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qmulprod-my.sharepoint.com/personal/hfw425_qmul_ac_uk/Documents/Genetic Ancestry/MANUSCRIPT/medRxiv submission/Jan 2025 (v2)/"/>
    </mc:Choice>
  </mc:AlternateContent>
  <xr:revisionPtr revIDLastSave="3976" documentId="13_ncr:1_{FF51BB98-0D12-284A-AFF1-4991CEB2A253}" xr6:coauthVersionLast="47" xr6:coauthVersionMax="47" xr10:uidLastSave="{3E8CDF19-BB57-1E41-AB4C-6CC979B31796}"/>
  <bookViews>
    <workbookView xWindow="0" yWindow="760" windowWidth="30240" windowHeight="17460" firstSheet="2" activeTab="9" xr2:uid="{7B606C28-81EE-6749-B59C-02553F304B04}"/>
  </bookViews>
  <sheets>
    <sheet name="Supplementary Table 1" sheetId="12" r:id="rId1"/>
    <sheet name="Supplementary Table 2" sheetId="10" r:id="rId2"/>
    <sheet name="Supplementary Table 3" sheetId="4" r:id="rId3"/>
    <sheet name="Supplementary Table 4" sheetId="13" r:id="rId4"/>
    <sheet name="Supplementary Table 5" sheetId="8" r:id="rId5"/>
    <sheet name="Supplementary Table 6" sheetId="3" r:id="rId6"/>
    <sheet name="Supplementary Table 7" sheetId="2" r:id="rId7"/>
    <sheet name="Supplementary Table 8" sheetId="7" r:id="rId8"/>
    <sheet name="Supplementary Table 9" sheetId="9" r:id="rId9"/>
    <sheet name="Supplementary Table 10" sheetId="11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0" i="9" l="1"/>
  <c r="F70" i="9"/>
  <c r="D70" i="9"/>
  <c r="J69" i="9"/>
  <c r="F69" i="9"/>
  <c r="D69" i="9"/>
  <c r="J68" i="9"/>
  <c r="F68" i="9"/>
  <c r="D68" i="9"/>
  <c r="J67" i="9"/>
  <c r="F67" i="9"/>
  <c r="D67" i="9"/>
  <c r="J66" i="9"/>
  <c r="F66" i="9"/>
  <c r="D66" i="9"/>
  <c r="J65" i="9"/>
  <c r="F65" i="9"/>
  <c r="D65" i="9"/>
  <c r="J64" i="9"/>
  <c r="F64" i="9"/>
  <c r="D64" i="9"/>
  <c r="J63" i="9"/>
  <c r="F63" i="9"/>
  <c r="D63" i="9"/>
  <c r="J62" i="9"/>
  <c r="F62" i="9"/>
  <c r="D62" i="9"/>
  <c r="J55" i="9"/>
  <c r="F55" i="9"/>
  <c r="D55" i="9"/>
  <c r="J54" i="9"/>
  <c r="F54" i="9"/>
  <c r="D54" i="9"/>
  <c r="J53" i="9"/>
  <c r="F53" i="9"/>
  <c r="D53" i="9"/>
  <c r="J52" i="9"/>
  <c r="F52" i="9"/>
  <c r="D52" i="9"/>
  <c r="J51" i="9"/>
  <c r="F51" i="9"/>
  <c r="D51" i="9"/>
  <c r="J50" i="9"/>
  <c r="F50" i="9"/>
  <c r="D50" i="9"/>
  <c r="J49" i="9"/>
  <c r="F49" i="9"/>
  <c r="D49" i="9"/>
  <c r="J48" i="9"/>
  <c r="F48" i="9"/>
  <c r="D48" i="9"/>
  <c r="J47" i="9"/>
  <c r="F47" i="9"/>
  <c r="D47" i="9"/>
  <c r="J46" i="9"/>
  <c r="F46" i="9"/>
  <c r="D46" i="9"/>
  <c r="J45" i="9"/>
  <c r="F45" i="9"/>
  <c r="D45" i="9"/>
  <c r="J44" i="9"/>
  <c r="F44" i="9"/>
  <c r="D44" i="9"/>
  <c r="J43" i="9"/>
  <c r="F43" i="9"/>
  <c r="D43" i="9"/>
  <c r="J36" i="9"/>
  <c r="F36" i="9"/>
  <c r="D36" i="9"/>
  <c r="J35" i="9"/>
  <c r="F35" i="9"/>
  <c r="D35" i="9"/>
  <c r="J34" i="9"/>
  <c r="F34" i="9"/>
  <c r="D34" i="9"/>
  <c r="J33" i="9"/>
  <c r="F33" i="9"/>
  <c r="D33" i="9"/>
  <c r="J32" i="9"/>
  <c r="F32" i="9"/>
  <c r="D32" i="9"/>
  <c r="J31" i="9"/>
  <c r="F31" i="9"/>
  <c r="D31" i="9"/>
  <c r="J30" i="9"/>
  <c r="F30" i="9"/>
  <c r="D30" i="9"/>
  <c r="J29" i="9"/>
  <c r="F29" i="9"/>
  <c r="D29" i="9"/>
  <c r="J28" i="9"/>
  <c r="F28" i="9"/>
  <c r="D28" i="9"/>
  <c r="J27" i="9"/>
  <c r="F27" i="9"/>
  <c r="D27" i="9"/>
  <c r="J26" i="9"/>
  <c r="F26" i="9"/>
  <c r="D26" i="9"/>
  <c r="J25" i="9"/>
  <c r="F25" i="9"/>
  <c r="D25" i="9"/>
  <c r="J24" i="9"/>
  <c r="F24" i="9"/>
  <c r="D24" i="9"/>
  <c r="J23" i="9"/>
  <c r="F23" i="9"/>
  <c r="D23" i="9"/>
  <c r="J22" i="9"/>
  <c r="F22" i="9"/>
  <c r="D22" i="9"/>
  <c r="J21" i="9"/>
  <c r="F21" i="9"/>
  <c r="D21" i="9"/>
  <c r="J20" i="9"/>
  <c r="F20" i="9"/>
  <c r="D20" i="9"/>
  <c r="J19" i="9"/>
  <c r="F19" i="9"/>
  <c r="D19" i="9"/>
  <c r="J18" i="9"/>
  <c r="F18" i="9"/>
  <c r="D18" i="9"/>
  <c r="J17" i="9"/>
  <c r="F17" i="9"/>
  <c r="D17" i="9"/>
  <c r="J16" i="9"/>
  <c r="F16" i="9"/>
  <c r="D16" i="9"/>
  <c r="J15" i="9"/>
  <c r="F15" i="9"/>
  <c r="D15" i="9"/>
  <c r="J14" i="9"/>
  <c r="F14" i="9"/>
  <c r="D14" i="9"/>
  <c r="J13" i="9"/>
  <c r="F13" i="9"/>
  <c r="D13" i="9"/>
  <c r="J12" i="9"/>
  <c r="F12" i="9"/>
  <c r="D12" i="9"/>
  <c r="J11" i="9"/>
  <c r="F11" i="9"/>
  <c r="D11" i="9"/>
  <c r="J10" i="9"/>
  <c r="F10" i="9"/>
  <c r="D10" i="9"/>
  <c r="J9" i="9"/>
  <c r="F9" i="9"/>
  <c r="D9" i="9"/>
  <c r="J8" i="9"/>
  <c r="F8" i="9"/>
  <c r="D8" i="9"/>
  <c r="J7" i="9"/>
  <c r="F7" i="9"/>
  <c r="D7" i="9"/>
  <c r="J6" i="9"/>
  <c r="F6" i="9"/>
  <c r="D6" i="9"/>
</calcChain>
</file>

<file path=xl/sharedStrings.xml><?xml version="1.0" encoding="utf-8"?>
<sst xmlns="http://schemas.openxmlformats.org/spreadsheetml/2006/main" count="6181" uniqueCount="2510">
  <si>
    <t xml:space="preserve">CLINICAL </t>
  </si>
  <si>
    <t>EUR (n=2343)</t>
  </si>
  <si>
    <t>AFR (n=138)</t>
  </si>
  <si>
    <t>SAS (n=123)</t>
  </si>
  <si>
    <t>pvalue (EUR,AFR)</t>
  </si>
  <si>
    <t>pvalue (EUR,SAS)</t>
  </si>
  <si>
    <t xml:space="preserve"> Reported Ethnicity</t>
  </si>
  <si>
    <t xml:space="preserve">     White</t>
  </si>
  <si>
    <t>2 (1.6%)</t>
  </si>
  <si>
    <t>2 (16.7%)</t>
  </si>
  <si>
    <t>0 (0.0%)</t>
  </si>
  <si>
    <t xml:space="preserve"> Age at diagnosis</t>
  </si>
  <si>
    <t xml:space="preserve">     Mean (SD)</t>
  </si>
  <si>
    <t>61.71 (13.29)</t>
  </si>
  <si>
    <t>56.43 (12.35)</t>
  </si>
  <si>
    <t>54.80 (12.23)</t>
  </si>
  <si>
    <t>60.72 (13.39)</t>
  </si>
  <si>
    <t xml:space="preserve">     Median (Q1, Q3)</t>
  </si>
  <si>
    <t>62.00 (51.00, 72.00)</t>
  </si>
  <si>
    <t>54.00 (47.00, 66.00)</t>
  </si>
  <si>
    <t>53.00 (46.00, 63.50)</t>
  </si>
  <si>
    <t>61.00 (50.00, 71.00)</t>
  </si>
  <si>
    <t xml:space="preserve">     Range</t>
  </si>
  <si>
    <t>21.00-95.00</t>
  </si>
  <si>
    <t>25.00-83.00</t>
  </si>
  <si>
    <t>28.00-82.00</t>
  </si>
  <si>
    <t xml:space="preserve"> Age group</t>
  </si>
  <si>
    <t xml:space="preserve">     20-29</t>
  </si>
  <si>
    <t>1 (0.8%)</t>
  </si>
  <si>
    <t xml:space="preserve">     30-39</t>
  </si>
  <si>
    <t xml:space="preserve">     40-49</t>
  </si>
  <si>
    <t>376 (16.6%)</t>
  </si>
  <si>
    <t>38 (27.7%)</t>
  </si>
  <si>
    <t>39 (31.7%)</t>
  </si>
  <si>
    <t>504 (18.7%)</t>
  </si>
  <si>
    <t xml:space="preserve">     50-59</t>
  </si>
  <si>
    <t>527 (23.3%)</t>
  </si>
  <si>
    <t>41 (29.9%)</t>
  </si>
  <si>
    <t>34 (27.6%)</t>
  </si>
  <si>
    <t>1 (8.3%)</t>
  </si>
  <si>
    <t>647 (24.0%)</t>
  </si>
  <si>
    <t xml:space="preserve">     60-69</t>
  </si>
  <si>
    <t>546 (24.1%)</t>
  </si>
  <si>
    <t>30 (21.9%)</t>
  </si>
  <si>
    <t>22 (17.9%)</t>
  </si>
  <si>
    <t>630 (23.3%)</t>
  </si>
  <si>
    <t xml:space="preserve">     70-79</t>
  </si>
  <si>
    <t>509 (22.5%)</t>
  </si>
  <si>
    <t>12 (8.8%)</t>
  </si>
  <si>
    <t>557 (20.6%)</t>
  </si>
  <si>
    <t xml:space="preserve">     80-89</t>
  </si>
  <si>
    <t>8 (5.8%)</t>
  </si>
  <si>
    <t xml:space="preserve">     90-99</t>
  </si>
  <si>
    <t xml:space="preserve">    Missing</t>
  </si>
  <si>
    <t xml:space="preserve"> Estimated age at death</t>
  </si>
  <si>
    <t>71.78 (14.87)</t>
  </si>
  <si>
    <t>62.84 (13.57)</t>
  </si>
  <si>
    <t>58.56 (14.71)</t>
  </si>
  <si>
    <t>NA</t>
  </si>
  <si>
    <t>70.35 (15.38)</t>
  </si>
  <si>
    <t>74.00 (60.00, 84.00)</t>
  </si>
  <si>
    <t>63.00 (50.00, 72.00)</t>
  </si>
  <si>
    <t>57.00 (50.25, 73.00)</t>
  </si>
  <si>
    <t>73.00 (58.00, 83.00)</t>
  </si>
  <si>
    <t>26.00-100.00</t>
  </si>
  <si>
    <t>40.00-86.00</t>
  </si>
  <si>
    <t>34.00-78.00</t>
  </si>
  <si>
    <t xml:space="preserve">     q1 - most deprived</t>
  </si>
  <si>
    <t>332 (14.8%)</t>
  </si>
  <si>
    <t>65 (48.9%)</t>
  </si>
  <si>
    <t>38 (31.4%)</t>
  </si>
  <si>
    <t>3 (25.0%)</t>
  </si>
  <si>
    <t>488 (18.2%)</t>
  </si>
  <si>
    <t xml:space="preserve">     q2</t>
  </si>
  <si>
    <t>450 (20.0%)</t>
  </si>
  <si>
    <t>44 (33.1%)</t>
  </si>
  <si>
    <t>27 (22.3%)</t>
  </si>
  <si>
    <t>570 (21.3%)</t>
  </si>
  <si>
    <t xml:space="preserve">     q3</t>
  </si>
  <si>
    <t>453 (20.1%)</t>
  </si>
  <si>
    <t>17 (12.8%)</t>
  </si>
  <si>
    <t>24 (19.8%)</t>
  </si>
  <si>
    <t>531 (19.8%)</t>
  </si>
  <si>
    <t>10 (8.1%)</t>
  </si>
  <si>
    <t xml:space="preserve">     N-Miss</t>
  </si>
  <si>
    <t>TUMOUR</t>
  </si>
  <si>
    <t xml:space="preserve"> Tumour grade</t>
  </si>
  <si>
    <t>19 (16.8%)</t>
  </si>
  <si>
    <t xml:space="preserve">     G2</t>
  </si>
  <si>
    <t>1127 (52.9%)</t>
  </si>
  <si>
    <t>49 (40.2%)</t>
  </si>
  <si>
    <t>54 (47.8%)</t>
  </si>
  <si>
    <t xml:space="preserve">     G3</t>
  </si>
  <si>
    <t>788 (37.0%)</t>
  </si>
  <si>
    <t>64 (52.5%)</t>
  </si>
  <si>
    <t>40 (35.4%)</t>
  </si>
  <si>
    <t>950 (37.6%)</t>
  </si>
  <si>
    <t xml:space="preserve"> Tumour stage</t>
  </si>
  <si>
    <t xml:space="preserve">     I</t>
  </si>
  <si>
    <t>616 (29.7%)</t>
  </si>
  <si>
    <t>35 (29.2%)</t>
  </si>
  <si>
    <t>34 (31.2%)</t>
  </si>
  <si>
    <t>729 (29.6%)</t>
  </si>
  <si>
    <t xml:space="preserve">     II</t>
  </si>
  <si>
    <t>1198 (57.8%)</t>
  </si>
  <si>
    <t>71 (59.2%)</t>
  </si>
  <si>
    <t>65 (59.6%)</t>
  </si>
  <si>
    <t>1423 (57.8%)</t>
  </si>
  <si>
    <t xml:space="preserve">     III</t>
  </si>
  <si>
    <t>14 (11.7%)</t>
  </si>
  <si>
    <t xml:space="preserve">     IV</t>
  </si>
  <si>
    <t>Estimated TNM (T)</t>
  </si>
  <si>
    <t xml:space="preserve">     T1</t>
  </si>
  <si>
    <t>796 (37.4%)</t>
  </si>
  <si>
    <t>46 (38.0%)</t>
  </si>
  <si>
    <t>45 (39.8%)</t>
  </si>
  <si>
    <t>947 (37.5%)</t>
  </si>
  <si>
    <t xml:space="preserve">     T2</t>
  </si>
  <si>
    <t>1136 (53.3%)</t>
  </si>
  <si>
    <t>60 (49.6%)</t>
  </si>
  <si>
    <t>59 (52.2%)</t>
  </si>
  <si>
    <t>1330 (52.7%)</t>
  </si>
  <si>
    <t xml:space="preserve">     T3</t>
  </si>
  <si>
    <t xml:space="preserve">     T4</t>
  </si>
  <si>
    <t>Estimated TNM (N)</t>
  </si>
  <si>
    <t xml:space="preserve">     N0</t>
  </si>
  <si>
    <t>1317 (61.9%)</t>
  </si>
  <si>
    <t>75 (62.0%)</t>
  </si>
  <si>
    <t>72 (63.7%)</t>
  </si>
  <si>
    <t>1552 (61.6%)</t>
  </si>
  <si>
    <t xml:space="preserve">     N1+</t>
  </si>
  <si>
    <t>809 (38.1%)</t>
  </si>
  <si>
    <t>41 (36.3%)</t>
  </si>
  <si>
    <t>969 (38.4%)</t>
  </si>
  <si>
    <t>Estimated TNM (M)</t>
  </si>
  <si>
    <t xml:space="preserve">     M0</t>
  </si>
  <si>
    <t>1748 (96.6%)</t>
  </si>
  <si>
    <t>85 (92.4%)</t>
  </si>
  <si>
    <t>2070 (96.5%)</t>
  </si>
  <si>
    <t xml:space="preserve">     M1</t>
  </si>
  <si>
    <t>61 (3.4%)</t>
  </si>
  <si>
    <t>7 (7.6%)</t>
  </si>
  <si>
    <t>76 (3.5%)</t>
  </si>
  <si>
    <t xml:space="preserve"> ER status</t>
  </si>
  <si>
    <t xml:space="preserve">     +</t>
  </si>
  <si>
    <t>1471 (85.4%)</t>
  </si>
  <si>
    <t>74 (74.0%)</t>
  </si>
  <si>
    <t>76 (83.5%)</t>
  </si>
  <si>
    <t>1729 (84.5%)</t>
  </si>
  <si>
    <t xml:space="preserve">     -</t>
  </si>
  <si>
    <t>251 (14.6%)</t>
  </si>
  <si>
    <t>26 (26.0%)</t>
  </si>
  <si>
    <t>15 (16.5%)</t>
  </si>
  <si>
    <t>310 (15.2%)</t>
  </si>
  <si>
    <t xml:space="preserve">    Undetermined/Not available</t>
  </si>
  <si>
    <t xml:space="preserve"> PR status</t>
  </si>
  <si>
    <t>834 (70.7%)</t>
  </si>
  <si>
    <t>42 (53.8%)</t>
  </si>
  <si>
    <t>45 (71.4%)</t>
  </si>
  <si>
    <t>978 (69.6%)</t>
  </si>
  <si>
    <t>345 (29.3%)</t>
  </si>
  <si>
    <t>36 (46.2%)</t>
  </si>
  <si>
    <t>18 (28.6%)</t>
  </si>
  <si>
    <t>427 (30.4%)</t>
  </si>
  <si>
    <t xml:space="preserve"> Her2 status</t>
  </si>
  <si>
    <t>]</t>
  </si>
  <si>
    <t>179 (10.1%)</t>
  </si>
  <si>
    <t>15 (14.9%)</t>
  </si>
  <si>
    <t>9 (9.3%)</t>
  </si>
  <si>
    <t>221 (10.5%)</t>
  </si>
  <si>
    <t>1586 (89.9%)</t>
  </si>
  <si>
    <t>86 (85.1%)</t>
  </si>
  <si>
    <t>88 (90.7%)</t>
  </si>
  <si>
    <t>1880 (89.5%)</t>
  </si>
  <si>
    <t>GENOMIC</t>
  </si>
  <si>
    <t>Tumour burden (calculated)</t>
  </si>
  <si>
    <t>2.45 (3.33)</t>
  </si>
  <si>
    <t>2.33 (2.26)</t>
  </si>
  <si>
    <t>2.07 (2.25)</t>
  </si>
  <si>
    <t>2.39 (3.16)</t>
  </si>
  <si>
    <t>1.53 (1.07,2.57)</t>
  </si>
  <si>
    <t>1.82 (1.05, 2.85)</t>
  </si>
  <si>
    <t>1.44 (0.90, 2.63)</t>
  </si>
  <si>
    <t>1.53 (1.05, 2.57)</t>
  </si>
  <si>
    <t>0.08-51.22</t>
  </si>
  <si>
    <t>0.17-19.07</t>
  </si>
  <si>
    <t>0.06-18.90</t>
  </si>
  <si>
    <t>0.06-51.22</t>
  </si>
  <si>
    <t>Germline BRCA1</t>
  </si>
  <si>
    <t xml:space="preserve">     Mutated</t>
  </si>
  <si>
    <t xml:space="preserve">     Non-mutated</t>
  </si>
  <si>
    <t>Germline BRCA2</t>
  </si>
  <si>
    <t>Germline BRCA1/BRCA2</t>
  </si>
  <si>
    <t>5 (4.1%)</t>
  </si>
  <si>
    <t>Variable</t>
  </si>
  <si>
    <t>Type of model</t>
  </si>
  <si>
    <t>B-H adjusted p.value</t>
  </si>
  <si>
    <t>Age at diagnosis</t>
  </si>
  <si>
    <t>linear</t>
  </si>
  <si>
    <t>Age at death</t>
  </si>
  <si>
    <t>Over/Under 50</t>
  </si>
  <si>
    <t>logistic</t>
  </si>
  <si>
    <t>Tumour grade</t>
  </si>
  <si>
    <t>Tumour stage</t>
  </si>
  <si>
    <t>ER</t>
  </si>
  <si>
    <t>PR</t>
  </si>
  <si>
    <t>HER2</t>
  </si>
  <si>
    <t>gBRCA1</t>
  </si>
  <si>
    <t>gBRCA2</t>
  </si>
  <si>
    <t>TMB</t>
  </si>
  <si>
    <t>Quintile 1 - most deprived (n=332)</t>
  </si>
  <si>
    <t>Quintile 2 (n=450)</t>
  </si>
  <si>
    <t>Quintile 3 (n=453)</t>
  </si>
  <si>
    <t>Quintile 4 (n=500)</t>
  </si>
  <si>
    <t>Quintile 5 - least deprived (n=515)</t>
  </si>
  <si>
    <t>pvalue</t>
  </si>
  <si>
    <t>59.28 (12.53)</t>
  </si>
  <si>
    <t>62.10 (13.26)</t>
  </si>
  <si>
    <t>61.66 (13.25)</t>
  </si>
  <si>
    <t>62.40 (13.80)</t>
  </si>
  <si>
    <t>62.37 (13.15)</t>
  </si>
  <si>
    <t>59.00 (50.00, 69.00)</t>
  </si>
  <si>
    <t>62.00 (51.25, 72.00)</t>
  </si>
  <si>
    <t>64.00 (51.00. 73.00)</t>
  </si>
  <si>
    <t>63.00 (52.00, 73.00)</t>
  </si>
  <si>
    <t>28.00-87.00</t>
  </si>
  <si>
    <t>23.00-95.00</t>
  </si>
  <si>
    <t>30.00-91.00</t>
  </si>
  <si>
    <t>21.00-92.00</t>
  </si>
  <si>
    <t>24.00-91.00</t>
  </si>
  <si>
    <t>1 (0.3%)</t>
  </si>
  <si>
    <t>19 (5.7%)</t>
  </si>
  <si>
    <t>20 (4.4%)</t>
  </si>
  <si>
    <t>58 (18.5%)</t>
  </si>
  <si>
    <t>68 (15.1%)</t>
  </si>
  <si>
    <t>81 (17.9%)</t>
  </si>
  <si>
    <t>84 (16.8%)</t>
  </si>
  <si>
    <t>80 (15.5%)</t>
  </si>
  <si>
    <t>93 (28.0%)</t>
  </si>
  <si>
    <t>104 (23.1%)</t>
  </si>
  <si>
    <t>100 (21.1%)</t>
  </si>
  <si>
    <t>101 (20.2%)</t>
  </si>
  <si>
    <t>128 (24.9%)</t>
  </si>
  <si>
    <t>85 (25.6%)</t>
  </si>
  <si>
    <t>120 (26.7%)</t>
  </si>
  <si>
    <t>107 (23.6%)</t>
  </si>
  <si>
    <t>119 (23.8%)</t>
  </si>
  <si>
    <t>112 (21.7%)</t>
  </si>
  <si>
    <t>57 (17.2%)</t>
  </si>
  <si>
    <t>97 (21.6%)</t>
  </si>
  <si>
    <t>103 (22.7%)</t>
  </si>
  <si>
    <t>118 (23.6%)</t>
  </si>
  <si>
    <t>130 (25.2%)</t>
  </si>
  <si>
    <t>42 (9.3%)</t>
  </si>
  <si>
    <t>69.80 (14.12)</t>
  </si>
  <si>
    <t>73.17 (15.09)</t>
  </si>
  <si>
    <t>70.00 (15.53)</t>
  </si>
  <si>
    <t>72.05 (15.84)</t>
  </si>
  <si>
    <t>72.86 (13.41)</t>
  </si>
  <si>
    <t>72.00 (58.00, 81.00)</t>
  </si>
  <si>
    <t>75.00 (64.00, 85.00)</t>
  </si>
  <si>
    <t>75.00 (57.50, 81.00)</t>
  </si>
  <si>
    <t>74.00 (59.00, 84.00)</t>
  </si>
  <si>
    <t>75.00 (61.50, 82.25)</t>
  </si>
  <si>
    <t>36.00-95.00</t>
  </si>
  <si>
    <t>32.00-100.00</t>
  </si>
  <si>
    <t>39.00-92.00</t>
  </si>
  <si>
    <t>26.00-96.00</t>
  </si>
  <si>
    <t>41.00-95.00</t>
  </si>
  <si>
    <t>35 (8.2%)</t>
  </si>
  <si>
    <t>171 (55.3%)</t>
  </si>
  <si>
    <t>230 (54.1%)</t>
  </si>
  <si>
    <t>228 (53.5%)</t>
  </si>
  <si>
    <t>250 (52.0%)</t>
  </si>
  <si>
    <t>248 (50.6%)</t>
  </si>
  <si>
    <t>97 (31.4%)</t>
  </si>
  <si>
    <t>160 (37.6%)</t>
  </si>
  <si>
    <t>155 (36.4%)</t>
  </si>
  <si>
    <t>187 (38.9%)</t>
  </si>
  <si>
    <t>189 (38.6%)</t>
  </si>
  <si>
    <t>108 (35.8%)</t>
  </si>
  <si>
    <t>114 (27.5%)</t>
  </si>
  <si>
    <t>122 (29.6%)</t>
  </si>
  <si>
    <t>126 (26.9%)</t>
  </si>
  <si>
    <t>146 (30.5%)</t>
  </si>
  <si>
    <t>163 (54.0%)</t>
  </si>
  <si>
    <t>248 (59.5%)</t>
  </si>
  <si>
    <t>233 (56.6%)</t>
  </si>
  <si>
    <t>287 (61.3%)</t>
  </si>
  <si>
    <t>267 (55.9%)</t>
  </si>
  <si>
    <t>10 (2.4%)</t>
  </si>
  <si>
    <t>133 (43.2%)</t>
  </si>
  <si>
    <t>152 (35.6%)</t>
  </si>
  <si>
    <t>156 (37.1%)</t>
  </si>
  <si>
    <t>159 (33.1%)</t>
  </si>
  <si>
    <t>196 (39.8%)</t>
  </si>
  <si>
    <t>152 (49.4%)</t>
  </si>
  <si>
    <t>237 (55.5%)</t>
  </si>
  <si>
    <t>230 (54.6%)</t>
  </si>
  <si>
    <t>273 (56.8%)</t>
  </si>
  <si>
    <t>244 (49.5%)</t>
  </si>
  <si>
    <t>204 (66.0%)</t>
  </si>
  <si>
    <t>250 (58.7%)</t>
  </si>
  <si>
    <t>262 (61.9%)</t>
  </si>
  <si>
    <t>299 (62.3%)</t>
  </si>
  <si>
    <t>302 (61.9%)</t>
  </si>
  <si>
    <t>105 (34.0%)</t>
  </si>
  <si>
    <t>176 (41.3%)</t>
  </si>
  <si>
    <t>161 (38.1%)</t>
  </si>
  <si>
    <t>181 (37.7%)</t>
  </si>
  <si>
    <t>186 (38.1%)</t>
  </si>
  <si>
    <t>241 (94.9%)</t>
  </si>
  <si>
    <t>358 (97.0%)</t>
  </si>
  <si>
    <t>336 (94.9%)</t>
  </si>
  <si>
    <t>399 (97.8%)</t>
  </si>
  <si>
    <t>414 (97.6%)</t>
  </si>
  <si>
    <t>13 (5.1%)</t>
  </si>
  <si>
    <t>11 (3.0%)</t>
  </si>
  <si>
    <t>18 (5.1%)</t>
  </si>
  <si>
    <t>9 (2.2%)</t>
  </si>
  <si>
    <t>224 (85.5%)</t>
  </si>
  <si>
    <t>303 (87.8%)</t>
  </si>
  <si>
    <t>291 (85.6%)</t>
  </si>
  <si>
    <t>320 (84.7%)</t>
  </si>
  <si>
    <t>330 (86.5%)</t>
  </si>
  <si>
    <t>39 (14.5%)</t>
  </si>
  <si>
    <t>42 (12.2%)</t>
  </si>
  <si>
    <t>49 (14.4%)</t>
  </si>
  <si>
    <t>59 (15.3%)</t>
  </si>
  <si>
    <t>52 (13.5%)</t>
  </si>
  <si>
    <t>121 (72.0%)</t>
  </si>
  <si>
    <t>157 (68.9%)</t>
  </si>
  <si>
    <t>170 (73.6%)</t>
  </si>
  <si>
    <t>178 (69.5%)</t>
  </si>
  <si>
    <t>208 (73.8%)</t>
  </si>
  <si>
    <t>47 (28.0%)</t>
  </si>
  <si>
    <t>71 (31.1%)</t>
  </si>
  <si>
    <t>61 (26.4%)</t>
  </si>
  <si>
    <t>78 (30.5%)</t>
  </si>
  <si>
    <t>74 (26.2%)</t>
  </si>
  <si>
    <t>24 (9.2%)</t>
  </si>
  <si>
    <t>30 (8.8%)</t>
  </si>
  <si>
    <t>48 (13.4%)</t>
  </si>
  <si>
    <t>38 (9.4%)</t>
  </si>
  <si>
    <t>38 (9.7%)</t>
  </si>
  <si>
    <t>236 (90.8%)</t>
  </si>
  <si>
    <t>310 (9.2%)</t>
  </si>
  <si>
    <t>309 (86.6%)</t>
  </si>
  <si>
    <t>365 (90.6%)</t>
  </si>
  <si>
    <t>353 (90.3%)</t>
  </si>
  <si>
    <t>2.22 (2.88)</t>
  </si>
  <si>
    <t>2.53 (3.18)</t>
  </si>
  <si>
    <t>2.59 (4.29)</t>
  </si>
  <si>
    <t>2.43 (3.74)</t>
  </si>
  <si>
    <t>2.37 (2.44)</t>
  </si>
  <si>
    <t>1.43 (1.04, 2.29)</t>
  </si>
  <si>
    <t>1.60 (1.07, 2.66)</t>
  </si>
  <si>
    <t>1.47 (1.05, 2.34)</t>
  </si>
  <si>
    <t>1.50 (1.07, 2.42)</t>
  </si>
  <si>
    <t>1.53 (1,10, 2.63)</t>
  </si>
  <si>
    <t>0.08-38.98</t>
  </si>
  <si>
    <t>0.11-28.73</t>
  </si>
  <si>
    <t>0.20-51.22</t>
  </si>
  <si>
    <t>0.20-48.05</t>
  </si>
  <si>
    <t>0.23-20.65</t>
  </si>
  <si>
    <t>​</t>
  </si>
  <si>
    <t> Age at diagnosis </t>
  </si>
  <si>
    <t>     Median (Q1, Q3)</t>
  </si>
  <si>
    <t xml:space="preserve"> Age group </t>
  </si>
  <si>
    <t>     20-29</t>
  </si>
  <si>
    <t>     30-39</t>
  </si>
  <si>
    <t>     40-49</t>
  </si>
  <si>
    <t>     50-59</t>
  </si>
  <si>
    <t>     60-69</t>
  </si>
  <si>
    <t>     70-79</t>
  </si>
  <si>
    <t>     80-89</t>
  </si>
  <si>
    <t>     90-99</t>
  </si>
  <si>
    <t>Menopausal status</t>
  </si>
  <si>
    <t>     Pre</t>
  </si>
  <si>
    <t>3 (33.3%)</t>
  </si>
  <si>
    <t>     Peri</t>
  </si>
  <si>
    <t>     Post</t>
  </si>
  <si>
    <t>5 (55.6%)</t>
  </si>
  <si>
    <t xml:space="preserve"> Survival status</t>
  </si>
  <si>
    <t xml:space="preserve">     Alive</t>
  </si>
  <si>
    <t>     Dead</t>
  </si>
  <si>
    <t>     Mean (SD)</t>
  </si>
  <si>
    <t>26.00-93.00</t>
  </si>
  <si>
    <t xml:space="preserve"> Family history (breast/ovarian cancer)</t>
  </si>
  <si>
    <t xml:space="preserve">     Yes</t>
  </si>
  <si>
    <t xml:space="preserve">     No</t>
  </si>
  <si>
    <t xml:space="preserve"> Tumour grade </t>
  </si>
  <si>
    <t>     N-Miss</t>
  </si>
  <si>
    <t>     Grade 1</t>
  </si>
  <si>
    <t>     Grade 2</t>
  </si>
  <si>
    <t>     Grade 3</t>
  </si>
  <si>
    <t>     Negative</t>
  </si>
  <si>
    <t>6 (85.7%)</t>
  </si>
  <si>
    <t>     Positive</t>
  </si>
  <si>
    <t>1 (14.3%)</t>
  </si>
  <si>
    <t>5 (100.0%)</t>
  </si>
  <si>
    <t xml:space="preserve">    Missing or unavailable</t>
  </si>
  <si>
    <t>3 (60.0%)</t>
  </si>
  <si>
    <t>2 (40.0%)</t>
  </si>
  <si>
    <t>6 (66.7%)</t>
  </si>
  <si>
    <t>4 (100.0%)</t>
  </si>
  <si>
    <t>    Missing or unavailable</t>
  </si>
  <si>
    <t>EUR (n=812)</t>
  </si>
  <si>
    <t>AFR (n=122)</t>
  </si>
  <si>
    <t>SAS (n=4)</t>
  </si>
  <si>
    <t>EAS (n=56)</t>
  </si>
  <si>
    <t>AMR (n=5)</t>
  </si>
  <si>
    <t>Admix (n=65)</t>
  </si>
  <si>
    <t>Total (n=1,064)</t>
  </si>
  <si>
    <t>724 (89.2%)</t>
  </si>
  <si>
    <t>1 (1.8%)</t>
  </si>
  <si>
    <t>4 (8.0%)</t>
  </si>
  <si>
    <t>5 (7.7%)</t>
  </si>
  <si>
    <t>734 (69%)</t>
  </si>
  <si>
    <t xml:space="preserve">     Black or Black African American</t>
  </si>
  <si>
    <t>121 (99.2%)</t>
  </si>
  <si>
    <t>2 (50.0%)</t>
  </si>
  <si>
    <t>56 (86.2%)</t>
  </si>
  <si>
    <t>179 (16.8%)</t>
  </si>
  <si>
    <t xml:space="preserve">     Asian</t>
  </si>
  <si>
    <t>55 (98.2%)</t>
  </si>
  <si>
    <t>4 (6.2%)</t>
  </si>
  <si>
    <t>61 (5.7%)</t>
  </si>
  <si>
    <t xml:space="preserve">     Not available</t>
  </si>
  <si>
    <t>88 (10.8%)</t>
  </si>
  <si>
    <t>1 (20.0%)</t>
  </si>
  <si>
    <t>90 (8.5%)</t>
  </si>
  <si>
    <t>59.42 (13.12)</t>
  </si>
  <si>
    <t>55.34 (13.23)</t>
  </si>
  <si>
    <t>53.00 (4.55)</t>
  </si>
  <si>
    <t>54.36 (12.53)</t>
  </si>
  <si>
    <t>58.00 (12.81)</t>
  </si>
  <si>
    <t>56.60 (14.02)</t>
  </si>
  <si>
    <t>58.48 (13.23)</t>
  </si>
  <si>
    <t>60.00 (50.00, 68.00)</t>
  </si>
  <si>
    <t>53.00 (47.00, 64.75)</t>
  </si>
  <si>
    <t>52.00 (49.75, 55.25)</t>
  </si>
  <si>
    <t>54.00 (47.75, 60.25)</t>
  </si>
  <si>
    <t>57.00 (48.00, 63.00)</t>
  </si>
  <si>
    <t>58.00 (44.00, 70.00)</t>
  </si>
  <si>
    <t>58.50 (49.00, 67.25)</t>
  </si>
  <si>
    <t>26.00-90.00</t>
  </si>
  <si>
    <t>29.00-89.00</t>
  </si>
  <si>
    <t>49.00-59.00</t>
  </si>
  <si>
    <t>29.00-90.00</t>
  </si>
  <si>
    <t>45.00-77.00)</t>
  </si>
  <si>
    <t>29.00-84.00</t>
  </si>
  <si>
    <t>6 (0.7%)</t>
  </si>
  <si>
    <t>1 (1.5%)</t>
  </si>
  <si>
    <t>10 (0.9%)</t>
  </si>
  <si>
    <t>41 (5.0%)</t>
  </si>
  <si>
    <t>10 (8.2%)</t>
  </si>
  <si>
    <t>6 (10.7%)</t>
  </si>
  <si>
    <t>8 (12.3%)</t>
  </si>
  <si>
    <t>65 (6.1%)</t>
  </si>
  <si>
    <t>154 (19.0%)</t>
  </si>
  <si>
    <t>29 (23.8%)</t>
  </si>
  <si>
    <t>1 (25.0%)</t>
  </si>
  <si>
    <t>13 (23.2%)</t>
  </si>
  <si>
    <t>15 (23.1%)</t>
  </si>
  <si>
    <t>214 (20.1%)</t>
  </si>
  <si>
    <t>200 (24.6%)</t>
  </si>
  <si>
    <t>37 (30.3%)</t>
  </si>
  <si>
    <t>3 (75.0%)</t>
  </si>
  <si>
    <t>21 (37.5%)</t>
  </si>
  <si>
    <t>10 (15.4%)</t>
  </si>
  <si>
    <t>272 (25.6%)</t>
  </si>
  <si>
    <t>232 (28.6%)</t>
  </si>
  <si>
    <t>24 (19.7%)</t>
  </si>
  <si>
    <t>9 (16.1%)</t>
  </si>
  <si>
    <t>14 (21.5%)</t>
  </si>
  <si>
    <t>280 (26.3%)</t>
  </si>
  <si>
    <t>118 (14.5%)</t>
  </si>
  <si>
    <t>15 (12.3%)</t>
  </si>
  <si>
    <t>3 (5.4%)</t>
  </si>
  <si>
    <t>16 (24.6%)</t>
  </si>
  <si>
    <t>153 (14.4%)</t>
  </si>
  <si>
    <t>54 (6.7%)</t>
  </si>
  <si>
    <t>2 (3.6%)</t>
  </si>
  <si>
    <t>62 (5.8%)</t>
  </si>
  <si>
    <t>7 (0.9%)</t>
  </si>
  <si>
    <t>8 (0.8%)</t>
  </si>
  <si>
    <t xml:space="preserve"> Menopausal status</t>
  </si>
  <si>
    <t xml:space="preserve">     Premenopausal</t>
  </si>
  <si>
    <t>165 (20.3%)</t>
  </si>
  <si>
    <t>28 (23.0%)</t>
  </si>
  <si>
    <t>15 (26.8%)</t>
  </si>
  <si>
    <t>223 (21.0%)</t>
  </si>
  <si>
    <t xml:space="preserve">     Perimenopausal</t>
  </si>
  <si>
    <t>23 (2.8%)</t>
  </si>
  <si>
    <t>3 (2.5%)</t>
  </si>
  <si>
    <t>10 (17.9%)</t>
  </si>
  <si>
    <t>2 (3.1%)</t>
  </si>
  <si>
    <t>39 (3.7%)</t>
  </si>
  <si>
    <t xml:space="preserve">     Postmenopausal</t>
  </si>
  <si>
    <t>553 (68.1%)</t>
  </si>
  <si>
    <t>67 (54.9%)</t>
  </si>
  <si>
    <t>30 (53.6%)</t>
  </si>
  <si>
    <t>35 (53.8%)</t>
  </si>
  <si>
    <t>691 (64.9%)</t>
  </si>
  <si>
    <t xml:space="preserve">     Indeterminate</t>
  </si>
  <si>
    <t>25 (3.1%)</t>
  </si>
  <si>
    <t>4 (3.3%)</t>
  </si>
  <si>
    <t>34 (3.2%)</t>
  </si>
  <si>
    <t>46 (5.7%)</t>
  </si>
  <si>
    <t>20 (16.4%)</t>
  </si>
  <si>
    <t>77 (7.2%)</t>
  </si>
  <si>
    <t>695 (85.6%)</t>
  </si>
  <si>
    <t>107 (87.7%)</t>
  </si>
  <si>
    <t>52 (92.9%)</t>
  </si>
  <si>
    <t>4 (80.0%)</t>
  </si>
  <si>
    <t>51 (78.5%)</t>
  </si>
  <si>
    <t>913 (85.8%)</t>
  </si>
  <si>
    <t>117 (14.4%)</t>
  </si>
  <si>
    <t>4 (7.1%)</t>
  </si>
  <si>
    <t>151 (14.2%)</t>
  </si>
  <si>
    <t xml:space="preserve">    TX</t>
  </si>
  <si>
    <t>9 (1.1%)</t>
  </si>
  <si>
    <t>3 (4.6%)</t>
  </si>
  <si>
    <t>13 (1.2%)</t>
  </si>
  <si>
    <t>144 (17.7%)</t>
  </si>
  <si>
    <t>21 (17.2%)</t>
  </si>
  <si>
    <t>12 (18.5%)</t>
  </si>
  <si>
    <t>181 (17.0%)</t>
  </si>
  <si>
    <t>443 (54.6%)</t>
  </si>
  <si>
    <t>76 (62.3%)</t>
  </si>
  <si>
    <t>39 (69.6%)</t>
  </si>
  <si>
    <t>598 (56.2%)</t>
  </si>
  <si>
    <t>191 (23.5%)</t>
  </si>
  <si>
    <t>242 (22.7%)</t>
  </si>
  <si>
    <t>15 (1.8%)</t>
  </si>
  <si>
    <t>19 (1.8%)</t>
  </si>
  <si>
    <t>10 (1.2%)</t>
  </si>
  <si>
    <t>11 (1.0%)</t>
  </si>
  <si>
    <t xml:space="preserve"> TNM (T)</t>
  </si>
  <si>
    <t xml:space="preserve">     TX</t>
  </si>
  <si>
    <t>1 (0.1%)</t>
  </si>
  <si>
    <t>3 (0.3%)</t>
  </si>
  <si>
    <t>217 (26.7%)</t>
  </si>
  <si>
    <t>30 (24.6%)</t>
  </si>
  <si>
    <t>8 (14.3%)</t>
  </si>
  <si>
    <t>19 (29.2%)</t>
  </si>
  <si>
    <t>276 (25.9%)</t>
  </si>
  <si>
    <t>457 (56.3%)</t>
  </si>
  <si>
    <t>73 (59.8%)</t>
  </si>
  <si>
    <t>36 (55.4%)</t>
  </si>
  <si>
    <t>611 (57.4%)</t>
  </si>
  <si>
    <t>107 (13.2%)</t>
  </si>
  <si>
    <t>7 (12.5%)</t>
  </si>
  <si>
    <t>6 (9,2%)</t>
  </si>
  <si>
    <t>135 (12.7%)</t>
  </si>
  <si>
    <t>30 (3.7%)</t>
  </si>
  <si>
    <t xml:space="preserve"> TNM (N)</t>
  </si>
  <si>
    <t xml:space="preserve">     NX</t>
  </si>
  <si>
    <t>14 (1.7%)</t>
  </si>
  <si>
    <t>20 (1.9%)</t>
  </si>
  <si>
    <t>383 (47.2%)</t>
  </si>
  <si>
    <t>24 (42.9%)</t>
  </si>
  <si>
    <t>24 (36.9%)</t>
  </si>
  <si>
    <t>500 (47.0%)</t>
  </si>
  <si>
    <t xml:space="preserve">     N1</t>
  </si>
  <si>
    <t>262 (32.3%)</t>
  </si>
  <si>
    <t>35 (28.7%)</t>
  </si>
  <si>
    <t>22 (39.9%)</t>
  </si>
  <si>
    <t>28 (43.1%)</t>
  </si>
  <si>
    <t>352 (33.1%)</t>
  </si>
  <si>
    <t xml:space="preserve">     N2</t>
  </si>
  <si>
    <t>91 (11.2%)</t>
  </si>
  <si>
    <t>11 (9.0%)</t>
  </si>
  <si>
    <t>7 (10.8%)</t>
  </si>
  <si>
    <t>118 (11.1%)</t>
  </si>
  <si>
    <t xml:space="preserve">     N3</t>
  </si>
  <si>
    <t>63 (7.6%)</t>
  </si>
  <si>
    <t>74 (7.0%)</t>
  </si>
  <si>
    <t xml:space="preserve"> TNM (M)</t>
  </si>
  <si>
    <t xml:space="preserve">     MX</t>
  </si>
  <si>
    <t>95 (11.7%)</t>
  </si>
  <si>
    <t>42 (34.4%)</t>
  </si>
  <si>
    <t>156 (14.7%)</t>
  </si>
  <si>
    <t>700 (86.2%)</t>
  </si>
  <si>
    <t>77 (63.1%)</t>
  </si>
  <si>
    <t>54 (96.4%)</t>
  </si>
  <si>
    <t>49 (75.4%)</t>
  </si>
  <si>
    <t>887 (83.4%)</t>
  </si>
  <si>
    <t>21 (2.0%)</t>
  </si>
  <si>
    <t>626 (77.1%)</t>
  </si>
  <si>
    <t>71 (58.2%)</t>
  </si>
  <si>
    <t>33 (58.9%)</t>
  </si>
  <si>
    <t>44 (67.7%)</t>
  </si>
  <si>
    <t>780 (73.3%)</t>
  </si>
  <si>
    <t>143 (17.6%)</t>
  </si>
  <si>
    <t>47 (38.5%)</t>
  </si>
  <si>
    <t>19 (33.9%)</t>
  </si>
  <si>
    <t>21 (32.3%)</t>
  </si>
  <si>
    <t>233 (21.9%)</t>
  </si>
  <si>
    <t>43 (5.3%)</t>
  </si>
  <si>
    <t>51 (4.8%)</t>
  </si>
  <si>
    <t>544 (67.0%)</t>
  </si>
  <si>
    <t>60 (49.2%)</t>
  </si>
  <si>
    <t>675 (63.4%)</t>
  </si>
  <si>
    <t>222 (27.3%)</t>
  </si>
  <si>
    <t>58 (47.5%)</t>
  </si>
  <si>
    <t>22 (39.3%)</t>
  </si>
  <si>
    <t>30 (46.2%)</t>
  </si>
  <si>
    <t>335 (31.5%)</t>
  </si>
  <si>
    <t>54 (5.1%)</t>
  </si>
  <si>
    <t>124 (15.3%)</t>
  </si>
  <si>
    <t>12 (21.4%)</t>
  </si>
  <si>
    <t>9 (13.8%)</t>
  </si>
  <si>
    <t>157 (14.8%)</t>
  </si>
  <si>
    <t xml:space="preserve">     Equivocal</t>
  </si>
  <si>
    <t>125 (15.4%)</t>
  </si>
  <si>
    <t>27 (22.1%)</t>
  </si>
  <si>
    <t>11 (16.9%)</t>
  </si>
  <si>
    <t>174 (16.4%)</t>
  </si>
  <si>
    <t>440 (54.2%)</t>
  </si>
  <si>
    <t>51 (41.8%)</t>
  </si>
  <si>
    <t>29 (51.8%)</t>
  </si>
  <si>
    <t>23 (35.4%)</t>
  </si>
  <si>
    <t>547 (51.4%)</t>
  </si>
  <si>
    <t>123 (15.1%)</t>
  </si>
  <si>
    <t>33 (27.0%)</t>
  </si>
  <si>
    <t>5 (8.9%)</t>
  </si>
  <si>
    <t>22 (33.8%)</t>
  </si>
  <si>
    <t>186 (17.5%)</t>
  </si>
  <si>
    <t>gene</t>
  </si>
  <si>
    <t>frequency in tested cohort v EUR</t>
  </si>
  <si>
    <t>cohort</t>
  </si>
  <si>
    <t>model</t>
  </si>
  <si>
    <t>RBM5</t>
  </si>
  <si>
    <t>higher</t>
  </si>
  <si>
    <t>AFR</t>
  </si>
  <si>
    <t>PWP1</t>
  </si>
  <si>
    <t>linear + 2% threshold</t>
  </si>
  <si>
    <t>ABCA7</t>
  </si>
  <si>
    <t>2% threshold</t>
  </si>
  <si>
    <t>ABCC6</t>
  </si>
  <si>
    <t>ABCF1</t>
  </si>
  <si>
    <t>ABCF3</t>
  </si>
  <si>
    <t>ABHD17A</t>
  </si>
  <si>
    <t>ACTN2</t>
  </si>
  <si>
    <t>ADAMTS12</t>
  </si>
  <si>
    <t>ADAMTS7</t>
  </si>
  <si>
    <t>ADCY8</t>
  </si>
  <si>
    <t>ADGRF5</t>
  </si>
  <si>
    <t>ADGRL2</t>
  </si>
  <si>
    <t>ADPRHL2</t>
  </si>
  <si>
    <t>AFF2</t>
  </si>
  <si>
    <t>AKAP10</t>
  </si>
  <si>
    <t>AMBRA1</t>
  </si>
  <si>
    <t>ANAPC1</t>
  </si>
  <si>
    <t>ANKRD17</t>
  </si>
  <si>
    <t>ANKRD20A1</t>
  </si>
  <si>
    <t>ANTXR1</t>
  </si>
  <si>
    <t>ARFGEF3</t>
  </si>
  <si>
    <t>ARHGAP18</t>
  </si>
  <si>
    <t>ARHGAP6</t>
  </si>
  <si>
    <t>ASTN2</t>
  </si>
  <si>
    <t>ATAD3A</t>
  </si>
  <si>
    <t>ATAD5</t>
  </si>
  <si>
    <t>ATP10A</t>
  </si>
  <si>
    <t>ATP11B</t>
  </si>
  <si>
    <t>AXDND1</t>
  </si>
  <si>
    <t>BCAN</t>
  </si>
  <si>
    <t>BCL7C</t>
  </si>
  <si>
    <t>BCLAF3</t>
  </si>
  <si>
    <t>BCR</t>
  </si>
  <si>
    <t>BEGAIN</t>
  </si>
  <si>
    <t>BLM</t>
  </si>
  <si>
    <t>BOC</t>
  </si>
  <si>
    <t>BRIP1</t>
  </si>
  <si>
    <t>BRWD3</t>
  </si>
  <si>
    <t>BTAF1</t>
  </si>
  <si>
    <t>C3</t>
  </si>
  <si>
    <t>CABIN1</t>
  </si>
  <si>
    <t>CACNAIS</t>
  </si>
  <si>
    <t>CALD1</t>
  </si>
  <si>
    <t>CARMIL2</t>
  </si>
  <si>
    <t>CASK</t>
  </si>
  <si>
    <t>CASKIN1</t>
  </si>
  <si>
    <t>CASP8AP2</t>
  </si>
  <si>
    <t>CASQ2</t>
  </si>
  <si>
    <t>CASZ1</t>
  </si>
  <si>
    <t>CBLB</t>
  </si>
  <si>
    <t>CCDC144A</t>
  </si>
  <si>
    <t>CCDC191</t>
  </si>
  <si>
    <t>CCER1</t>
  </si>
  <si>
    <t>CD93</t>
  </si>
  <si>
    <t>CDH11</t>
  </si>
  <si>
    <t>CDH22</t>
  </si>
  <si>
    <t>CDH8</t>
  </si>
  <si>
    <t>CDKN2A</t>
  </si>
  <si>
    <t>CEBPZ</t>
  </si>
  <si>
    <t>CELSR3</t>
  </si>
  <si>
    <t>CEP152</t>
  </si>
  <si>
    <t>CEP83</t>
  </si>
  <si>
    <t>CFAP100</t>
  </si>
  <si>
    <t>CFHR5</t>
  </si>
  <si>
    <t>CGREF1</t>
  </si>
  <si>
    <t>CHD1</t>
  </si>
  <si>
    <t>CHD8</t>
  </si>
  <si>
    <t>CHEK2</t>
  </si>
  <si>
    <t>CLCN7</t>
  </si>
  <si>
    <t>CNTLN</t>
  </si>
  <si>
    <t>CNTN2</t>
  </si>
  <si>
    <t>COL16A1</t>
  </si>
  <si>
    <t>COL1A1</t>
  </si>
  <si>
    <t>COL4A4</t>
  </si>
  <si>
    <t>COL5A1</t>
  </si>
  <si>
    <t>COL6A2</t>
  </si>
  <si>
    <t>COL6A3</t>
  </si>
  <si>
    <t>COLGALT1</t>
  </si>
  <si>
    <t>CRIM1</t>
  </si>
  <si>
    <t>CRYBG2</t>
  </si>
  <si>
    <t>CYP4F22</t>
  </si>
  <si>
    <t>DCDC1</t>
  </si>
  <si>
    <t>DDX27</t>
  </si>
  <si>
    <t>DDX42</t>
  </si>
  <si>
    <t>DGKQ</t>
  </si>
  <si>
    <t>DIAPH2</t>
  </si>
  <si>
    <t>DIDO1</t>
  </si>
  <si>
    <t>DLGAP1</t>
  </si>
  <si>
    <t>DMXL2</t>
  </si>
  <si>
    <t>DNAJC13</t>
  </si>
  <si>
    <t>DNMT3A</t>
  </si>
  <si>
    <t>DOCK6</t>
  </si>
  <si>
    <t>DPP6</t>
  </si>
  <si>
    <t>DRC3</t>
  </si>
  <si>
    <t>DSCAM</t>
  </si>
  <si>
    <t>DTX2</t>
  </si>
  <si>
    <t>DXO</t>
  </si>
  <si>
    <t>DYNC1H1</t>
  </si>
  <si>
    <t>EEF2</t>
  </si>
  <si>
    <t>EFCAB14</t>
  </si>
  <si>
    <t>EHMT1</t>
  </si>
  <si>
    <t>EIF2AK4</t>
  </si>
  <si>
    <t>EIF4A2</t>
  </si>
  <si>
    <t>EML5</t>
  </si>
  <si>
    <t>EPB41L3</t>
  </si>
  <si>
    <t>EPB41L4A</t>
  </si>
  <si>
    <t>EPRS</t>
  </si>
  <si>
    <t>ERCC6</t>
  </si>
  <si>
    <t>ERICH6</t>
  </si>
  <si>
    <t>ERV3-1-ZNF117</t>
  </si>
  <si>
    <t>FAHD2CP</t>
  </si>
  <si>
    <t>FAM111B</t>
  </si>
  <si>
    <t>FAM160A1</t>
  </si>
  <si>
    <t>FAM222B</t>
  </si>
  <si>
    <t>FAM83H</t>
  </si>
  <si>
    <t>FAM90A1</t>
  </si>
  <si>
    <t>FANK1</t>
  </si>
  <si>
    <t>FARP1</t>
  </si>
  <si>
    <t>FBH1</t>
  </si>
  <si>
    <t>FBN2</t>
  </si>
  <si>
    <t>FBN3</t>
  </si>
  <si>
    <t>FBXW7</t>
  </si>
  <si>
    <t>FCGBP</t>
  </si>
  <si>
    <t>FCGR2B</t>
  </si>
  <si>
    <t>FGA</t>
  </si>
  <si>
    <t>FOSL1</t>
  </si>
  <si>
    <t>FOXD4L3</t>
  </si>
  <si>
    <t>FOXO3</t>
  </si>
  <si>
    <t>FRMD4B</t>
  </si>
  <si>
    <t>FTSJ1</t>
  </si>
  <si>
    <t>GABRA3</t>
  </si>
  <si>
    <t>GABRB1</t>
  </si>
  <si>
    <t>GAGE12J</t>
  </si>
  <si>
    <t>GAS7</t>
  </si>
  <si>
    <t>GIGYF1</t>
  </si>
  <si>
    <t>GIMAP8</t>
  </si>
  <si>
    <t>GK</t>
  </si>
  <si>
    <t>GLI2</t>
  </si>
  <si>
    <t>GLYAT</t>
  </si>
  <si>
    <t>GNB5</t>
  </si>
  <si>
    <t>GOLGA6A</t>
  </si>
  <si>
    <t>GOLGA6B</t>
  </si>
  <si>
    <t>GOLGA6L6</t>
  </si>
  <si>
    <t>GOLGB1</t>
  </si>
  <si>
    <t>GPC4</t>
  </si>
  <si>
    <t>GPCPD1</t>
  </si>
  <si>
    <t>GPR158</t>
  </si>
  <si>
    <t>GPR162</t>
  </si>
  <si>
    <t>GPR179</t>
  </si>
  <si>
    <t>GRID2IP</t>
  </si>
  <si>
    <t>GRIN2B</t>
  </si>
  <si>
    <t>GSN</t>
  </si>
  <si>
    <t>HCFC1</t>
  </si>
  <si>
    <t>HCN3</t>
  </si>
  <si>
    <t>HECTD4</t>
  </si>
  <si>
    <t>HIST1H1C</t>
  </si>
  <si>
    <t>HLA-DRB1</t>
  </si>
  <si>
    <t>HMGN5</t>
  </si>
  <si>
    <t>HP</t>
  </si>
  <si>
    <t>HTATSF1</t>
  </si>
  <si>
    <t>ICE1</t>
  </si>
  <si>
    <t>IGHMBP2</t>
  </si>
  <si>
    <t>IL15RA</t>
  </si>
  <si>
    <t>ILDR2</t>
  </si>
  <si>
    <t>INPP5F</t>
  </si>
  <si>
    <t>INSRR</t>
  </si>
  <si>
    <t>INTS1</t>
  </si>
  <si>
    <t>IRF9</t>
  </si>
  <si>
    <t>IRS4</t>
  </si>
  <si>
    <t>ITPR3</t>
  </si>
  <si>
    <t>ITPRID1</t>
  </si>
  <si>
    <t>JAKMIP3</t>
  </si>
  <si>
    <t>JPH3</t>
  </si>
  <si>
    <t>KCNH5</t>
  </si>
  <si>
    <t>KCNH8</t>
  </si>
  <si>
    <t>KCNJ8</t>
  </si>
  <si>
    <t>KCNQ2</t>
  </si>
  <si>
    <t>KDM3B</t>
  </si>
  <si>
    <t>KIAA0825</t>
  </si>
  <si>
    <t>KIAA2012</t>
  </si>
  <si>
    <t>KIF13A</t>
  </si>
  <si>
    <t>KIF14</t>
  </si>
  <si>
    <t>KIF19</t>
  </si>
  <si>
    <t>KRTAP10-6</t>
  </si>
  <si>
    <t>KRTAP4-11</t>
  </si>
  <si>
    <t>KRTAP5-1</t>
  </si>
  <si>
    <t>LAMC1</t>
  </si>
  <si>
    <t>LAS1L</t>
  </si>
  <si>
    <t>LCE2C</t>
  </si>
  <si>
    <t>LCP2</t>
  </si>
  <si>
    <t>LCT</t>
  </si>
  <si>
    <t>LMBRD1</t>
  </si>
  <si>
    <t>LRGUK</t>
  </si>
  <si>
    <t>LRP5</t>
  </si>
  <si>
    <t>LRRC43</t>
  </si>
  <si>
    <t>LRRK2</t>
  </si>
  <si>
    <t>LTBP2</t>
  </si>
  <si>
    <t>MAGEA11</t>
  </si>
  <si>
    <t>MAGEB4</t>
  </si>
  <si>
    <t>MAGI2</t>
  </si>
  <si>
    <t>MAMLD1</t>
  </si>
  <si>
    <t>MAP2</t>
  </si>
  <si>
    <t>MAP3K21</t>
  </si>
  <si>
    <t>MAP3K8</t>
  </si>
  <si>
    <t>MAP7D3</t>
  </si>
  <si>
    <t>MAST1</t>
  </si>
  <si>
    <t>MAST4</t>
  </si>
  <si>
    <t>MGA</t>
  </si>
  <si>
    <t>MICALCL</t>
  </si>
  <si>
    <t>MKS1</t>
  </si>
  <si>
    <t>MLLT10</t>
  </si>
  <si>
    <t>MROH9</t>
  </si>
  <si>
    <t>MTPAP</t>
  </si>
  <si>
    <t>MUC7</t>
  </si>
  <si>
    <t>MYH1</t>
  </si>
  <si>
    <t>MYH14</t>
  </si>
  <si>
    <t>MYH4</t>
  </si>
  <si>
    <t>MYO18A</t>
  </si>
  <si>
    <t>MYO18B</t>
  </si>
  <si>
    <t>MYO1H</t>
  </si>
  <si>
    <t>MYO5C</t>
  </si>
  <si>
    <t>N4BP2</t>
  </si>
  <si>
    <t>NAA15</t>
  </si>
  <si>
    <t>NALCN</t>
  </si>
  <si>
    <t>NAV2</t>
  </si>
  <si>
    <t>NCKAP5</t>
  </si>
  <si>
    <t>NEDD4</t>
  </si>
  <si>
    <t>NEL1</t>
  </si>
  <si>
    <t>NEO1</t>
  </si>
  <si>
    <t>NHS</t>
  </si>
  <si>
    <t>NINL</t>
  </si>
  <si>
    <t>NKX2-3</t>
  </si>
  <si>
    <t>NLRP12</t>
  </si>
  <si>
    <t>NLRP3</t>
  </si>
  <si>
    <t>NOTCH3</t>
  </si>
  <si>
    <t>NPAP1</t>
  </si>
  <si>
    <t>NRXN1</t>
  </si>
  <si>
    <t>NRXN2</t>
  </si>
  <si>
    <t>NSD3</t>
  </si>
  <si>
    <t>NSUN2</t>
  </si>
  <si>
    <t>NUDT10</t>
  </si>
  <si>
    <t>NUP188</t>
  </si>
  <si>
    <t>NUP50</t>
  </si>
  <si>
    <t>NUP93</t>
  </si>
  <si>
    <t>NWD1</t>
  </si>
  <si>
    <t>NWD2</t>
  </si>
  <si>
    <t>NYAP1</t>
  </si>
  <si>
    <t>OBSL1</t>
  </si>
  <si>
    <t>OGT</t>
  </si>
  <si>
    <t>OPNISW</t>
  </si>
  <si>
    <t>OR10G2</t>
  </si>
  <si>
    <t>OR11H2</t>
  </si>
  <si>
    <t>OR12D2</t>
  </si>
  <si>
    <t>OR2C3</t>
  </si>
  <si>
    <t>OR2T1</t>
  </si>
  <si>
    <t>OR4F17</t>
  </si>
  <si>
    <t>OR4P4</t>
  </si>
  <si>
    <t>OR8B12</t>
  </si>
  <si>
    <t>OR8I2</t>
  </si>
  <si>
    <t>OSBPL3</t>
  </si>
  <si>
    <t>OTOF</t>
  </si>
  <si>
    <t>OTUD7B</t>
  </si>
  <si>
    <t>PALM3</t>
  </si>
  <si>
    <t>PAPSS2</t>
  </si>
  <si>
    <t>PARD3</t>
  </si>
  <si>
    <t>PAXIP1</t>
  </si>
  <si>
    <t>PCDH7</t>
  </si>
  <si>
    <t>PCDHA8</t>
  </si>
  <si>
    <t>PCDHB13</t>
  </si>
  <si>
    <t>PCDHB4</t>
  </si>
  <si>
    <t>PCDHGA7</t>
  </si>
  <si>
    <t>PCK1</t>
  </si>
  <si>
    <t>PDE11A</t>
  </si>
  <si>
    <t>PDZD7</t>
  </si>
  <si>
    <t>PFKFB3</t>
  </si>
  <si>
    <t>PHTF2</t>
  </si>
  <si>
    <t>PI4KA</t>
  </si>
  <si>
    <t>PIEZO1</t>
  </si>
  <si>
    <t>PIGQ</t>
  </si>
  <si>
    <t>PIGT</t>
  </si>
  <si>
    <t>PIKFYVE</t>
  </si>
  <si>
    <t>PLAG1</t>
  </si>
  <si>
    <t>PLCE1</t>
  </si>
  <si>
    <t>PLD5</t>
  </si>
  <si>
    <t>PLEKHA6</t>
  </si>
  <si>
    <t>PLEKHG2</t>
  </si>
  <si>
    <t>PLG</t>
  </si>
  <si>
    <t>PLXNA2</t>
  </si>
  <si>
    <t>PLXNA3</t>
  </si>
  <si>
    <t>PLXNB3</t>
  </si>
  <si>
    <t>PNISR</t>
  </si>
  <si>
    <t>POM121C</t>
  </si>
  <si>
    <t>POTEE</t>
  </si>
  <si>
    <t>PPFIA1</t>
  </si>
  <si>
    <t>PPL</t>
  </si>
  <si>
    <t>PRAMEF1</t>
  </si>
  <si>
    <t>PRAMEF18</t>
  </si>
  <si>
    <t>PRAMEF4</t>
  </si>
  <si>
    <t>PRAMEF9</t>
  </si>
  <si>
    <t>PRB1</t>
  </si>
  <si>
    <t>PREX1</t>
  </si>
  <si>
    <t>PREX2</t>
  </si>
  <si>
    <t>PRKD3</t>
  </si>
  <si>
    <t>PRMT8</t>
  </si>
  <si>
    <t>PTK2B</t>
  </si>
  <si>
    <t>PTPN13</t>
  </si>
  <si>
    <t>PTPRH</t>
  </si>
  <si>
    <t>PTPRK</t>
  </si>
  <si>
    <t>PTPRZ1</t>
  </si>
  <si>
    <t>PUM1</t>
  </si>
  <si>
    <t>R3HDM1</t>
  </si>
  <si>
    <t>RALGAPA1</t>
  </si>
  <si>
    <t>RALGAPA2</t>
  </si>
  <si>
    <t>RASA1</t>
  </si>
  <si>
    <t>RASA2</t>
  </si>
  <si>
    <t>RB1CC1</t>
  </si>
  <si>
    <t>RBM26</t>
  </si>
  <si>
    <t>RBM33</t>
  </si>
  <si>
    <t>RBM47</t>
  </si>
  <si>
    <t>RECQL4</t>
  </si>
  <si>
    <t>RET</t>
  </si>
  <si>
    <t>RFPL2</t>
  </si>
  <si>
    <t>RGPD3</t>
  </si>
  <si>
    <t>RGPD4</t>
  </si>
  <si>
    <t>RGPD5</t>
  </si>
  <si>
    <t>RLIM</t>
  </si>
  <si>
    <t>ROBO2</t>
  </si>
  <si>
    <t>RPGR</t>
  </si>
  <si>
    <t>RPH3A</t>
  </si>
  <si>
    <t>RREB1</t>
  </si>
  <si>
    <t>RUFY1</t>
  </si>
  <si>
    <t>RUNX1T1</t>
  </si>
  <si>
    <t>SAGE1</t>
  </si>
  <si>
    <t>SALL3</t>
  </si>
  <si>
    <t>SALL4</t>
  </si>
  <si>
    <t>SAMD9L</t>
  </si>
  <si>
    <t>SASH1</t>
  </si>
  <si>
    <t>SBNO2</t>
  </si>
  <si>
    <t>SCN1A</t>
  </si>
  <si>
    <t>SCN3A</t>
  </si>
  <si>
    <t>SCN4A</t>
  </si>
  <si>
    <t>SCN9A</t>
  </si>
  <si>
    <t>SDHA</t>
  </si>
  <si>
    <t>SEC14L5</t>
  </si>
  <si>
    <t>SEMG2</t>
  </si>
  <si>
    <t>SETX</t>
  </si>
  <si>
    <t>SFSWAP</t>
  </si>
  <si>
    <t>SGO1</t>
  </si>
  <si>
    <t>SH3RF3</t>
  </si>
  <si>
    <t>SHOX2</t>
  </si>
  <si>
    <t>SIGLEC1</t>
  </si>
  <si>
    <t>SIPA1L1</t>
  </si>
  <si>
    <t>SLC12A5</t>
  </si>
  <si>
    <t>SLC39A5</t>
  </si>
  <si>
    <t>SLCO1B7</t>
  </si>
  <si>
    <t>SLITRK5</t>
  </si>
  <si>
    <t>SLTM</t>
  </si>
  <si>
    <t>SLX4</t>
  </si>
  <si>
    <t>SMAP1</t>
  </si>
  <si>
    <t>SMCHD1</t>
  </si>
  <si>
    <t>SNAPC4</t>
  </si>
  <si>
    <t>SNRNP200</t>
  </si>
  <si>
    <t>SORCS3</t>
  </si>
  <si>
    <t>SPAG17</t>
  </si>
  <si>
    <t>SPATA31A1</t>
  </si>
  <si>
    <t>SPATA31D1</t>
  </si>
  <si>
    <t>SPESP1</t>
  </si>
  <si>
    <t>SPN</t>
  </si>
  <si>
    <t>SPOP</t>
  </si>
  <si>
    <t>SRGAP2</t>
  </si>
  <si>
    <t>SRPK3</t>
  </si>
  <si>
    <t>ST5</t>
  </si>
  <si>
    <t>STEAP1</t>
  </si>
  <si>
    <t>STK11</t>
  </si>
  <si>
    <t>SUPT6H</t>
  </si>
  <si>
    <t>SUSD1</t>
  </si>
  <si>
    <t>SVIL</t>
  </si>
  <si>
    <t>SYMPK</t>
  </si>
  <si>
    <t>SYTL5</t>
  </si>
  <si>
    <t>SZT2</t>
  </si>
  <si>
    <t>TACC2</t>
  </si>
  <si>
    <t>TAF1</t>
  </si>
  <si>
    <t>TBC1D3B</t>
  </si>
  <si>
    <t>TBCD</t>
  </si>
  <si>
    <t>TCP10L2</t>
  </si>
  <si>
    <t>TEX11</t>
  </si>
  <si>
    <t>TGOLN2</t>
  </si>
  <si>
    <t>THOC2</t>
  </si>
  <si>
    <t>THSD7A</t>
  </si>
  <si>
    <t>THSD7B</t>
  </si>
  <si>
    <t>TLR3</t>
  </si>
  <si>
    <t>TLR4</t>
  </si>
  <si>
    <t>TMCC2</t>
  </si>
  <si>
    <t>TMEM63B</t>
  </si>
  <si>
    <t>TNR</t>
  </si>
  <si>
    <t>TOGARAM1</t>
  </si>
  <si>
    <t>TOX2</t>
  </si>
  <si>
    <t>TPP2</t>
  </si>
  <si>
    <t>TPTE</t>
  </si>
  <si>
    <t>TPTE2</t>
  </si>
  <si>
    <t>TRERF1</t>
  </si>
  <si>
    <t>TRHDE</t>
  </si>
  <si>
    <t>TRIM49B</t>
  </si>
  <si>
    <t>TRIM67</t>
  </si>
  <si>
    <t>TRPM6</t>
  </si>
  <si>
    <t>TTC21B</t>
  </si>
  <si>
    <t>TTC3</t>
  </si>
  <si>
    <t>UBAP2L</t>
  </si>
  <si>
    <t>UBP1</t>
  </si>
  <si>
    <t>UBXN11</t>
  </si>
  <si>
    <t>ULK2</t>
  </si>
  <si>
    <t>UNC13C</t>
  </si>
  <si>
    <t>UNC5B</t>
  </si>
  <si>
    <t>UNC79</t>
  </si>
  <si>
    <t>UNCX</t>
  </si>
  <si>
    <t>UQCRFS1</t>
  </si>
  <si>
    <t>UROC1</t>
  </si>
  <si>
    <t>USP14</t>
  </si>
  <si>
    <t>USP17L8</t>
  </si>
  <si>
    <t>USP20</t>
  </si>
  <si>
    <t>USP24</t>
  </si>
  <si>
    <t>USP25</t>
  </si>
  <si>
    <t>USP31</t>
  </si>
  <si>
    <t>USP9X</t>
  </si>
  <si>
    <t>VCX3A</t>
  </si>
  <si>
    <t>VCX3B</t>
  </si>
  <si>
    <t>VIRMA</t>
  </si>
  <si>
    <t>VPS13A</t>
  </si>
  <si>
    <t>VPS13C</t>
  </si>
  <si>
    <t>VPS51</t>
  </si>
  <si>
    <t>VWA8</t>
  </si>
  <si>
    <t>WASHC2A</t>
  </si>
  <si>
    <t>WDR87</t>
  </si>
  <si>
    <t>WNT7A</t>
  </si>
  <si>
    <t>WRNIP1</t>
  </si>
  <si>
    <t>WWC2</t>
  </si>
  <si>
    <t>WWP1</t>
  </si>
  <si>
    <t>XAB2</t>
  </si>
  <si>
    <t>XDH</t>
  </si>
  <si>
    <t>XPO4</t>
  </si>
  <si>
    <t>XRCC5</t>
  </si>
  <si>
    <t>ZC3H18</t>
  </si>
  <si>
    <t>ZFAT</t>
  </si>
  <si>
    <t>ZFPM2</t>
  </si>
  <si>
    <t>ZMYM2</t>
  </si>
  <si>
    <t>ZMYM3</t>
  </si>
  <si>
    <t>ZNF197</t>
  </si>
  <si>
    <t>ZNF254</t>
  </si>
  <si>
    <t>ZNF280D</t>
  </si>
  <si>
    <t>ZNF334</t>
  </si>
  <si>
    <t>ZNF335</t>
  </si>
  <si>
    <t>ZNF347</t>
  </si>
  <si>
    <t>ZNF426</t>
  </si>
  <si>
    <t>ZNF518B</t>
  </si>
  <si>
    <t>ZNF559</t>
  </si>
  <si>
    <t>ZNF57</t>
  </si>
  <si>
    <t>ZNF609</t>
  </si>
  <si>
    <t>ZNF626</t>
  </si>
  <si>
    <t>ZNF669</t>
  </si>
  <si>
    <t>ZNF700</t>
  </si>
  <si>
    <t>ZNF708</t>
  </si>
  <si>
    <t>ZNF775</t>
  </si>
  <si>
    <t>ZNF782</t>
  </si>
  <si>
    <t>ZNF792</t>
  </si>
  <si>
    <t>ZNF804B</t>
  </si>
  <si>
    <t>ZNF816</t>
  </si>
  <si>
    <t>ZNF837</t>
  </si>
  <si>
    <t>ZNF92</t>
  </si>
  <si>
    <t>ZNF99</t>
  </si>
  <si>
    <t>ZSCAN5A</t>
  </si>
  <si>
    <t>ACTG1</t>
  </si>
  <si>
    <t>SAS</t>
  </si>
  <si>
    <t>CFHR4</t>
  </si>
  <si>
    <t>FOXD4L1</t>
  </si>
  <si>
    <t>HSPG2</t>
  </si>
  <si>
    <t>RAD51AP2</t>
  </si>
  <si>
    <t>ARHGEF38</t>
  </si>
  <si>
    <t>ATP8B4</t>
  </si>
  <si>
    <t>DET1</t>
  </si>
  <si>
    <t>DHX37</t>
  </si>
  <si>
    <t>FRS2</t>
  </si>
  <si>
    <t>GBA</t>
  </si>
  <si>
    <t>GDA</t>
  </si>
  <si>
    <t>HPF1</t>
  </si>
  <si>
    <t>KYNU</t>
  </si>
  <si>
    <t>MAOB</t>
  </si>
  <si>
    <t>MED4</t>
  </si>
  <si>
    <t>OGFR</t>
  </si>
  <si>
    <t>A2M</t>
  </si>
  <si>
    <t>ABCA4</t>
  </si>
  <si>
    <t>ABCB1</t>
  </si>
  <si>
    <t>ABCB4</t>
  </si>
  <si>
    <t>ADAMTS20</t>
  </si>
  <si>
    <t>ADAMTSL4</t>
  </si>
  <si>
    <t>AEBP1</t>
  </si>
  <si>
    <t>AKAP8</t>
  </si>
  <si>
    <t>ALPK2</t>
  </si>
  <si>
    <t>ALPK3</t>
  </si>
  <si>
    <t>AMMECR1</t>
  </si>
  <si>
    <t>AMPD2</t>
  </si>
  <si>
    <t>ANKHD1</t>
  </si>
  <si>
    <t>ANKRD11</t>
  </si>
  <si>
    <t>ANKRD24</t>
  </si>
  <si>
    <t>APBA1</t>
  </si>
  <si>
    <t>APC2</t>
  </si>
  <si>
    <t>ARAP2</t>
  </si>
  <si>
    <t>ARHGAP24</t>
  </si>
  <si>
    <t>ARHGEF17</t>
  </si>
  <si>
    <t>ARHGEF5</t>
  </si>
  <si>
    <t>ARID1B</t>
  </si>
  <si>
    <t>ARMC4</t>
  </si>
  <si>
    <t>ARPC4-TTLL3</t>
  </si>
  <si>
    <t>ATP10B</t>
  </si>
  <si>
    <t>ATP6V1H</t>
  </si>
  <si>
    <t>AUTS2</t>
  </si>
  <si>
    <t>BMPR2</t>
  </si>
  <si>
    <t>C1S</t>
  </si>
  <si>
    <t>CACNA2D3</t>
  </si>
  <si>
    <t>CAPN13</t>
  </si>
  <si>
    <t>CASC3</t>
  </si>
  <si>
    <t>CCAR1</t>
  </si>
  <si>
    <t>CD163</t>
  </si>
  <si>
    <t>CDH10</t>
  </si>
  <si>
    <t>CDH18</t>
  </si>
  <si>
    <t>CDKN1B</t>
  </si>
  <si>
    <t>CEP162</t>
  </si>
  <si>
    <t>CEP290</t>
  </si>
  <si>
    <t>CFAP47</t>
  </si>
  <si>
    <t>CHD7</t>
  </si>
  <si>
    <t>CHTF18</t>
  </si>
  <si>
    <t>CLSTN2</t>
  </si>
  <si>
    <t>CNOT2</t>
  </si>
  <si>
    <t>COL11A1</t>
  </si>
  <si>
    <t>COL4A1</t>
  </si>
  <si>
    <t>COL7A1</t>
  </si>
  <si>
    <t>CPT1C</t>
  </si>
  <si>
    <t>CR2</t>
  </si>
  <si>
    <t>CSF2RB</t>
  </si>
  <si>
    <t>CT45A1</t>
  </si>
  <si>
    <t>CUX2</t>
  </si>
  <si>
    <t>DCC</t>
  </si>
  <si>
    <t>DCUN1D3</t>
  </si>
  <si>
    <t>DENND4A</t>
  </si>
  <si>
    <t>DHX29</t>
  </si>
  <si>
    <t>DHX30</t>
  </si>
  <si>
    <t>DHX9</t>
  </si>
  <si>
    <t>DIP2C</t>
  </si>
  <si>
    <t>DLGAP2</t>
  </si>
  <si>
    <t>EHBP1L1</t>
  </si>
  <si>
    <t>EIF4A1</t>
  </si>
  <si>
    <t>ELN</t>
  </si>
  <si>
    <t>EMILIN2</t>
  </si>
  <si>
    <t>ERC1</t>
  </si>
  <si>
    <t>ERICH3</t>
  </si>
  <si>
    <t>ESPL1</t>
  </si>
  <si>
    <t>FAM120B</t>
  </si>
  <si>
    <t>FAM193B</t>
  </si>
  <si>
    <t>FAM83B</t>
  </si>
  <si>
    <t>FAM83F</t>
  </si>
  <si>
    <t>FASTKD2</t>
  </si>
  <si>
    <t>FGD1</t>
  </si>
  <si>
    <t>FOXD4</t>
  </si>
  <si>
    <t>FREM1</t>
  </si>
  <si>
    <t>FREM2</t>
  </si>
  <si>
    <t>FREM3</t>
  </si>
  <si>
    <t>FRMD4A</t>
  </si>
  <si>
    <t>FZD1</t>
  </si>
  <si>
    <t>G2E3</t>
  </si>
  <si>
    <t>GCC2</t>
  </si>
  <si>
    <t>GCN1</t>
  </si>
  <si>
    <t>GOLGA6L4</t>
  </si>
  <si>
    <t>GP1BA</t>
  </si>
  <si>
    <t>GRIPAP1</t>
  </si>
  <si>
    <t>HAS1</t>
  </si>
  <si>
    <t>HDAC5</t>
  </si>
  <si>
    <t>HHIPL2</t>
  </si>
  <si>
    <t>HIVEP1</t>
  </si>
  <si>
    <t>HIVEP2</t>
  </si>
  <si>
    <t>HRC</t>
  </si>
  <si>
    <t>HRG</t>
  </si>
  <si>
    <t>HSPA1A</t>
  </si>
  <si>
    <t>HSPA6</t>
  </si>
  <si>
    <t>HSPH1</t>
  </si>
  <si>
    <t>IGSF9B</t>
  </si>
  <si>
    <t>IL5RA</t>
  </si>
  <si>
    <t>ITPKB</t>
  </si>
  <si>
    <t>ITPR1</t>
  </si>
  <si>
    <t>KAT5</t>
  </si>
  <si>
    <t>KCNJ12</t>
  </si>
  <si>
    <t>KDM6A</t>
  </si>
  <si>
    <t>KHDC4</t>
  </si>
  <si>
    <t>KIAA1522</t>
  </si>
  <si>
    <t>KIF16B</t>
  </si>
  <si>
    <t>KIF20B</t>
  </si>
  <si>
    <t>KIF21B</t>
  </si>
  <si>
    <t>KTN1</t>
  </si>
  <si>
    <t>LAMA3</t>
  </si>
  <si>
    <t>LILRA4</t>
  </si>
  <si>
    <t>LIMA1</t>
  </si>
  <si>
    <t>LINGO2</t>
  </si>
  <si>
    <t>LOXHD1</t>
  </si>
  <si>
    <t>LRBA</t>
  </si>
  <si>
    <t>LRRC24</t>
  </si>
  <si>
    <t>LRRC7</t>
  </si>
  <si>
    <t>LTBP4</t>
  </si>
  <si>
    <t>MAGI3</t>
  </si>
  <si>
    <t>MAP1A</t>
  </si>
  <si>
    <t>MAP3K15</t>
  </si>
  <si>
    <t>MAP3K9</t>
  </si>
  <si>
    <t>MCF2L2</t>
  </si>
  <si>
    <t>MED12</t>
  </si>
  <si>
    <t>MEOX2</t>
  </si>
  <si>
    <t>MICAL3</t>
  </si>
  <si>
    <t>MICALL2</t>
  </si>
  <si>
    <t>MLLT3</t>
  </si>
  <si>
    <t>MROH2B</t>
  </si>
  <si>
    <t>MSH2</t>
  </si>
  <si>
    <t>MSH6</t>
  </si>
  <si>
    <t>MTR</t>
  </si>
  <si>
    <t>MTTP</t>
  </si>
  <si>
    <t>MYH3</t>
  </si>
  <si>
    <t>MYH8</t>
  </si>
  <si>
    <t>MYO16</t>
  </si>
  <si>
    <t>MYO6</t>
  </si>
  <si>
    <t>NANOG</t>
  </si>
  <si>
    <t>NECAP1</t>
  </si>
  <si>
    <t>NLRP2</t>
  </si>
  <si>
    <t>NOBOX</t>
  </si>
  <si>
    <t>NUTM2B</t>
  </si>
  <si>
    <t>NUTM2G</t>
  </si>
  <si>
    <t>OCA2</t>
  </si>
  <si>
    <t>OLFML2A</t>
  </si>
  <si>
    <t>OR11H12</t>
  </si>
  <si>
    <t>OR2T12</t>
  </si>
  <si>
    <t>PALM2-AKAP2</t>
  </si>
  <si>
    <t>PAPPA2</t>
  </si>
  <si>
    <t>PARP10</t>
  </si>
  <si>
    <t>PASK</t>
  </si>
  <si>
    <t>PCDHB2</t>
  </si>
  <si>
    <t>PDZD4</t>
  </si>
  <si>
    <t>PDZRN4</t>
  </si>
  <si>
    <t>PHLDB3</t>
  </si>
  <si>
    <t>PLCG1</t>
  </si>
  <si>
    <t>PLD1</t>
  </si>
  <si>
    <t>PLEKHA5</t>
  </si>
  <si>
    <t>PLOD2</t>
  </si>
  <si>
    <t>PLXNA4</t>
  </si>
  <si>
    <t>PNPLA7</t>
  </si>
  <si>
    <t>POM121L2</t>
  </si>
  <si>
    <t>POTEH</t>
  </si>
  <si>
    <t>POTEM</t>
  </si>
  <si>
    <t>PPFIA2</t>
  </si>
  <si>
    <t>PPP1R3F</t>
  </si>
  <si>
    <t>PRAM1</t>
  </si>
  <si>
    <t>PRAMEF17</t>
  </si>
  <si>
    <t>PRRC2A</t>
  </si>
  <si>
    <t>PRSS36</t>
  </si>
  <si>
    <t>PRUNE2</t>
  </si>
  <si>
    <t>PRX</t>
  </si>
  <si>
    <t>PTMA</t>
  </si>
  <si>
    <t>PTPN5</t>
  </si>
  <si>
    <t>PTPRB</t>
  </si>
  <si>
    <t>PTPRC</t>
  </si>
  <si>
    <t>PTPRJ</t>
  </si>
  <si>
    <t>PUS7</t>
  </si>
  <si>
    <t>PXDN</t>
  </si>
  <si>
    <t>RANBP2</t>
  </si>
  <si>
    <t>RIF1</t>
  </si>
  <si>
    <t>RPGRIP1</t>
  </si>
  <si>
    <t>RSBN1</t>
  </si>
  <si>
    <t>RSC1A1</t>
  </si>
  <si>
    <t>RTL1</t>
  </si>
  <si>
    <t>RUSC1</t>
  </si>
  <si>
    <t>SACS</t>
  </si>
  <si>
    <t>SATB2</t>
  </si>
  <si>
    <t>SCN2A</t>
  </si>
  <si>
    <t>SCN5A</t>
  </si>
  <si>
    <t>SEMA5A</t>
  </si>
  <si>
    <t>SHC1</t>
  </si>
  <si>
    <t>SI</t>
  </si>
  <si>
    <t>SIGLEC8</t>
  </si>
  <si>
    <t>SLC15A1</t>
  </si>
  <si>
    <t>SLC6A19</t>
  </si>
  <si>
    <t>SOGA3</t>
  </si>
  <si>
    <t>SPATA31A3</t>
  </si>
  <si>
    <t>SPATA31E1</t>
  </si>
  <si>
    <t>SPEG</t>
  </si>
  <si>
    <t>SPINK5</t>
  </si>
  <si>
    <t>SPTB</t>
  </si>
  <si>
    <t>SSTR4</t>
  </si>
  <si>
    <t>STAB2</t>
  </si>
  <si>
    <t>STAG2</t>
  </si>
  <si>
    <t>STOML1</t>
  </si>
  <si>
    <t>STXBP4</t>
  </si>
  <si>
    <t>SULF1</t>
  </si>
  <si>
    <t>SYCP1</t>
  </si>
  <si>
    <t>SYNPO2L</t>
  </si>
  <si>
    <t>TAF1B</t>
  </si>
  <si>
    <t>TAS2R43</t>
  </si>
  <si>
    <t>THADA</t>
  </si>
  <si>
    <t>TMBIM4</t>
  </si>
  <si>
    <t>TMEM248</t>
  </si>
  <si>
    <t>TNN</t>
  </si>
  <si>
    <t>TOPBP1</t>
  </si>
  <si>
    <t>TPR</t>
  </si>
  <si>
    <t>TRAF4</t>
  </si>
  <si>
    <t>TRPM4</t>
  </si>
  <si>
    <t>TSHZ3</t>
  </si>
  <si>
    <t>TTN-AS1</t>
  </si>
  <si>
    <t>TULP4</t>
  </si>
  <si>
    <t>TXNDC11</t>
  </si>
  <si>
    <t>UBE3B</t>
  </si>
  <si>
    <t>UBR2</t>
  </si>
  <si>
    <t>UBR5</t>
  </si>
  <si>
    <t>UNC93B1</t>
  </si>
  <si>
    <t>USP26</t>
  </si>
  <si>
    <t>USP42</t>
  </si>
  <si>
    <t>VWA3B</t>
  </si>
  <si>
    <t>VWA5B2</t>
  </si>
  <si>
    <t>WNK2</t>
  </si>
  <si>
    <t>ZC3H11A</t>
  </si>
  <si>
    <t>ZFHX2</t>
  </si>
  <si>
    <t>ZFP92</t>
  </si>
  <si>
    <t>ZFYVE19</t>
  </si>
  <si>
    <t>ZFYVE26</t>
  </si>
  <si>
    <t>ZNF106</t>
  </si>
  <si>
    <t>ZNF429</t>
  </si>
  <si>
    <t>ZNF462</t>
  </si>
  <si>
    <t>ZNF521</t>
  </si>
  <si>
    <t>ZNF526</t>
  </si>
  <si>
    <t>ZNF630</t>
  </si>
  <si>
    <t>ZNF646</t>
  </si>
  <si>
    <t>ZNF658</t>
  </si>
  <si>
    <t>ZNF780B</t>
  </si>
  <si>
    <t>ZNF93</t>
  </si>
  <si>
    <t>ZP4</t>
  </si>
  <si>
    <t>ZSCAN10</t>
  </si>
  <si>
    <t>ZXDA</t>
  </si>
  <si>
    <t>amino acid change</t>
  </si>
  <si>
    <t>chromosome</t>
  </si>
  <si>
    <t>start position</t>
  </si>
  <si>
    <t>end position</t>
  </si>
  <si>
    <t>reference</t>
  </si>
  <si>
    <t>alternate</t>
  </si>
  <si>
    <t>AGAP6</t>
  </si>
  <si>
    <t>E584D</t>
  </si>
  <si>
    <t>G</t>
  </si>
  <si>
    <t>T</t>
  </si>
  <si>
    <t>CSPG4</t>
  </si>
  <si>
    <t>CTCCAGCACCAGCTGGTCG</t>
  </si>
  <si>
    <t>TGGTTA</t>
  </si>
  <si>
    <t>ERVW-1</t>
  </si>
  <si>
    <t>P44S</t>
  </si>
  <si>
    <t>A</t>
  </si>
  <si>
    <t>E71K</t>
  </si>
  <si>
    <t>MUC17</t>
  </si>
  <si>
    <t>S1630I</t>
  </si>
  <si>
    <t>S217X</t>
  </si>
  <si>
    <t>C</t>
  </si>
  <si>
    <t>TCHH</t>
  </si>
  <si>
    <t>M1598L</t>
  </si>
  <si>
    <t>AHNAK2</t>
  </si>
  <si>
    <t>T943A</t>
  </si>
  <si>
    <t>AHNAK</t>
  </si>
  <si>
    <t>I3842V</t>
  </si>
  <si>
    <t>BRD9</t>
  </si>
  <si>
    <t>A336T</t>
  </si>
  <si>
    <t>CCNB3</t>
  </si>
  <si>
    <t>Y957C</t>
  </si>
  <si>
    <t>X</t>
  </si>
  <si>
    <t>M226Rfs*6</t>
  </si>
  <si>
    <t>-</t>
  </si>
  <si>
    <t>CGGCCCTTCCTGGAGACCAGAAGGACCGGTGCTCAGAGACACGCGTGACG</t>
  </si>
  <si>
    <t>S359R</t>
  </si>
  <si>
    <t>R43L</t>
  </si>
  <si>
    <t>FLG2</t>
  </si>
  <si>
    <t>V2117G</t>
  </si>
  <si>
    <t>FLG</t>
  </si>
  <si>
    <t>H3682Q</t>
  </si>
  <si>
    <t>I344V</t>
  </si>
  <si>
    <t>M23V</t>
  </si>
  <si>
    <t>GATA3</t>
  </si>
  <si>
    <t>D336Gfs*17</t>
  </si>
  <si>
    <t>GCNA</t>
  </si>
  <si>
    <t>N152S</t>
  </si>
  <si>
    <t>GOLGA6L10</t>
  </si>
  <si>
    <t>C286Y</t>
  </si>
  <si>
    <t>HLA-B</t>
  </si>
  <si>
    <t>T162K</t>
  </si>
  <si>
    <t>R243W</t>
  </si>
  <si>
    <t>HLA-DRB5</t>
  </si>
  <si>
    <t>P212A</t>
  </si>
  <si>
    <t>KRTAP10-7</t>
  </si>
  <si>
    <t>L97P</t>
  </si>
  <si>
    <t>LILRA1</t>
  </si>
  <si>
    <t>I123S</t>
  </si>
  <si>
    <t>MDC1</t>
  </si>
  <si>
    <t>M1316R</t>
  </si>
  <si>
    <t>T1447P</t>
  </si>
  <si>
    <t>MUC12</t>
  </si>
  <si>
    <t>D3345N</t>
  </si>
  <si>
    <t>E3920K</t>
  </si>
  <si>
    <t>A1644S</t>
  </si>
  <si>
    <t>N471T</t>
  </si>
  <si>
    <t>P1631T</t>
  </si>
  <si>
    <t>P1642L</t>
  </si>
  <si>
    <t>S1652L</t>
  </si>
  <si>
    <t>T1641K</t>
  </si>
  <si>
    <t>MUC22</t>
  </si>
  <si>
    <t>V1238A</t>
  </si>
  <si>
    <t>MUC4</t>
  </si>
  <si>
    <t>A1049V</t>
  </si>
  <si>
    <t>MUC6</t>
  </si>
  <si>
    <t>H1758L</t>
  </si>
  <si>
    <t>NBPF11</t>
  </si>
  <si>
    <t>R667H</t>
  </si>
  <si>
    <t>OR5H1</t>
  </si>
  <si>
    <t>F17L</t>
  </si>
  <si>
    <t>PDPR</t>
  </si>
  <si>
    <t>R5W</t>
  </si>
  <si>
    <t>K1738T</t>
  </si>
  <si>
    <t>I189M</t>
  </si>
  <si>
    <t>PRB4</t>
  </si>
  <si>
    <t>P123R</t>
  </si>
  <si>
    <t>PRSS1</t>
  </si>
  <si>
    <t>G208R</t>
  </si>
  <si>
    <t>PRSS3</t>
  </si>
  <si>
    <t>T60S</t>
  </si>
  <si>
    <t>M176V</t>
  </si>
  <si>
    <t>PSPC1</t>
  </si>
  <si>
    <t>RBMXL1</t>
  </si>
  <si>
    <t>Y214X</t>
  </si>
  <si>
    <t>RPTN</t>
  </si>
  <si>
    <t>K489Q</t>
  </si>
  <si>
    <t>P453H</t>
  </si>
  <si>
    <t>M325Cfs*28</t>
  </si>
  <si>
    <t>SLC35G5</t>
  </si>
  <si>
    <t>L213V</t>
  </si>
  <si>
    <t>T190I</t>
  </si>
  <si>
    <t>W103R</t>
  </si>
  <si>
    <t>M120V</t>
  </si>
  <si>
    <t>Q354K</t>
  </si>
  <si>
    <t>TP53</t>
  </si>
  <si>
    <t>R43H</t>
  </si>
  <si>
    <t>E139Q</t>
  </si>
  <si>
    <t>ZNF257</t>
  </si>
  <si>
    <t>K292R</t>
  </si>
  <si>
    <t>ZNF98</t>
  </si>
  <si>
    <t>C355Y</t>
  </si>
  <si>
    <t>G206R</t>
  </si>
  <si>
    <t>L20I</t>
  </si>
  <si>
    <t>L24Q</t>
  </si>
  <si>
    <t>R361Q</t>
  </si>
  <si>
    <t>S205T</t>
  </si>
  <si>
    <t>AGAP5</t>
  </si>
  <si>
    <t>H261D</t>
  </si>
  <si>
    <t>L920M</t>
  </si>
  <si>
    <t>I505_T506del</t>
  </si>
  <si>
    <t>ATCACC</t>
  </si>
  <si>
    <t>KIR2DL4</t>
  </si>
  <si>
    <t>N175D</t>
  </si>
  <si>
    <t>ACAN</t>
  </si>
  <si>
    <t>E1447D</t>
  </si>
  <si>
    <t>ADGRB1</t>
  </si>
  <si>
    <t>AGAP9</t>
  </si>
  <si>
    <t>R568H</t>
  </si>
  <si>
    <t>W565C</t>
  </si>
  <si>
    <t>ANKRD36</t>
  </si>
  <si>
    <t>T486M</t>
  </si>
  <si>
    <t>CBFB</t>
  </si>
  <si>
    <t>CCDC150</t>
  </si>
  <si>
    <t>CLCNKA</t>
  </si>
  <si>
    <t>I481V</t>
  </si>
  <si>
    <t>A55E</t>
  </si>
  <si>
    <t>DDX11</t>
  </si>
  <si>
    <t>R263Q</t>
  </si>
  <si>
    <t>DHRS4</t>
  </si>
  <si>
    <t>T159N</t>
  </si>
  <si>
    <t>K160N</t>
  </si>
  <si>
    <t>DHX34</t>
  </si>
  <si>
    <t>T556A</t>
  </si>
  <si>
    <t>E168del</t>
  </si>
  <si>
    <t>CTC</t>
  </si>
  <si>
    <t>S16P</t>
  </si>
  <si>
    <t>E978G</t>
  </si>
  <si>
    <t>R2018T</t>
  </si>
  <si>
    <t>C223R</t>
  </si>
  <si>
    <t>H216R</t>
  </si>
  <si>
    <t>H272R</t>
  </si>
  <si>
    <t>GOLGA6L9</t>
  </si>
  <si>
    <t>R153_M154insLRELER</t>
  </si>
  <si>
    <t>CTGCGGGAGCTGGAGAGG</t>
  </si>
  <si>
    <t>HLA-DQB2</t>
  </si>
  <si>
    <t>A152T</t>
  </si>
  <si>
    <t>A152G</t>
  </si>
  <si>
    <t>V143I</t>
  </si>
  <si>
    <t>ISM2</t>
  </si>
  <si>
    <t>R139K</t>
  </si>
  <si>
    <t>R39Q</t>
  </si>
  <si>
    <t>R40H</t>
  </si>
  <si>
    <t>KIR3DL2</t>
  </si>
  <si>
    <t>L134V</t>
  </si>
  <si>
    <t>T139R</t>
  </si>
  <si>
    <t>MED12L</t>
  </si>
  <si>
    <t>Q2115del</t>
  </si>
  <si>
    <t>CAG</t>
  </si>
  <si>
    <t>P3342T</t>
  </si>
  <si>
    <t>S3543P</t>
  </si>
  <si>
    <t>R1728H</t>
  </si>
  <si>
    <t>2326_2342del</t>
  </si>
  <si>
    <t>GGCTAGTGACAGGAAGAGGCGTGGTGTCACCTGTGGATGCTGAGGAAA</t>
  </si>
  <si>
    <t>A2393V</t>
  </si>
  <si>
    <t>P1680S</t>
  </si>
  <si>
    <t>MUCL3</t>
  </si>
  <si>
    <t>H383N</t>
  </si>
  <si>
    <t>I668V</t>
  </si>
  <si>
    <t>N450S</t>
  </si>
  <si>
    <t>G261S</t>
  </si>
  <si>
    <t>G265R</t>
  </si>
  <si>
    <t>L8del</t>
  </si>
  <si>
    <t>GCA</t>
  </si>
  <si>
    <t>T101S</t>
  </si>
  <si>
    <t>TRIM64B</t>
  </si>
  <si>
    <t>S74A</t>
  </si>
  <si>
    <t>USP17L20</t>
  </si>
  <si>
    <t>R453K</t>
  </si>
  <si>
    <t>ZBTB40</t>
  </si>
  <si>
    <t>K691del</t>
  </si>
  <si>
    <t>AAG</t>
  </si>
  <si>
    <t>ZDHHC11</t>
  </si>
  <si>
    <t>M403I</t>
  </si>
  <si>
    <t>PTEN</t>
  </si>
  <si>
    <t>NF1</t>
  </si>
  <si>
    <t>BMPR1A</t>
  </si>
  <si>
    <t>SMAD4</t>
  </si>
  <si>
    <t>FH</t>
  </si>
  <si>
    <t>VHL</t>
  </si>
  <si>
    <t>APC</t>
  </si>
  <si>
    <t>CDK4</t>
  </si>
  <si>
    <t>HR proficient</t>
  </si>
  <si>
    <t>HR deficient</t>
  </si>
  <si>
    <t>EUR HRprof (n=2118)</t>
  </si>
  <si>
    <t>EUR HRdef (n=225)</t>
  </si>
  <si>
    <t>AFR HRprof (n=121)</t>
  </si>
  <si>
    <t>AFR HRdef (n=17)</t>
  </si>
  <si>
    <t>SBS3</t>
  </si>
  <si>
    <t>SBS8</t>
  </si>
  <si>
    <t>RefSig R5</t>
  </si>
  <si>
    <t>RefSig R3</t>
  </si>
  <si>
    <t>HRD-LOH score</t>
  </si>
  <si>
    <r>
      <t xml:space="preserve">Table S10a. </t>
    </r>
    <r>
      <rPr>
        <sz val="12"/>
        <color theme="1"/>
        <rFont val="Calibri"/>
        <family val="2"/>
        <scheme val="minor"/>
      </rPr>
      <t>Number of patients with HRDetect-defined HR deficiency</t>
    </r>
  </si>
  <si>
    <r>
      <t xml:space="preserve">Table S10b. </t>
    </r>
    <r>
      <rPr>
        <sz val="12"/>
        <color theme="1"/>
        <rFont val="Calibri"/>
        <family val="2"/>
        <scheme val="minor"/>
      </rPr>
      <t>HRDetect contribution scores</t>
    </r>
  </si>
  <si>
    <t>SBS1</t>
  </si>
  <si>
    <t>common</t>
  </si>
  <si>
    <t>SBS2</t>
  </si>
  <si>
    <t>SBS5</t>
  </si>
  <si>
    <t>SBS13</t>
  </si>
  <si>
    <t>SBS17</t>
  </si>
  <si>
    <t>SBS18</t>
  </si>
  <si>
    <t>SBS127</t>
  </si>
  <si>
    <t>SBS7a</t>
  </si>
  <si>
    <t>rare</t>
  </si>
  <si>
    <t>SBS26</t>
  </si>
  <si>
    <t>SBS28</t>
  </si>
  <si>
    <t>SBS30</t>
  </si>
  <si>
    <t>SBS31</t>
  </si>
  <si>
    <t>SBS33</t>
  </si>
  <si>
    <t>SBS44</t>
  </si>
  <si>
    <t>SBS57</t>
  </si>
  <si>
    <t>SBS87</t>
  </si>
  <si>
    <t>SBS94</t>
  </si>
  <si>
    <t>SBS96</t>
  </si>
  <si>
    <t>SBS97</t>
  </si>
  <si>
    <t>SBS103</t>
  </si>
  <si>
    <t>SBS105</t>
  </si>
  <si>
    <t>SBS108</t>
  </si>
  <si>
    <t>SBS114</t>
  </si>
  <si>
    <t>SBS116</t>
  </si>
  <si>
    <t>SBS119</t>
  </si>
  <si>
    <t>SBS121</t>
  </si>
  <si>
    <t>SBS123</t>
  </si>
  <si>
    <t>SBS124</t>
  </si>
  <si>
    <t>unassigned</t>
  </si>
  <si>
    <t>Signature</t>
  </si>
  <si>
    <t>Signature type</t>
  </si>
  <si>
    <t>EUR percentage</t>
  </si>
  <si>
    <t>AFR percentage</t>
  </si>
  <si>
    <t>Fisher p-val (v EUR)</t>
  </si>
  <si>
    <t>OR</t>
  </si>
  <si>
    <t>SAS percentage</t>
  </si>
  <si>
    <t>0.019 *</t>
  </si>
  <si>
    <t>0.00128 **</t>
  </si>
  <si>
    <t>0.0211 *</t>
  </si>
  <si>
    <t>DBS11</t>
  </si>
  <si>
    <t>DBS13</t>
  </si>
  <si>
    <t>DBS20</t>
  </si>
  <si>
    <t>DBS1</t>
  </si>
  <si>
    <t>DBS2</t>
  </si>
  <si>
    <t>DBS5</t>
  </si>
  <si>
    <t>DBS7</t>
  </si>
  <si>
    <t>DBS12</t>
  </si>
  <si>
    <t>DBS17</t>
  </si>
  <si>
    <t>DBS18</t>
  </si>
  <si>
    <t>DBS19</t>
  </si>
  <si>
    <t>DBS28</t>
  </si>
  <si>
    <t>0.00482 **</t>
  </si>
  <si>
    <t>Refsig R1</t>
  </si>
  <si>
    <t>breast-specific</t>
  </si>
  <si>
    <t>RefSig R2+R11</t>
  </si>
  <si>
    <t>RefSig R4</t>
  </si>
  <si>
    <t>RefSig R6a</t>
  </si>
  <si>
    <t>RefSig R6b</t>
  </si>
  <si>
    <t>RefSig R8</t>
  </si>
  <si>
    <t>0.0045 **</t>
  </si>
  <si>
    <t>0.0015 **</t>
  </si>
  <si>
    <t>0.032 *</t>
  </si>
  <si>
    <t>0.023 *</t>
  </si>
  <si>
    <r>
      <rPr>
        <b/>
        <sz val="12"/>
        <color theme="1"/>
        <rFont val="Calibri"/>
        <family val="2"/>
        <scheme val="minor"/>
      </rPr>
      <t>Table S9c</t>
    </r>
    <r>
      <rPr>
        <sz val="12"/>
        <color theme="1"/>
        <rFont val="Calibri"/>
        <family val="2"/>
        <scheme val="minor"/>
      </rPr>
      <t>. Rearrangement signatures</t>
    </r>
  </si>
  <si>
    <r>
      <rPr>
        <b/>
        <sz val="12"/>
        <color theme="1"/>
        <rFont val="Calibri"/>
        <family val="2"/>
        <scheme val="minor"/>
      </rPr>
      <t>Table S9b</t>
    </r>
    <r>
      <rPr>
        <sz val="12"/>
        <color theme="1"/>
        <rFont val="Calibri"/>
        <family val="2"/>
        <scheme val="minor"/>
      </rPr>
      <t>. Double base substitution signatures</t>
    </r>
  </si>
  <si>
    <r>
      <rPr>
        <b/>
        <sz val="12"/>
        <color theme="1"/>
        <rFont val="Calibri"/>
        <family val="2"/>
        <scheme val="minor"/>
      </rPr>
      <t>Table S9a</t>
    </r>
    <r>
      <rPr>
        <sz val="12"/>
        <color theme="1"/>
        <rFont val="Calibri"/>
        <family val="2"/>
        <scheme val="minor"/>
      </rPr>
      <t>. Single base substitution signatures</t>
    </r>
  </si>
  <si>
    <t>SAS HRprof (n=113)</t>
  </si>
  <si>
    <t>SAS HRdef (n=10)</t>
  </si>
  <si>
    <t>0.000384 ***</t>
  </si>
  <si>
    <t>0.04624 *</t>
  </si>
  <si>
    <t>3.52e-07 ***</t>
  </si>
  <si>
    <t>P-val (AFR HRdef v EUR HRdef)</t>
  </si>
  <si>
    <t>P-val (SAS HRdef v EUR HRdef)</t>
  </si>
  <si>
    <t>NB P-values by Wilcoxon rank-sum test</t>
  </si>
  <si>
    <t>225 (9.6%)</t>
  </si>
  <si>
    <t>2118 (90.4%)</t>
  </si>
  <si>
    <t>17 (12.3%)</t>
  </si>
  <si>
    <t>121 (87.7%)</t>
  </si>
  <si>
    <t>113 (91.9%)</t>
  </si>
  <si>
    <r>
      <rPr>
        <sz val="10"/>
        <color rgb="FF000000"/>
        <rFont val="Calibri"/>
        <family val="2"/>
        <scheme val="minor"/>
      </rPr>
      <t>*</t>
    </r>
    <r>
      <rPr>
        <i/>
        <sz val="10"/>
        <color rgb="FF000000"/>
        <rFont val="Calibri"/>
        <family val="2"/>
        <scheme val="minor"/>
      </rPr>
      <t xml:space="preserve">    &lt;0.05</t>
    </r>
  </si>
  <si>
    <r>
      <rPr>
        <sz val="10"/>
        <color rgb="FF000000"/>
        <rFont val="Calibri"/>
        <family val="2"/>
        <scheme val="minor"/>
      </rPr>
      <t>**</t>
    </r>
    <r>
      <rPr>
        <i/>
        <sz val="10"/>
        <color rgb="FF000000"/>
        <rFont val="Calibri"/>
        <family val="2"/>
        <scheme val="minor"/>
      </rPr>
      <t xml:space="preserve">   &lt;0.01</t>
    </r>
  </si>
  <si>
    <r>
      <rPr>
        <sz val="10"/>
        <color rgb="FF000000"/>
        <rFont val="Calibri"/>
        <family val="2"/>
        <scheme val="minor"/>
      </rPr>
      <t>***</t>
    </r>
    <r>
      <rPr>
        <i/>
        <sz val="10"/>
        <color rgb="FF000000"/>
        <rFont val="Calibri"/>
        <family val="2"/>
        <scheme val="minor"/>
      </rPr>
      <t xml:space="preserve"> &lt; 0.001</t>
    </r>
  </si>
  <si>
    <t>Total (all) (n=2,781)</t>
  </si>
  <si>
    <t>61.08 (13.32)</t>
  </si>
  <si>
    <t>61.00 (46.00, 63.50)</t>
  </si>
  <si>
    <t>Age group</t>
  </si>
  <si>
    <t xml:space="preserve">     20-39</t>
  </si>
  <si>
    <t>95 (4.2%)</t>
  </si>
  <si>
    <t>113 (4.5%)</t>
  </si>
  <si>
    <t>130 (4.8%)</t>
  </si>
  <si>
    <t>453 (17.9%)</t>
  </si>
  <si>
    <t>602 (23.8%)</t>
  </si>
  <si>
    <t>598 (23.7%)</t>
  </si>
  <si>
    <t>18 - &lt;5 (&gt;10.6%)</t>
  </si>
  <si>
    <t>539 - &lt;5 (&gt;21.3%)</t>
  </si>
  <si>
    <t xml:space="preserve">     80 or over</t>
  </si>
  <si>
    <t>212 (9.4%)</t>
  </si>
  <si>
    <t>&lt;5 (&lt;4.1%)</t>
  </si>
  <si>
    <t>220 + &lt;5 (&lt;8.8%)</t>
  </si>
  <si>
    <t>232 (8.6%)</t>
  </si>
  <si>
    <t>Estimated age at death</t>
  </si>
  <si>
    <t>70.51 (15.15)</t>
  </si>
  <si>
    <t>435 (17.4%)</t>
  </si>
  <si>
    <t>521 (20.8%)</t>
  </si>
  <si>
    <t>494 (19.7%)</t>
  </si>
  <si>
    <t xml:space="preserve">     q4 &amp; q5 - least deprived</t>
  </si>
  <si>
    <t>1015 (45.1%)</t>
  </si>
  <si>
    <t>7 (5.3%)</t>
  </si>
  <si>
    <t>22 (18.2%)</t>
  </si>
  <si>
    <t>1054 (42.2%)</t>
  </si>
  <si>
    <t>1088 (40.7%)</t>
  </si>
  <si>
    <t>216 (10.1%)</t>
  </si>
  <si>
    <t>9 (7.4%)</t>
  </si>
  <si>
    <t>244 (10.3%)</t>
  </si>
  <si>
    <t>256 (10.1%)</t>
  </si>
  <si>
    <t>1230 (52.0%)</t>
  </si>
  <si>
    <t>1321 (52.3%)</t>
  </si>
  <si>
    <t>893 (37.7%)</t>
  </si>
  <si>
    <t>685 (29.7%)</t>
  </si>
  <si>
    <t>1334 (57.9%)</t>
  </si>
  <si>
    <t xml:space="preserve">     III/IV</t>
  </si>
  <si>
    <t>260 (12.5%)</t>
  </si>
  <si>
    <t>10 (9.2%)</t>
  </si>
  <si>
    <t>284 (12.3%)</t>
  </si>
  <si>
    <t>311 (12.6%)</t>
  </si>
  <si>
    <t>887 (37.5%)</t>
  </si>
  <si>
    <t>1255 (53.1%)</t>
  </si>
  <si>
    <t xml:space="preserve">     T3/T4</t>
  </si>
  <si>
    <t>198 (9.3%)</t>
  </si>
  <si>
    <t>15 (12.4%)</t>
  </si>
  <si>
    <t>9 (8.0%)</t>
  </si>
  <si>
    <t>223 (9.4%)</t>
  </si>
  <si>
    <t>246 (9.7%)</t>
  </si>
  <si>
    <t>1464 (62.0%)</t>
  </si>
  <si>
    <t>896 (38.0%)</t>
  </si>
  <si>
    <t>101 - &lt;5 (&gt;95.0%)</t>
  </si>
  <si>
    <t>1934 - &lt;5 (&gt;96.4%)</t>
  </si>
  <si>
    <t>&lt;5 (&lt;5.0%)</t>
  </si>
  <si>
    <t>68 + &lt;5 (&lt;3.6%)</t>
  </si>
  <si>
    <t>1621 (84.7%)</t>
  </si>
  <si>
    <t>292 (15.3%)</t>
  </si>
  <si>
    <t>921 (69.8%)</t>
  </si>
  <si>
    <t>399 (30.2%)</t>
  </si>
  <si>
    <t>203 (10.3%)</t>
  </si>
  <si>
    <t>1760 (89.7%)</t>
  </si>
  <si>
    <t>2.43 (3.24)</t>
  </si>
  <si>
    <t>1.53 (1.07, 2.61)</t>
  </si>
  <si>
    <t>66 (2.5%)</t>
  </si>
  <si>
    <t>2539 (97.5%)</t>
  </si>
  <si>
    <t>175 (6.7%)</t>
  </si>
  <si>
    <t>2429 (93.3%)</t>
  </si>
  <si>
    <t xml:space="preserve">     At least one mutated</t>
  </si>
  <si>
    <t>237 (9.1%)</t>
  </si>
  <si>
    <t xml:space="preserve">     Neither mutated</t>
  </si>
  <si>
    <t>2367 (90.9%)</t>
  </si>
  <si>
    <t xml:space="preserve">     GX/G1</t>
  </si>
  <si>
    <t>41 (13.3%)</t>
  </si>
  <si>
    <t>43 (10.1%)</t>
  </si>
  <si>
    <t>44 (9.2%)</t>
  </si>
  <si>
    <t>53 (10.8%)</t>
  </si>
  <si>
    <t>31 (10.3%)</t>
  </si>
  <si>
    <t>52 (12.5%)</t>
  </si>
  <si>
    <t>57 (13.8%)</t>
  </si>
  <si>
    <t>55 (11.7%)</t>
  </si>
  <si>
    <t>65 (14.6%)</t>
  </si>
  <si>
    <t>23 (7.4%)</t>
  </si>
  <si>
    <t>38 (8.9%)</t>
  </si>
  <si>
    <t>35 (8.3%)</t>
  </si>
  <si>
    <t>49 (10.2%)</t>
  </si>
  <si>
    <t>20 (6.0%)</t>
  </si>
  <si>
    <t>15 (3.3%)</t>
  </si>
  <si>
    <t>22 (4.4%)</t>
  </si>
  <si>
    <t>17 (3.3%)</t>
  </si>
  <si>
    <t>46 (10.2%)</t>
  </si>
  <si>
    <t>56 (11.2%)</t>
  </si>
  <si>
    <t>48 (9.3%)</t>
  </si>
  <si>
    <t>Total (EUR+AFR+SAS) (n=2,604)</t>
  </si>
  <si>
    <t>23.00-97.00</t>
  </si>
  <si>
    <t>55.00 (48.00, 63.00)</t>
  </si>
  <si>
    <t>6 (12.5%)</t>
  </si>
  <si>
    <t>32.00-90.00</t>
  </si>
  <si>
    <t>6 (14.6%)</t>
  </si>
  <si>
    <t>7 (41.2%)</t>
  </si>
  <si>
    <t>52.92 (14.09)</t>
  </si>
  <si>
    <t>59.50 (38.75, 62.25)</t>
  </si>
  <si>
    <t>30.00-58.00</t>
  </si>
  <si>
    <t>6 (50.0%)</t>
  </si>
  <si>
    <t>4 (44.4%)</t>
  </si>
  <si>
    <t>Unknown (n=12)</t>
  </si>
  <si>
    <t>10 (90.9%)</t>
  </si>
  <si>
    <t>1 (9.,1%)</t>
  </si>
  <si>
    <t>37.00 (NA)</t>
  </si>
  <si>
    <t>37.00 (37.00, 37.00)</t>
  </si>
  <si>
    <t>37.00-37.00</t>
  </si>
  <si>
    <t>3 (37.5%)</t>
  </si>
  <si>
    <t>5 (62.5%)</t>
  </si>
  <si>
    <t>3 (100.0%)</t>
  </si>
  <si>
    <t>pvalue (White, Asian)</t>
  </si>
  <si>
    <t>pvalue (White, Black)</t>
  </si>
  <si>
    <t>Deletions with microhomology</t>
  </si>
  <si>
    <t>27.00-85.00</t>
  </si>
  <si>
    <t>24.00-87.00</t>
  </si>
  <si>
    <t>62.68 (14.35)</t>
  </si>
  <si>
    <t>63.00 (51.50, 73.50)</t>
  </si>
  <si>
    <t>37.00-92.00</t>
  </si>
  <si>
    <t>White (n=1176)</t>
  </si>
  <si>
    <t>Black/Black British (n=293)</t>
  </si>
  <si>
    <t>Asian/Asian British (n=210)</t>
  </si>
  <si>
    <t>Other Ethnic Group​ (n=134)</t>
  </si>
  <si>
    <t>Mixed (n=48)</t>
  </si>
  <si>
    <t>Not stated (n=22)</t>
  </si>
  <si>
    <t>58.46 (12.88)</t>
  </si>
  <si>
    <t>58.50 (50.00, 66.25)</t>
  </si>
  <si>
    <t>55.92 (12.28)</t>
  </si>
  <si>
    <t>55.00 (49.00, 64.00)</t>
  </si>
  <si>
    <t>55.71 (11.25)</t>
  </si>
  <si>
    <t>54.81 (11.32)</t>
  </si>
  <si>
    <t>55.50 (46.00, 62.00)</t>
  </si>
  <si>
    <t>51.83 (12.00)</t>
  </si>
  <si>
    <t>51.00 (46.75, 57.25)</t>
  </si>
  <si>
    <t>51.45 (13.56)</t>
  </si>
  <si>
    <t>52.00 (41.75, 63.00)</t>
  </si>
  <si>
    <t>29.00-76.00</t>
  </si>
  <si>
    <t>11 (0.9%)</t>
  </si>
  <si>
    <t>82 (7.0%)</t>
  </si>
  <si>
    <t>159 (13.5%)</t>
  </si>
  <si>
    <t>380 (32.3%)</t>
  </si>
  <si>
    <t>336 (28.6%)</t>
  </si>
  <si>
    <t>136 (11.6%)</t>
  </si>
  <si>
    <t>60 (5.1%)</t>
  </si>
  <si>
    <t>12 (1.0%)</t>
  </si>
  <si>
    <t>4 (1.4%)</t>
  </si>
  <si>
    <t>20 (6.8%)</t>
  </si>
  <si>
    <t>65 (22.2%)</t>
  </si>
  <si>
    <t>104 (35.5%)</t>
  </si>
  <si>
    <t>54 (18.4%)</t>
  </si>
  <si>
    <t>37 (12.6%)</t>
  </si>
  <si>
    <t>8 (2.7%)</t>
  </si>
  <si>
    <t>2 (1.0%)</t>
  </si>
  <si>
    <t>15 (7.1%)</t>
  </si>
  <si>
    <t>49 (23.3%)</t>
  </si>
  <si>
    <t>62 (29.5%)</t>
  </si>
  <si>
    <t>57 (27.1%)</t>
  </si>
  <si>
    <t>20 (9.5%)</t>
  </si>
  <si>
    <t>2 (1.5%)</t>
  </si>
  <si>
    <t>8 (6.0%)</t>
  </si>
  <si>
    <t>33 (24.6%)</t>
  </si>
  <si>
    <t>46 (34.3%)</t>
  </si>
  <si>
    <t>37 (27.6%)</t>
  </si>
  <si>
    <t>6 (4.5%)</t>
  </si>
  <si>
    <t>2 (4.2%)</t>
  </si>
  <si>
    <t>5 (10.4%)</t>
  </si>
  <si>
    <t>9 (18.8%)</t>
  </si>
  <si>
    <t>21 (43.8%)</t>
  </si>
  <si>
    <t>4 (8.3%)</t>
  </si>
  <si>
    <t>1 (2.1%)</t>
  </si>
  <si>
    <t>1 (4.5%)</t>
  </si>
  <si>
    <t>4(18.2%)</t>
  </si>
  <si>
    <t>6 (27.3%)</t>
  </si>
  <si>
    <t>5 (22.7%)</t>
  </si>
  <si>
    <t>2 (9.1%)</t>
  </si>
  <si>
    <t>222 (21.6%)</t>
  </si>
  <si>
    <t>74 (7.2%)</t>
  </si>
  <si>
    <t>733 (71.2%)</t>
  </si>
  <si>
    <t>71 (28.1%)</t>
  </si>
  <si>
    <t>24 (9.5%)</t>
  </si>
  <si>
    <t>158 (62.5%)</t>
  </si>
  <si>
    <t>58 (29.4%)</t>
  </si>
  <si>
    <t>8 (4.1%)</t>
  </si>
  <si>
    <t>131 (66.5%)</t>
  </si>
  <si>
    <t>7 (5.9%)</t>
  </si>
  <si>
    <t>70 (58.8%)</t>
  </si>
  <si>
    <t>17 (41.5%)</t>
  </si>
  <si>
    <t>18 (43.9%)</t>
  </si>
  <si>
    <t>1 (5.9%)</t>
  </si>
  <si>
    <t>9 (52.9%)</t>
  </si>
  <si>
    <t>     Deceased</t>
  </si>
  <si>
    <t>799 (80.6%)</t>
  </si>
  <si>
    <t>192 (19.4%)</t>
  </si>
  <si>
    <t>208 (77.9%)</t>
  </si>
  <si>
    <t>59 (22.1%)</t>
  </si>
  <si>
    <t>152 (81.3%)</t>
  </si>
  <si>
    <t>34 (18.7%)</t>
  </si>
  <si>
    <t>100 (84.0%)</t>
  </si>
  <si>
    <t>19 (16.0%)</t>
  </si>
  <si>
    <t>29 (69.0%)</t>
  </si>
  <si>
    <t>13 (31.0%)</t>
  </si>
  <si>
    <t>15 (88.2%)</t>
  </si>
  <si>
    <t>2 (11.8%)</t>
  </si>
  <si>
    <t>70.76 (13.80)</t>
  </si>
  <si>
    <t>71.00 (61.00, 81.25)</t>
  </si>
  <si>
    <t>39.00 - 99.00</t>
  </si>
  <si>
    <t>203 (24.6%)</t>
  </si>
  <si>
    <t>621 (75.4%)</t>
  </si>
  <si>
    <t>172 (50.9%)</t>
  </si>
  <si>
    <t>136 (40.2%)</t>
  </si>
  <si>
    <t>30 (8.9%)</t>
  </si>
  <si>
    <t>645 (67.8%)</t>
  </si>
  <si>
    <t>307 (32.2%)</t>
  </si>
  <si>
    <t>64.27 (14.51)</t>
  </si>
  <si>
    <t>64.00 (52.50, 77.0)</t>
  </si>
  <si>
    <t>33 (16.4%)</t>
  </si>
  <si>
    <t>168 (83.6%)</t>
  </si>
  <si>
    <t>4 (5.1%)</t>
  </si>
  <si>
    <t>30 (38.0%)</t>
  </si>
  <si>
    <t>45 (57.0%)</t>
  </si>
  <si>
    <t>130 (54.4%)</t>
  </si>
  <si>
    <t>109 (45.6%)</t>
  </si>
  <si>
    <t>64.54 (14.42)</t>
  </si>
  <si>
    <t>65.00 (52.00, 78.00)</t>
  </si>
  <si>
    <t>40.00-88.00</t>
  </si>
  <si>
    <t>25 (15.0%)</t>
  </si>
  <si>
    <t>142 (85.0%)</t>
  </si>
  <si>
    <t>3 (5.2%)</t>
  </si>
  <si>
    <t>27 (46.6%)</t>
  </si>
  <si>
    <t>28 (48.3%)</t>
  </si>
  <si>
    <t>116 (67.8%)</t>
  </si>
  <si>
    <t>55 (32.2%)</t>
  </si>
  <si>
    <t>15 (16.0%)</t>
  </si>
  <si>
    <t>79 (84.0%)</t>
  </si>
  <si>
    <t>1 (2.6%)</t>
  </si>
  <si>
    <t>22 (57.9%)</t>
  </si>
  <si>
    <t>15 (39.5%)</t>
  </si>
  <si>
    <t>68 (63.6%)</t>
  </si>
  <si>
    <t>39 (36.4%)</t>
  </si>
  <si>
    <t>61.69 (16.80)</t>
  </si>
  <si>
    <t>56.00 (53.00, 75.00)</t>
  </si>
  <si>
    <t>5 (15.2%)</t>
  </si>
  <si>
    <t>28 (84.8%)</t>
  </si>
  <si>
    <t>7 (43.8%)</t>
  </si>
  <si>
    <t>9 (56.2%)</t>
  </si>
  <si>
    <t>29 (74.4%)</t>
  </si>
  <si>
    <t>10 (25.6%)</t>
  </si>
  <si>
    <t>56.00 (4.24)</t>
  </si>
  <si>
    <t>56.00 (54.50, 57.50)</t>
  </si>
  <si>
    <t>53.00-59.00</t>
  </si>
  <si>
    <t>3 (23.1%)</t>
  </si>
  <si>
    <t>10 (76.9%)</t>
  </si>
  <si>
    <t>3 (20.0%)</t>
  </si>
  <si>
    <t>12 (75.0%)</t>
  </si>
  <si>
    <t>4 (25.0%)</t>
  </si>
  <si>
    <t>4 (50.0%)</t>
  </si>
  <si>
    <t>12 (80.0%)</t>
  </si>
  <si>
    <t>5 (2.4%)</t>
  </si>
  <si>
    <t>42 (35.3%)</t>
  </si>
  <si>
    <r>
      <t xml:space="preserve">Supplementary Table 9. </t>
    </r>
    <r>
      <rPr>
        <sz val="12"/>
        <color theme="1"/>
        <rFont val="Calibri"/>
        <family val="2"/>
        <scheme val="minor"/>
      </rPr>
      <t>Variant signatures in Genomics England gAncestry cohorts.</t>
    </r>
  </si>
  <si>
    <r>
      <t>Supplementary Table 10.</t>
    </r>
    <r>
      <rPr>
        <sz val="12"/>
        <color theme="1"/>
        <rFont val="Calibri"/>
        <family val="2"/>
        <scheme val="minor"/>
      </rPr>
      <t xml:space="preserve"> HRDetect and gAncestry in Genomics England cohorts.</t>
    </r>
  </si>
  <si>
    <t>866 (87.2%)</t>
  </si>
  <si>
    <t>127 (12.8%)</t>
  </si>
  <si>
    <t>183 (81.0%)</t>
  </si>
  <si>
    <t>43 (19.0%)</t>
  </si>
  <si>
    <t>126 (85.4%)</t>
  </si>
  <si>
    <t>41 (24.6%)</t>
  </si>
  <si>
    <t>89 (82.4%)</t>
  </si>
  <si>
    <t>19 (17.6%)</t>
  </si>
  <si>
    <t>26 (78.8%)</t>
  </si>
  <si>
    <t>7 (21.2%)</t>
  </si>
  <si>
    <t>98 (22.6%)</t>
  </si>
  <si>
    <t>336 (77.4%)</t>
  </si>
  <si>
    <t>70 (73.7%)</t>
  </si>
  <si>
    <t>25 (26.3%)</t>
  </si>
  <si>
    <t>37 (55.2%)</t>
  </si>
  <si>
    <t>30 (44.8%)</t>
  </si>
  <si>
    <t>31 (66.0%)</t>
  </si>
  <si>
    <t>16 (34.0%)</t>
  </si>
  <si>
    <t>13 (82.2%)</t>
  </si>
  <si>
    <t>5 (27.8%)</t>
  </si>
  <si>
    <t>136 (13.9%)</t>
  </si>
  <si>
    <t>839 (86.1%)</t>
  </si>
  <si>
    <t>44 (19.4%)</t>
  </si>
  <si>
    <t>193 (80.6%)</t>
  </si>
  <si>
    <t>18 (10.8%)</t>
  </si>
  <si>
    <t>148 (89.2%)</t>
  </si>
  <si>
    <t>16 (15.0%)</t>
  </si>
  <si>
    <t>91 (85.0%)</t>
  </si>
  <si>
    <t>7 (21.9%)</t>
  </si>
  <si>
    <t>25 (78.1%)</t>
  </si>
  <si>
    <t>23 (1.0%)</t>
  </si>
  <si>
    <t>2320 (9.0%)</t>
  </si>
  <si>
    <t>138 (5.9%)</t>
  </si>
  <si>
    <t>2205 (94.1%)</t>
  </si>
  <si>
    <t>2183 (93.2%)</t>
  </si>
  <si>
    <t>160 (6.8%)</t>
  </si>
  <si>
    <t>130 (94.2%)</t>
  </si>
  <si>
    <t>114 (82.6%)</t>
  </si>
  <si>
    <t>16 (11.6%)</t>
  </si>
  <si>
    <t>118 (95.9%)</t>
  </si>
  <si>
    <t>11 (8.9%)</t>
  </si>
  <si>
    <t>112 (91.1%)</t>
  </si>
  <si>
    <t>107 (87.0%)</t>
  </si>
  <si>
    <t>16 (13.0%)</t>
  </si>
  <si>
    <t>43 (1.5%)</t>
  </si>
  <si>
    <t>2738 (98.5%)</t>
  </si>
  <si>
    <t>178 (6.4%)</t>
  </si>
  <si>
    <t>2603 (93.6%)</t>
  </si>
  <si>
    <t>2564 (92.2%)</t>
  </si>
  <si>
    <t>217 (7.8%)</t>
  </si>
  <si>
    <t>4 (1.2%)</t>
  </si>
  <si>
    <t>328 (98.8%)</t>
  </si>
  <si>
    <t>312 (94.0%)</t>
  </si>
  <si>
    <t>2 (0.4%)</t>
  </si>
  <si>
    <t>448 (99.6%)</t>
  </si>
  <si>
    <t>23 (5.1%)</t>
  </si>
  <si>
    <t>427 (94.9%)</t>
  </si>
  <si>
    <t>3 (0.7%)</t>
  </si>
  <si>
    <t>450 (99.3%)</t>
  </si>
  <si>
    <t>31 (6.8%)</t>
  </si>
  <si>
    <t>422 (93.2%)</t>
  </si>
  <si>
    <t>1 (0.2%)</t>
  </si>
  <si>
    <t>499 (99.8%)</t>
  </si>
  <si>
    <t>32 (6.4%)</t>
  </si>
  <si>
    <t>468 (93.6%)</t>
  </si>
  <si>
    <t>8 (1.6%)</t>
  </si>
  <si>
    <t>507 (98.4%)</t>
  </si>
  <si>
    <t>22 (4.3%)</t>
  </si>
  <si>
    <t>493 (95.7%)</t>
  </si>
  <si>
    <t>309 (93.1%)</t>
  </si>
  <si>
    <t>425 (94.4%)</t>
  </si>
  <si>
    <t>419 (92.5%)</t>
  </si>
  <si>
    <t>467 (93.4%)</t>
  </si>
  <si>
    <t>485 (94.2%)</t>
  </si>
  <si>
    <t>30 (5.8%)</t>
  </si>
  <si>
    <t>33 (6.6%)</t>
  </si>
  <si>
    <t>34 (7.5%)</t>
  </si>
  <si>
    <t>25 (5.6%)</t>
  </si>
  <si>
    <t>23 (6.9%)</t>
  </si>
  <si>
    <t>scaled negative binomial</t>
  </si>
  <si>
    <t>Gene</t>
  </si>
  <si>
    <t>SMARCB1</t>
  </si>
  <si>
    <t>MET</t>
  </si>
  <si>
    <t>MAML2</t>
  </si>
  <si>
    <t>VUS</t>
  </si>
  <si>
    <t>&lt;5</t>
  </si>
  <si>
    <t>p-value</t>
  </si>
  <si>
    <t>Case (n=296)</t>
  </si>
  <si>
    <t>Control (n=17626)</t>
  </si>
  <si>
    <t>Pathogenic</t>
  </si>
  <si>
    <t>EUR (n=800)</t>
  </si>
  <si>
    <t>AFR (n=121)</t>
  </si>
  <si>
    <t>SOS2</t>
  </si>
  <si>
    <t>WRAP53</t>
  </si>
  <si>
    <t>CBL</t>
  </si>
  <si>
    <t>DPYD</t>
  </si>
  <si>
    <t>EPCAM</t>
  </si>
  <si>
    <t>SQSTM1</t>
  </si>
  <si>
    <t>ALK</t>
  </si>
  <si>
    <t>CDH1</t>
  </si>
  <si>
    <t>CASR</t>
  </si>
  <si>
    <t>PDGFRA</t>
  </si>
  <si>
    <t>MAX</t>
  </si>
  <si>
    <t>DICER1</t>
  </si>
  <si>
    <t>TSC2</t>
  </si>
  <si>
    <t>FGFR2</t>
  </si>
  <si>
    <t>SUFU</t>
  </si>
  <si>
    <t>AR</t>
  </si>
  <si>
    <t>PTCH1</t>
  </si>
  <si>
    <t>AXIN2</t>
  </si>
  <si>
    <t>SPRED1</t>
  </si>
  <si>
    <t>WT1</t>
  </si>
  <si>
    <t>SDHC</t>
  </si>
  <si>
    <t>NKX2-1</t>
  </si>
  <si>
    <t>NF2</t>
  </si>
  <si>
    <t>TNFRSF11A</t>
  </si>
  <si>
    <t>ENG</t>
  </si>
  <si>
    <t>SDHB</t>
  </si>
  <si>
    <t>SLC5A5</t>
  </si>
  <si>
    <t>TG</t>
  </si>
  <si>
    <t>TSC1</t>
  </si>
  <si>
    <t>PAX3</t>
  </si>
  <si>
    <t>NTRK1</t>
  </si>
  <si>
    <t>ROS</t>
  </si>
  <si>
    <t>TERT</t>
  </si>
  <si>
    <t>SEC23B</t>
  </si>
  <si>
    <t>MTAP</t>
  </si>
  <si>
    <t>FLCN</t>
  </si>
  <si>
    <t>KRAS</t>
  </si>
  <si>
    <t>CREBBP</t>
  </si>
  <si>
    <t>PTPN11</t>
  </si>
  <si>
    <t>KIT</t>
  </si>
  <si>
    <t>CDC73</t>
  </si>
  <si>
    <t>RAF1</t>
  </si>
  <si>
    <t>FANCF</t>
  </si>
  <si>
    <t>SMAD9</t>
  </si>
  <si>
    <t>CDKN2B</t>
  </si>
  <si>
    <t>SHOC2</t>
  </si>
  <si>
    <t>PARN</t>
  </si>
  <si>
    <t>GENOMICS ENGLAND</t>
  </si>
  <si>
    <t>TCGA</t>
  </si>
  <si>
    <t>G&amp;H</t>
  </si>
  <si>
    <t>PALB2†</t>
  </si>
  <si>
    <t>BRCA1†</t>
  </si>
  <si>
    <t>BRCA2†</t>
  </si>
  <si>
    <t>RAD51D†</t>
  </si>
  <si>
    <t>ATM†</t>
  </si>
  <si>
    <t>CDKN2A†</t>
  </si>
  <si>
    <t>MSH6†</t>
  </si>
  <si>
    <t>FANCA†</t>
  </si>
  <si>
    <t>MLH1†</t>
  </si>
  <si>
    <t>BRIP1†</t>
  </si>
  <si>
    <t>MSH2†</t>
  </si>
  <si>
    <t>ERCC1†</t>
  </si>
  <si>
    <t>FANCL†</t>
  </si>
  <si>
    <t>XPC†</t>
  </si>
  <si>
    <t>MSH3†</t>
  </si>
  <si>
    <t>FANCB†</t>
  </si>
  <si>
    <t>FANCI†</t>
  </si>
  <si>
    <t>RB1†</t>
  </si>
  <si>
    <t>BRAF†</t>
  </si>
  <si>
    <t>ATR†</t>
  </si>
  <si>
    <t>CHEK2†</t>
  </si>
  <si>
    <t>DDB2†</t>
  </si>
  <si>
    <t>ERCC2†</t>
  </si>
  <si>
    <t>ERCC5†</t>
  </si>
  <si>
    <t>FANCE†</t>
  </si>
  <si>
    <t>FANCG†</t>
  </si>
  <si>
    <t>FANCM†</t>
  </si>
  <si>
    <t>PMS2†</t>
  </si>
  <si>
    <t>POLE†</t>
  </si>
  <si>
    <t>POLH†</t>
  </si>
  <si>
    <t>RAD54L†</t>
  </si>
  <si>
    <t>RECQL4†</t>
  </si>
  <si>
    <t>RETL1†</t>
  </si>
  <si>
    <t>SLX4†</t>
  </si>
  <si>
    <t>WRN†</t>
  </si>
  <si>
    <t>N.B. These effect sizes will not match those in Supplementary Table 1b as we are only comparing participants for which IMD is available</t>
  </si>
  <si>
    <t>&lt;1e-6</t>
  </si>
  <si>
    <t>0.493 (0.34, 0.714)</t>
  </si>
  <si>
    <t>1.88 (1.3, 2.71)</t>
  </si>
  <si>
    <t>0.921 (0.52, 1.63)</t>
  </si>
  <si>
    <t>0.410 (0.281, 0.599)</t>
  </si>
  <si>
    <t>0.934 (0.629, 1.39)</t>
  </si>
  <si>
    <t>0.705 (0.363, 1.37)</t>
  </si>
  <si>
    <t>1.91 (1.17, 3.11)</t>
  </si>
  <si>
    <t>1.92 (1.19, 3.09)</t>
  </si>
  <si>
    <t>0.626 (0.354, 1.11)</t>
  </si>
  <si>
    <t>6.89 (2.83, 16.8)</t>
  </si>
  <si>
    <t>4.24 (1.41, 12.7)</t>
  </si>
  <si>
    <t>0.956 (0.833, 1.1)</t>
  </si>
  <si>
    <t>1.23 (0.695, 2.18)</t>
  </si>
  <si>
    <t>0.896 (0.499, 1.61)</t>
  </si>
  <si>
    <t>1.09 (0.541, 2.21)</t>
  </si>
  <si>
    <t>2.27 (1.31, 3.94)</t>
  </si>
  <si>
    <t>1.49 (0.763, 2.92)</t>
  </si>
  <si>
    <t>0.849 (0.735, 0.981)</t>
  </si>
  <si>
    <t>-5.53 (-7.84, -3.22)</t>
  </si>
  <si>
    <t>-8.85 (-14.9, -2.81)</t>
  </si>
  <si>
    <t>-6.77 (-9.19, -4.36)</t>
  </si>
  <si>
    <t>-13.1 (-20.6, -5.68)</t>
  </si>
  <si>
    <t>-4.56 (-6.93, -2.19)</t>
  </si>
  <si>
    <t>-6.29 (-8.71, -3.87)</t>
  </si>
  <si>
    <t>-8.07 (-14.4, -1.71)</t>
  </si>
  <si>
    <t>-12.4 (-20, -4.69)</t>
  </si>
  <si>
    <t>0.518 (0.352, 0.763)</t>
  </si>
  <si>
    <t>0.421 (0.287, 0.617)</t>
  </si>
  <si>
    <t>2.02 (1.38, 2.94)</t>
  </si>
  <si>
    <t>0.965 (0.648, 1.44)</t>
  </si>
  <si>
    <t>1.04 (0.577, 1.88)</t>
  </si>
  <si>
    <t>0.736 (0.378, 1.43)</t>
  </si>
  <si>
    <t>1.23 (0.692, 2.19)</t>
  </si>
  <si>
    <t>gAncestry effect size (EUR/AFR) + 95% CI</t>
  </si>
  <si>
    <t>gAncestry effect size (EUR/SAS) + 95% CI</t>
  </si>
  <si>
    <t>gAncestry effect size (EUR/AFR) + 95% CI with IMD as confounder</t>
  </si>
  <si>
    <t>gAncestry effect size (EUR/SAS) + 95% CI with IMD as confounder</t>
  </si>
  <si>
    <t>1.96 (1.18, 3.26)</t>
  </si>
  <si>
    <t>1.85 (1.13, 3.04)</t>
  </si>
  <si>
    <t>0.902 (0.502, 1.62)</t>
  </si>
  <si>
    <t>0.574 (0.316, 1.04)</t>
  </si>
  <si>
    <t>1.09 (0.536, 2.21)</t>
  </si>
  <si>
    <t>6.68 (2.46, 18.1)</t>
  </si>
  <si>
    <t>3.94 (1.29, 12)</t>
  </si>
  <si>
    <t>2.27 (1.27, 4.05)</t>
  </si>
  <si>
    <t>1.5 (0.763, 2.95)</t>
  </si>
  <si>
    <t>0.977 (0.847, 1.13(</t>
  </si>
  <si>
    <t>0.864 (0.748, 0.999)</t>
  </si>
  <si>
    <t>ER [-/+]</t>
  </si>
  <si>
    <t>PR [-/+]</t>
  </si>
  <si>
    <t>HER2 [-/+]</t>
  </si>
  <si>
    <t>[1974/471]</t>
  </si>
  <si>
    <t>[260/1814]</t>
  </si>
  <si>
    <t>[788/1343]</t>
  </si>
  <si>
    <t>[251/1471]</t>
  </si>
  <si>
    <t>[345/834]</t>
  </si>
  <si>
    <t>[1586/179]</t>
  </si>
  <si>
    <t>[332/1015]</t>
  </si>
  <si>
    <t>[450/1015]</t>
  </si>
  <si>
    <t>[453/1015]</t>
  </si>
  <si>
    <t>[91/46]</t>
  </si>
  <si>
    <t>[14/106]</t>
  </si>
  <si>
    <t>[64/58]</t>
  </si>
  <si>
    <t>[26/74]</t>
  </si>
  <si>
    <t>[36/42]</t>
  </si>
  <si>
    <t>[86/15]</t>
  </si>
  <si>
    <t>[65/7]</t>
  </si>
  <si>
    <t>[44/7]</t>
  </si>
  <si>
    <t>[17/7]</t>
  </si>
  <si>
    <t>Tumour stage [III+ v I-II]</t>
  </si>
  <si>
    <t>Tumour grade [G3 v GX,1-2]</t>
  </si>
  <si>
    <t>IMD Quintile [1 v 4-5]</t>
  </si>
  <si>
    <t>IMD Quintile [3 v 4-5]</t>
  </si>
  <si>
    <t>IMD Quintile [2 v 4-5]</t>
  </si>
  <si>
    <t>Tumour mutational burden</t>
  </si>
  <si>
    <t>-5.28 (-7.55, -3)</t>
  </si>
  <si>
    <t>-8.94 (-15, -2.91)</t>
  </si>
  <si>
    <t>0.519 (0.359, 0.751)</t>
  </si>
  <si>
    <t>2.06 (1.29, 3.28)</t>
  </si>
  <si>
    <t>2.07 (1.3, 3.29)</t>
  </si>
  <si>
    <t>0.647 (0.366, 1.14)</t>
  </si>
  <si>
    <t>28.4 (12.9, 62.5)</t>
  </si>
  <si>
    <t>&lt; 1e-06</t>
  </si>
  <si>
    <t>14.2 (6.34, 31.7)</t>
  </si>
  <si>
    <t>&lt;1e-06</t>
  </si>
  <si>
    <t>5.44 (2.24, 13.2)</t>
  </si>
  <si>
    <t>0.951 (0.831, 1.09)</t>
  </si>
  <si>
    <t>[74/49]</t>
  </si>
  <si>
    <t>[10/99]</t>
  </si>
  <si>
    <t>[40/73]</t>
  </si>
  <si>
    <t>[15/76]</t>
  </si>
  <si>
    <t>[18/45]</t>
  </si>
  <si>
    <t>[88/9]</t>
  </si>
  <si>
    <t>[38/22]</t>
  </si>
  <si>
    <t>[27/32]</t>
  </si>
  <si>
    <t>[24/32]</t>
  </si>
  <si>
    <t>EUR [upper/lower]</t>
  </si>
  <si>
    <t>AFR [upper/lower]</t>
  </si>
  <si>
    <t>SAS [upper/lower]</t>
  </si>
  <si>
    <t>-6.91 (-9.3, -4.52)</t>
  </si>
  <si>
    <t>-13.2 (-20.7, -5.79)</t>
  </si>
  <si>
    <t>0.396 (0.273, 0.577)</t>
  </si>
  <si>
    <t>1.16 (0.654, 2.04)</t>
  </si>
  <si>
    <t>0.967 (0.552, 1.69)</t>
  </si>
  <si>
    <t>1.1 (0.546, 2.23)</t>
  </si>
  <si>
    <t>3.63 (2.23, 5.9)</t>
  </si>
  <si>
    <t>1.9 (1.13, 3.21)</t>
  </si>
  <si>
    <t>1.68 (0.979, 2.89)</t>
  </si>
  <si>
    <t>0.845 (0.733, 0.975)</t>
  </si>
  <si>
    <t>[64/366]</t>
  </si>
  <si>
    <t>[&lt;5/&gt;38-5]</t>
  </si>
  <si>
    <t>[191/250]</t>
  </si>
  <si>
    <t>[55/316]</t>
  </si>
  <si>
    <t>[64/191]</t>
  </si>
  <si>
    <t>[350/34]</t>
  </si>
  <si>
    <t>[22/17]</t>
  </si>
  <si>
    <t>[5/25]</t>
  </si>
  <si>
    <t>[9/15]</t>
  </si>
  <si>
    <t>[34/7]</t>
  </si>
  <si>
    <t>3.21 (-2.21, 8.63)</t>
  </si>
  <si>
    <t>0.673 (0.231, 1.96)</t>
  </si>
  <si>
    <t>1.69 (0.875, 3.28)</t>
  </si>
  <si>
    <t>1.15 (0.422, 3.13)</t>
  </si>
  <si>
    <t>1.79 (0.748, 4.29)</t>
  </si>
  <si>
    <t>0.333 (0.134, 0.83)</t>
  </si>
  <si>
    <t>1.08 (0.849, 1.36)</t>
  </si>
  <si>
    <t>[6/33]</t>
  </si>
  <si>
    <t>[15/26]</t>
  </si>
  <si>
    <t>[7/32]</t>
  </si>
  <si>
    <t>[12/18]</t>
  </si>
  <si>
    <t>[&gt;35-5/&lt;5]</t>
  </si>
  <si>
    <t>-2.92 (-9.54, 3.7)</t>
  </si>
  <si>
    <t>1.04 (0.419, 2.58)</t>
  </si>
  <si>
    <t>0.755 (0.389, 1.47)</t>
  </si>
  <si>
    <t>1.26 (0.528, 2.99)</t>
  </si>
  <si>
    <t>1.99 (0.909, 4.35)</t>
  </si>
  <si>
    <t>1.04 (0.301, 3.56)</t>
  </si>
  <si>
    <t>0.848 (0.673, 1.07)</t>
  </si>
  <si>
    <t>[196/1448]</t>
  </si>
  <si>
    <t>[597/1093]</t>
  </si>
  <si>
    <t>[196/1155]</t>
  </si>
  <si>
    <t>[281/643]</t>
  </si>
  <si>
    <t>[1236/145]</t>
  </si>
  <si>
    <t>[10/72]</t>
  </si>
  <si>
    <t>[42/21]</t>
  </si>
  <si>
    <t>[21/49]</t>
  </si>
  <si>
    <t>[27/27]</t>
  </si>
  <si>
    <t>[61/8]</t>
  </si>
  <si>
    <t>-5.8 (-11.3, -0.28)</t>
  </si>
  <si>
    <t>1.03 (0.521, 2.02)</t>
  </si>
  <si>
    <t>1.88 (1.21, 2.92)</t>
  </si>
  <si>
    <t>2.53 (1.48, 4.3)</t>
  </si>
  <si>
    <t>2.29 (1.32, 3.97)</t>
  </si>
  <si>
    <t>0.909 (0.427, 1.94)</t>
  </si>
  <si>
    <t>0.92 (0.779, 1.09)</t>
  </si>
  <si>
    <t>[&lt;5/&gt;70-5]</t>
  </si>
  <si>
    <t>[25/47]</t>
  </si>
  <si>
    <t>[8/44]</t>
  </si>
  <si>
    <t>[6/27]</t>
  </si>
  <si>
    <t>[56/6]</t>
  </si>
  <si>
    <t>-9.47 (-16.3, -2.69)</t>
  </si>
  <si>
    <t>0.448 (0.161, 1.24)</t>
  </si>
  <si>
    <t>0.974 (0.593, 1.6)</t>
  </si>
  <si>
    <t>1.07 (0.497, 2.31)</t>
  </si>
  <si>
    <t>0.509 (0.208, 1.25)</t>
  </si>
  <si>
    <t>1.09 (0.464, 2.59)</t>
  </si>
  <si>
    <t>0.889 (0.74, 1.07)</t>
  </si>
  <si>
    <t>Menopause [Peri v Pre]</t>
  </si>
  <si>
    <t>Menopause [Post v Pre]</t>
  </si>
  <si>
    <t>Survival status [dead v alive]</t>
  </si>
  <si>
    <t>Tumour stage [II v I]</t>
  </si>
  <si>
    <t>Tumour stage [III v I]</t>
  </si>
  <si>
    <t>Tumour stage [IV v I]</t>
  </si>
  <si>
    <t>TNM (T) [T2 v T1]</t>
  </si>
  <si>
    <t>TNM (T) [T3 v T1]</t>
  </si>
  <si>
    <t>TNM (T) [T4 v T1]</t>
  </si>
  <si>
    <t>TNM (N) [N1 v N0]</t>
  </si>
  <si>
    <t>TNM (N) [N2 v N0]</t>
  </si>
  <si>
    <t>TNM (N) [N3 v N0]</t>
  </si>
  <si>
    <t>TNM (M) [M1 v M0]</t>
  </si>
  <si>
    <t>[611/201]</t>
  </si>
  <si>
    <t>[81/41]</t>
  </si>
  <si>
    <t>[23/165]</t>
  </si>
  <si>
    <t>[553/165]</t>
  </si>
  <si>
    <t>[117/695]</t>
  </si>
  <si>
    <t>[443/144]</t>
  </si>
  <si>
    <t>[191/144]</t>
  </si>
  <si>
    <t>[15/144]</t>
  </si>
  <si>
    <t>[457/217]</t>
  </si>
  <si>
    <t>[107/217]</t>
  </si>
  <si>
    <t>[30/217]</t>
  </si>
  <si>
    <t>[262/383]</t>
  </si>
  <si>
    <t>[91/383]</t>
  </si>
  <si>
    <t>[62/383]</t>
  </si>
  <si>
    <t>[17/700]</t>
  </si>
  <si>
    <t>[143/626]</t>
  </si>
  <si>
    <t>[222/544]</t>
  </si>
  <si>
    <t>[440/124]</t>
  </si>
  <si>
    <t>[3/28]</t>
  </si>
  <si>
    <t>[67/28]</t>
  </si>
  <si>
    <t>[15/107]</t>
  </si>
  <si>
    <t>[76/21]</t>
  </si>
  <si>
    <t>[21/21]</t>
  </si>
  <si>
    <t>[3/21]</t>
  </si>
  <si>
    <t>[73/30]</t>
  </si>
  <si>
    <t>[15/30]</t>
  </si>
  <si>
    <t>[4/30]</t>
  </si>
  <si>
    <t>[35/67]</t>
  </si>
  <si>
    <t>[11/67]</t>
  </si>
  <si>
    <t>[5/67]</t>
  </si>
  <si>
    <t>[3/77]</t>
  </si>
  <si>
    <t>[47/71]</t>
  </si>
  <si>
    <t>[58/60]</t>
  </si>
  <si>
    <t>[51/11]</t>
  </si>
  <si>
    <t>-4.08 (-6.58, -1.58)</t>
  </si>
  <si>
    <t>0.65 (0.432, 0.977)</t>
  </si>
  <si>
    <t>0.769 (0.216, 2.73)</t>
  </si>
  <si>
    <t>0.714 (0.444, 1.15)</t>
  </si>
  <si>
    <t>0.833 (0.469, 1.48)</t>
  </si>
  <si>
    <t>1.18 (0.7, 1.98)</t>
  </si>
  <si>
    <t>0.754 (0.397, 1.43)</t>
  </si>
  <si>
    <t>1.37 (0.366, 5.14)</t>
  </si>
  <si>
    <t>1.16 (0.733, 1.82)</t>
  </si>
  <si>
    <t>1.01 (0.523, 1.97)</t>
  </si>
  <si>
    <t>0.964 (0.318, 2.93)</t>
  </si>
  <si>
    <t>0.764 (0.493, 1.18)</t>
  </si>
  <si>
    <t>0.691 (0.351, 1.36)</t>
  </si>
  <si>
    <t>0.461 (0.179, 1.19)</t>
  </si>
  <si>
    <t>1.6 (0.46, 5.6)</t>
  </si>
  <si>
    <t>2.9 (1.92, 4.37)</t>
  </si>
  <si>
    <t>2.37 (1.6, 3.51)</t>
  </si>
  <si>
    <t>1.31 (0.661, 2.58)</t>
  </si>
  <si>
    <t>White [upper/lower]</t>
  </si>
  <si>
    <t>Self-reported ethnicity effect size (White/Black) + 95% CI</t>
  </si>
  <si>
    <t>Self-reported ethnicity effect size (White/Asian) + 95% CI</t>
  </si>
  <si>
    <t>Nodal status [Positive v Negative]</t>
  </si>
  <si>
    <t>Tumour grade [G3 v G1]</t>
  </si>
  <si>
    <t>Tumour grade [G2 v G1]</t>
  </si>
  <si>
    <t>Menopause status [Peri v Pre]</t>
  </si>
  <si>
    <t>Menopause status [ Post v Pre]</t>
  </si>
  <si>
    <t>[924/252]</t>
  </si>
  <si>
    <t>[74/222]</t>
  </si>
  <si>
    <t>[733/222]</t>
  </si>
  <si>
    <t>[172/30]</t>
  </si>
  <si>
    <t>[136/30]</t>
  </si>
  <si>
    <t>[307/645]</t>
  </si>
  <si>
    <t>[127/866]</t>
  </si>
  <si>
    <t>[98/366]</t>
  </si>
  <si>
    <t>[839/136]</t>
  </si>
  <si>
    <t>[204/89]</t>
  </si>
  <si>
    <t>[24/71]</t>
  </si>
  <si>
    <t>[158/71]</t>
  </si>
  <si>
    <t>[30/4]</t>
  </si>
  <si>
    <t>[45/4]</t>
  </si>
  <si>
    <t>[109/130]</t>
  </si>
  <si>
    <t>[43/183]</t>
  </si>
  <si>
    <t>[25/70]</t>
  </si>
  <si>
    <t>[183/44]</t>
  </si>
  <si>
    <t>-2.54 (-4.15, -0.932)</t>
  </si>
  <si>
    <t>-6.48 (-10.6, -2.39)</t>
  </si>
  <si>
    <t>0.625 (0.47, 0.832)</t>
  </si>
  <si>
    <t>1.01 (0.596, 1.73)</t>
  </si>
  <si>
    <t>0.674 (0.491, 0.926)</t>
  </si>
  <si>
    <t>1.31 (0.43, 3.98)</t>
  </si>
  <si>
    <t>2.48 (0.829, 7.43)</t>
  </si>
  <si>
    <t>1.76 (1.32, 2.35)</t>
  </si>
  <si>
    <t>1.6 (1.09, 2.34)</t>
  </si>
  <si>
    <t>1.22 (0.736, 2.04)</t>
  </si>
  <si>
    <t>0.674 (0.463, 0.982)</t>
  </si>
  <si>
    <t>[144/66]</t>
  </si>
  <si>
    <t>[8/58]</t>
  </si>
  <si>
    <t>[131/58]</t>
  </si>
  <si>
    <t>[28/3]</t>
  </si>
  <si>
    <t>[27/3]</t>
  </si>
  <si>
    <t>[55/116]</t>
  </si>
  <si>
    <t>[41/126]</t>
  </si>
  <si>
    <t>[30/37]</t>
  </si>
  <si>
    <t>[148/18]</t>
  </si>
  <si>
    <t>-2.75 (-4.59, -0.898)</t>
  </si>
  <si>
    <t>-6.21 (-11.3, -1.16)</t>
  </si>
  <si>
    <t>0.595 (0.431, 0.822)</t>
  </si>
  <si>
    <t>0.414 (0.189, 0.907)</t>
  </si>
  <si>
    <t>0.684 (0.485, 0.965)</t>
  </si>
  <si>
    <t>1.63 (0.465, 5.69)</t>
  </si>
  <si>
    <t>1.99 (0.565, 6.98)</t>
  </si>
  <si>
    <t>0.996 (0.703, 1.41)</t>
  </si>
  <si>
    <t>2.22 (1.49, 3.31)</t>
  </si>
  <si>
    <t>2.78 (1.63, 4.73)</t>
  </si>
  <si>
    <t>1.33 (0.791, 2.25)</t>
  </si>
  <si>
    <t>Frequency in EUR</t>
  </si>
  <si>
    <t>Frequency in non-EUR cohort</t>
  </si>
  <si>
    <t>adjusted p-value</t>
  </si>
  <si>
    <t>odds ratio</t>
  </si>
  <si>
    <t>GTF3C1</t>
  </si>
  <si>
    <t>HIST1H2AG</t>
  </si>
  <si>
    <t>IL1RAP</t>
  </si>
  <si>
    <t>IQSEC3</t>
  </si>
  <si>
    <t>PHRF1</t>
  </si>
  <si>
    <t>PIK3C2G</t>
  </si>
  <si>
    <t>RFTN2</t>
  </si>
  <si>
    <t>RTEL1</t>
  </si>
  <si>
    <t>VGF</t>
  </si>
  <si>
    <t>RTN4</t>
  </si>
  <si>
    <t>USH1C</t>
  </si>
  <si>
    <t>ZFC3H1</t>
  </si>
  <si>
    <t>Black/Black British [upper/lower]</t>
  </si>
  <si>
    <t>Asian/Asian British [upper/lower]</t>
  </si>
  <si>
    <r>
      <rPr>
        <b/>
        <sz val="12"/>
        <rFont val="Calibri"/>
        <family val="2"/>
        <scheme val="minor"/>
      </rPr>
      <t>Supplementary Table 1.</t>
    </r>
    <r>
      <rPr>
        <sz val="12"/>
        <rFont val="Calibri"/>
        <family val="2"/>
        <scheme val="minor"/>
      </rPr>
      <t xml:space="preserve"> Statistics of clinical, tumour and molecular features in Genomics England cohort.</t>
    </r>
  </si>
  <si>
    <r>
      <t xml:space="preserve">Table S1a. </t>
    </r>
    <r>
      <rPr>
        <sz val="12"/>
        <rFont val="Calibri"/>
        <family val="2"/>
        <scheme val="minor"/>
      </rPr>
      <t>Descriptive statistics</t>
    </r>
    <r>
      <rPr>
        <b/>
        <sz val="12"/>
        <rFont val="Calibri"/>
        <family val="2"/>
        <scheme val="minor"/>
      </rPr>
      <t xml:space="preserve"> </t>
    </r>
    <r>
      <rPr>
        <sz val="12"/>
        <rFont val="Calibri"/>
        <family val="2"/>
        <scheme val="minor"/>
      </rPr>
      <t>across whole cohort</t>
    </r>
  </si>
  <si>
    <r>
      <t xml:space="preserve">0.000062 </t>
    </r>
    <r>
      <rPr>
        <vertAlign val="superscript"/>
        <sz val="12"/>
        <rFont val="Calibri (Body)"/>
      </rPr>
      <t>2</t>
    </r>
  </si>
  <si>
    <r>
      <t xml:space="preserve">&lt;1e-6 </t>
    </r>
    <r>
      <rPr>
        <vertAlign val="superscript"/>
        <sz val="12"/>
        <rFont val="Calibri (Body)"/>
      </rPr>
      <t>2</t>
    </r>
  </si>
  <si>
    <r>
      <t xml:space="preserve">0.000062 </t>
    </r>
    <r>
      <rPr>
        <vertAlign val="superscript"/>
        <sz val="12"/>
        <rFont val="Calibri (Body)"/>
      </rPr>
      <t>3</t>
    </r>
  </si>
  <si>
    <r>
      <t xml:space="preserve">&lt;1e-6 </t>
    </r>
    <r>
      <rPr>
        <vertAlign val="superscript"/>
        <sz val="12"/>
        <rFont val="Calibri (Body)"/>
      </rPr>
      <t>3</t>
    </r>
  </si>
  <si>
    <r>
      <t xml:space="preserve">0.0340 </t>
    </r>
    <r>
      <rPr>
        <vertAlign val="superscript"/>
        <sz val="12"/>
        <rFont val="Calibri (Body)"/>
      </rPr>
      <t>2</t>
    </r>
  </si>
  <si>
    <r>
      <t xml:space="preserve">0.01885 </t>
    </r>
    <r>
      <rPr>
        <vertAlign val="superscript"/>
        <sz val="12"/>
        <rFont val="Calibri (Body)"/>
      </rPr>
      <t>2</t>
    </r>
  </si>
  <si>
    <r>
      <rPr>
        <b/>
        <sz val="12"/>
        <rFont val="Calibri (Body)"/>
      </rPr>
      <t>Index of Multiple Deprivation (IMD)</t>
    </r>
    <r>
      <rPr>
        <b/>
        <sz val="12"/>
        <rFont val="Calibri"/>
        <family val="2"/>
        <scheme val="minor"/>
      </rPr>
      <t xml:space="preserve"> quintile</t>
    </r>
  </si>
  <si>
    <r>
      <t xml:space="preserve">&lt;1e-6 </t>
    </r>
    <r>
      <rPr>
        <vertAlign val="superscript"/>
        <sz val="12"/>
        <rFont val="Calibri"/>
        <family val="2"/>
        <scheme val="minor"/>
      </rPr>
      <t>3</t>
    </r>
  </si>
  <si>
    <r>
      <t xml:space="preserve">0.000036 </t>
    </r>
    <r>
      <rPr>
        <vertAlign val="superscript"/>
        <sz val="12"/>
        <rFont val="Calibri"/>
        <family val="2"/>
        <scheme val="minor"/>
      </rPr>
      <t>3</t>
    </r>
  </si>
  <si>
    <r>
      <t xml:space="preserve">0.0420 </t>
    </r>
    <r>
      <rPr>
        <vertAlign val="superscript"/>
        <sz val="12"/>
        <rFont val="Calibri"/>
        <family val="2"/>
        <scheme val="minor"/>
      </rPr>
      <t>3</t>
    </r>
  </si>
  <si>
    <r>
      <t xml:space="preserve">1.000 </t>
    </r>
    <r>
      <rPr>
        <vertAlign val="superscript"/>
        <sz val="12"/>
        <rFont val="Calibri"/>
        <family val="2"/>
        <scheme val="minor"/>
      </rPr>
      <t>3</t>
    </r>
  </si>
  <si>
    <r>
      <t xml:space="preserve">     </t>
    </r>
    <r>
      <rPr>
        <sz val="12"/>
        <rFont val="Calibri"/>
        <family val="2"/>
        <scheme val="minor"/>
      </rPr>
      <t>GX/G1</t>
    </r>
  </si>
  <si>
    <r>
      <t xml:space="preserve">0.4599 </t>
    </r>
    <r>
      <rPr>
        <vertAlign val="superscript"/>
        <sz val="12"/>
        <rFont val="Calibri"/>
        <family val="2"/>
        <scheme val="minor"/>
      </rPr>
      <t>3</t>
    </r>
  </si>
  <si>
    <r>
      <t xml:space="preserve">0.0454 </t>
    </r>
    <r>
      <rPr>
        <vertAlign val="superscript"/>
        <sz val="12"/>
        <rFont val="Calibri"/>
        <family val="2"/>
        <scheme val="minor"/>
      </rPr>
      <t>5</t>
    </r>
  </si>
  <si>
    <r>
      <t xml:space="preserve">1.000 </t>
    </r>
    <r>
      <rPr>
        <vertAlign val="superscript"/>
        <sz val="12"/>
        <rFont val="Calibri (Body)"/>
      </rPr>
      <t>5</t>
    </r>
  </si>
  <si>
    <r>
      <t xml:space="preserve">0.0420 </t>
    </r>
    <r>
      <rPr>
        <vertAlign val="superscript"/>
        <sz val="12"/>
        <rFont val="Calibri"/>
        <family val="2"/>
        <scheme val="minor"/>
      </rPr>
      <t>5</t>
    </r>
  </si>
  <si>
    <r>
      <t xml:space="preserve">1.000 </t>
    </r>
    <r>
      <rPr>
        <vertAlign val="superscript"/>
        <sz val="12"/>
        <rFont val="Calibri"/>
        <family val="2"/>
        <scheme val="minor"/>
      </rPr>
      <t>2</t>
    </r>
  </si>
  <si>
    <r>
      <t xml:space="preserve">0.00318 </t>
    </r>
    <r>
      <rPr>
        <vertAlign val="superscript"/>
        <sz val="12"/>
        <rFont val="Calibri"/>
        <family val="2"/>
        <scheme val="minor"/>
      </rPr>
      <t>5</t>
    </r>
  </si>
  <si>
    <r>
      <t xml:space="preserve">0.1664 </t>
    </r>
    <r>
      <rPr>
        <vertAlign val="superscript"/>
        <sz val="12"/>
        <rFont val="Calibri"/>
        <family val="2"/>
        <scheme val="minor"/>
      </rPr>
      <t>5</t>
    </r>
  </si>
  <si>
    <r>
      <t xml:space="preserve">0.0619 </t>
    </r>
    <r>
      <rPr>
        <vertAlign val="superscript"/>
        <sz val="12"/>
        <rFont val="Calibri"/>
        <family val="2"/>
        <scheme val="minor"/>
      </rPr>
      <t>5</t>
    </r>
  </si>
  <si>
    <r>
      <t xml:space="preserve">1.000 </t>
    </r>
    <r>
      <rPr>
        <vertAlign val="superscript"/>
        <sz val="12"/>
        <rFont val="Calibri"/>
        <family val="2"/>
        <scheme val="minor"/>
      </rPr>
      <t>5</t>
    </r>
  </si>
  <si>
    <r>
      <t xml:space="preserve">0.000219 </t>
    </r>
    <r>
      <rPr>
        <vertAlign val="superscript"/>
        <sz val="12"/>
        <rFont val="Calibri (Body)"/>
      </rPr>
      <t>4</t>
    </r>
  </si>
  <si>
    <r>
      <t xml:space="preserve">0.1615 </t>
    </r>
    <r>
      <rPr>
        <vertAlign val="superscript"/>
        <sz val="12"/>
        <rFont val="Calibri (Body)"/>
      </rPr>
      <t>4</t>
    </r>
  </si>
  <si>
    <r>
      <t xml:space="preserve">1 </t>
    </r>
    <r>
      <rPr>
        <sz val="10"/>
        <rFont val="Calibri"/>
        <family val="2"/>
        <scheme val="minor"/>
      </rPr>
      <t>Pearson's Chi-squared test</t>
    </r>
    <r>
      <rPr>
        <vertAlign val="superscript"/>
        <sz val="10"/>
        <rFont val="Calibri"/>
        <family val="2"/>
        <scheme val="minor"/>
      </rPr>
      <t xml:space="preserve"> </t>
    </r>
    <r>
      <rPr>
        <sz val="10"/>
        <rFont val="Calibri"/>
        <family val="2"/>
        <scheme val="minor"/>
      </rPr>
      <t>(Benjamini-Hochberg corrected)</t>
    </r>
  </si>
  <si>
    <r>
      <t xml:space="preserve">2 </t>
    </r>
    <r>
      <rPr>
        <sz val="10"/>
        <rFont val="Calibri"/>
        <family val="2"/>
        <scheme val="minor"/>
      </rPr>
      <t>Kruskal-Wallis rank sum test (Benjamini-Hochberg corrected)</t>
    </r>
  </si>
  <si>
    <r>
      <t xml:space="preserve">3 </t>
    </r>
    <r>
      <rPr>
        <sz val="10"/>
        <rFont val="Calibri"/>
        <family val="2"/>
        <scheme val="minor"/>
      </rPr>
      <t>Trend test for ordinal variables</t>
    </r>
    <r>
      <rPr>
        <vertAlign val="superscript"/>
        <sz val="10"/>
        <rFont val="Calibri"/>
        <family val="2"/>
        <scheme val="minor"/>
      </rPr>
      <t xml:space="preserve"> </t>
    </r>
    <r>
      <rPr>
        <sz val="10"/>
        <rFont val="Calibri"/>
        <family val="2"/>
        <scheme val="minor"/>
      </rPr>
      <t>(Benjamini-Hochberg corrected)</t>
    </r>
  </si>
  <si>
    <r>
      <t xml:space="preserve">4 </t>
    </r>
    <r>
      <rPr>
        <sz val="10"/>
        <rFont val="Calibri"/>
        <family val="2"/>
        <scheme val="minor"/>
      </rPr>
      <t>Fisher's Exact Test for Count Data with simulated p-values (10</t>
    </r>
    <r>
      <rPr>
        <vertAlign val="superscript"/>
        <sz val="10"/>
        <rFont val="Calibri (Body)"/>
      </rPr>
      <t>7</t>
    </r>
    <r>
      <rPr>
        <sz val="10"/>
        <rFont val="Calibri"/>
        <family val="2"/>
        <scheme val="minor"/>
      </rPr>
      <t xml:space="preserve"> reps) </t>
    </r>
    <r>
      <rPr>
        <vertAlign val="superscript"/>
        <sz val="10"/>
        <rFont val="Calibri"/>
        <family val="2"/>
        <scheme val="minor"/>
      </rPr>
      <t xml:space="preserve"> </t>
    </r>
    <r>
      <rPr>
        <sz val="10"/>
        <rFont val="Calibri"/>
        <family val="2"/>
        <scheme val="minor"/>
      </rPr>
      <t>(Benjamini-Hochberg corrected)</t>
    </r>
  </si>
  <si>
    <r>
      <t xml:space="preserve">5 </t>
    </r>
    <r>
      <rPr>
        <sz val="10"/>
        <rFont val="Calibri"/>
        <family val="2"/>
        <scheme val="minor"/>
      </rPr>
      <t xml:space="preserve">Fisher's Exact Test for Count Data </t>
    </r>
    <r>
      <rPr>
        <vertAlign val="superscript"/>
        <sz val="10"/>
        <rFont val="Calibri"/>
        <family val="2"/>
        <scheme val="minor"/>
      </rPr>
      <t xml:space="preserve"> </t>
    </r>
    <r>
      <rPr>
        <sz val="10"/>
        <rFont val="Calibri"/>
        <family val="2"/>
        <scheme val="minor"/>
      </rPr>
      <t>(Benjamini-Hochberg corrected)</t>
    </r>
  </si>
  <si>
    <r>
      <t xml:space="preserve">Table S1b. </t>
    </r>
    <r>
      <rPr>
        <sz val="12"/>
        <rFont val="Calibri"/>
        <family val="2"/>
        <scheme val="minor"/>
      </rPr>
      <t>Fits from the regression modelling comparing EUR/AFR and EUR/SAS cohorts within Genomics England</t>
    </r>
  </si>
  <si>
    <r>
      <t xml:space="preserve">Table S1c. </t>
    </r>
    <r>
      <rPr>
        <sz val="12"/>
        <rFont val="Calibri"/>
        <family val="2"/>
        <scheme val="minor"/>
      </rPr>
      <t>Fits from the regression modelling comparing EUR/AFR and EUR/SAS cohorts within Genomics England (split into under 50 and 50 and over cohorts)</t>
    </r>
  </si>
  <si>
    <r>
      <t xml:space="preserve">i. </t>
    </r>
    <r>
      <rPr>
        <sz val="12"/>
        <rFont val="Calibri"/>
        <family val="2"/>
        <scheme val="minor"/>
      </rPr>
      <t>Under 50</t>
    </r>
  </si>
  <si>
    <r>
      <t xml:space="preserve">ii. </t>
    </r>
    <r>
      <rPr>
        <sz val="12"/>
        <rFont val="Calibri"/>
        <family val="2"/>
        <scheme val="minor"/>
      </rPr>
      <t>50 or over</t>
    </r>
  </si>
  <si>
    <r>
      <rPr>
        <b/>
        <sz val="12"/>
        <rFont val="Calibri"/>
        <family val="2"/>
        <scheme val="minor"/>
      </rPr>
      <t>Supplementary Table 2.</t>
    </r>
    <r>
      <rPr>
        <sz val="12"/>
        <rFont val="Calibri"/>
        <family val="2"/>
        <scheme val="minor"/>
      </rPr>
      <t xml:space="preserve"> Statistics of clinical and tumour features of the TCGA cohort.</t>
    </r>
  </si>
  <si>
    <r>
      <rPr>
        <b/>
        <sz val="12"/>
        <rFont val="Calibri"/>
        <family val="2"/>
        <scheme val="minor"/>
      </rPr>
      <t>Table S2a.</t>
    </r>
    <r>
      <rPr>
        <sz val="12"/>
        <rFont val="Calibri"/>
        <family val="2"/>
        <scheme val="minor"/>
      </rPr>
      <t xml:space="preserve"> Descriptive statistics across whole cohort.</t>
    </r>
  </si>
  <si>
    <r>
      <t xml:space="preserve">0.013271 </t>
    </r>
    <r>
      <rPr>
        <vertAlign val="superscript"/>
        <sz val="12"/>
        <rFont val="Calibri (Body)"/>
      </rPr>
      <t>2</t>
    </r>
  </si>
  <si>
    <r>
      <t xml:space="preserve">0.024663 </t>
    </r>
    <r>
      <rPr>
        <vertAlign val="superscript"/>
        <sz val="12"/>
        <rFont val="Calibri (Body)"/>
      </rPr>
      <t>3</t>
    </r>
  </si>
  <si>
    <r>
      <t>0.011349</t>
    </r>
    <r>
      <rPr>
        <vertAlign val="superscript"/>
        <sz val="12"/>
        <rFont val="Calibri (Body)"/>
      </rPr>
      <t xml:space="preserve"> 1</t>
    </r>
  </si>
  <si>
    <r>
      <t xml:space="preserve">1 </t>
    </r>
    <r>
      <rPr>
        <vertAlign val="superscript"/>
        <sz val="12"/>
        <rFont val="Calibri (Body)"/>
      </rPr>
      <t>1</t>
    </r>
  </si>
  <si>
    <r>
      <t>1</t>
    </r>
    <r>
      <rPr>
        <vertAlign val="superscript"/>
        <sz val="12"/>
        <rFont val="Calibri (Body)"/>
      </rPr>
      <t xml:space="preserve"> 1</t>
    </r>
  </si>
  <si>
    <r>
      <t xml:space="preserve">&lt; 1e-6 </t>
    </r>
    <r>
      <rPr>
        <vertAlign val="superscript"/>
        <sz val="12"/>
        <rFont val="Calibri (Body)"/>
      </rPr>
      <t>1</t>
    </r>
  </si>
  <si>
    <r>
      <t xml:space="preserve">0.000032 </t>
    </r>
    <r>
      <rPr>
        <vertAlign val="superscript"/>
        <sz val="12"/>
        <rFont val="Calibri (Body)"/>
      </rPr>
      <t>1</t>
    </r>
  </si>
  <si>
    <r>
      <t xml:space="preserve">0.000626 </t>
    </r>
    <r>
      <rPr>
        <vertAlign val="superscript"/>
        <sz val="12"/>
        <rFont val="Calibri (Body)"/>
      </rPr>
      <t>1</t>
    </r>
  </si>
  <si>
    <r>
      <t xml:space="preserve">0.006323 </t>
    </r>
    <r>
      <rPr>
        <vertAlign val="superscript"/>
        <sz val="12"/>
        <rFont val="Calibri (Body)"/>
      </rPr>
      <t>1</t>
    </r>
  </si>
  <si>
    <r>
      <t xml:space="preserve">Table S2b. </t>
    </r>
    <r>
      <rPr>
        <sz val="12"/>
        <rFont val="Calibri"/>
        <family val="2"/>
        <scheme val="minor"/>
      </rPr>
      <t>Fits from the regression modelling comparing EUR/AFR cohorts</t>
    </r>
    <r>
      <rPr>
        <b/>
        <sz val="12"/>
        <rFont val="Calibri"/>
        <family val="2"/>
        <scheme val="minor"/>
      </rPr>
      <t xml:space="preserve"> </t>
    </r>
    <r>
      <rPr>
        <sz val="12"/>
        <rFont val="Calibri"/>
        <family val="2"/>
        <scheme val="minor"/>
      </rPr>
      <t>within TCGA</t>
    </r>
    <r>
      <rPr>
        <b/>
        <sz val="12"/>
        <rFont val="Calibri"/>
        <family val="2"/>
        <scheme val="minor"/>
      </rPr>
      <t>.</t>
    </r>
  </si>
  <si>
    <r>
      <rPr>
        <b/>
        <sz val="12"/>
        <rFont val="Calibri"/>
        <family val="2"/>
        <scheme val="minor"/>
      </rPr>
      <t>Supplementary Table 3.</t>
    </r>
    <r>
      <rPr>
        <sz val="12"/>
        <rFont val="Calibri"/>
        <family val="2"/>
        <scheme val="minor"/>
      </rPr>
      <t xml:space="preserve"> Likelihood ratio tests of full model (gAncestry (EUR, AFR, SAS) and IMD) against basic model (gAncestry (EUR, AFR, SAS) alone) for demographic factors in Genomics England cohort.</t>
    </r>
  </si>
  <si>
    <r>
      <t>X</t>
    </r>
    <r>
      <rPr>
        <b/>
        <vertAlign val="superscript"/>
        <sz val="12"/>
        <rFont val="Calibri (Body)"/>
      </rPr>
      <t>2</t>
    </r>
    <r>
      <rPr>
        <b/>
        <sz val="12"/>
        <rFont val="Calibri"/>
        <family val="2"/>
        <scheme val="minor"/>
      </rPr>
      <t xml:space="preserve"> value (4 d.f.) comparing models</t>
    </r>
  </si>
  <si>
    <r>
      <t>X</t>
    </r>
    <r>
      <rPr>
        <b/>
        <vertAlign val="superscript"/>
        <sz val="12"/>
        <rFont val="Calibri (Body)"/>
      </rPr>
      <t>2</t>
    </r>
    <r>
      <rPr>
        <b/>
        <sz val="12"/>
        <rFont val="Calibri"/>
        <family val="2"/>
        <scheme val="minor"/>
      </rPr>
      <t xml:space="preserve"> p-value </t>
    </r>
  </si>
  <si>
    <r>
      <rPr>
        <b/>
        <sz val="12"/>
        <rFont val="Calibri"/>
        <family val="2"/>
        <scheme val="minor"/>
      </rPr>
      <t xml:space="preserve">Supplementary Table </t>
    </r>
    <r>
      <rPr>
        <b/>
        <sz val="12"/>
        <rFont val="Calibri (Body)"/>
      </rPr>
      <t>4</t>
    </r>
    <r>
      <rPr>
        <b/>
        <sz val="12"/>
        <rFont val="Calibri"/>
        <family val="2"/>
        <scheme val="minor"/>
      </rPr>
      <t>.</t>
    </r>
    <r>
      <rPr>
        <sz val="12"/>
        <rFont val="Calibri"/>
        <family val="2"/>
        <scheme val="minor"/>
      </rPr>
      <t xml:space="preserve"> Descriptive statistics of clinical, tumour and molecular features across IMD quintiles for </t>
    </r>
    <r>
      <rPr>
        <sz val="12"/>
        <rFont val="Calibri (Body)"/>
      </rPr>
      <t>Genomics</t>
    </r>
    <r>
      <rPr>
        <sz val="12"/>
        <rFont val="Calibri"/>
        <family val="2"/>
        <scheme val="minor"/>
      </rPr>
      <t xml:space="preserve"> England EUR cohort</t>
    </r>
  </si>
  <si>
    <r>
      <t xml:space="preserve">0.1457 </t>
    </r>
    <r>
      <rPr>
        <vertAlign val="superscript"/>
        <sz val="12"/>
        <rFont val="Calibri (Body)"/>
      </rPr>
      <t>2</t>
    </r>
  </si>
  <si>
    <r>
      <t xml:space="preserve">0.0961 </t>
    </r>
    <r>
      <rPr>
        <vertAlign val="superscript"/>
        <sz val="12"/>
        <rFont val="Calibri (Body)"/>
      </rPr>
      <t>3</t>
    </r>
  </si>
  <si>
    <r>
      <t xml:space="preserve">1.000 </t>
    </r>
    <r>
      <rPr>
        <vertAlign val="superscript"/>
        <sz val="12"/>
        <rFont val="Calibri (Body)"/>
      </rPr>
      <t>2</t>
    </r>
  </si>
  <si>
    <r>
      <rPr>
        <b/>
        <sz val="12"/>
        <rFont val="Calibri"/>
        <family val="2"/>
        <scheme val="minor"/>
      </rPr>
      <t xml:space="preserve">Supplementary Table </t>
    </r>
    <r>
      <rPr>
        <b/>
        <sz val="12"/>
        <rFont val="Calibri (Body)"/>
      </rPr>
      <t>5</t>
    </r>
    <r>
      <rPr>
        <b/>
        <sz val="12"/>
        <rFont val="Calibri"/>
        <family val="2"/>
        <scheme val="minor"/>
      </rPr>
      <t>.</t>
    </r>
    <r>
      <rPr>
        <sz val="12"/>
        <rFont val="Calibri"/>
        <family val="2"/>
        <scheme val="minor"/>
      </rPr>
      <t xml:space="preserve"> Statistics of clinical and tumour features of the BCN Biobank Barts cohort </t>
    </r>
    <r>
      <rPr>
        <sz val="12"/>
        <rFont val="Calibri (Body)"/>
      </rPr>
      <t>(excluding patients dually consented with Genomic England)</t>
    </r>
  </si>
  <si>
    <r>
      <t xml:space="preserve">Table S5a. </t>
    </r>
    <r>
      <rPr>
        <sz val="12"/>
        <rFont val="Calibri"/>
        <family val="2"/>
        <scheme val="minor"/>
      </rPr>
      <t>Descriptive statistics across whole cohort</t>
    </r>
  </si>
  <si>
    <r>
      <t>0.005499</t>
    </r>
    <r>
      <rPr>
        <vertAlign val="superscript"/>
        <sz val="12"/>
        <rFont val="Calibri (Body)"/>
      </rPr>
      <t xml:space="preserve"> 1</t>
    </r>
  </si>
  <si>
    <r>
      <t xml:space="preserve">0.021905 </t>
    </r>
    <r>
      <rPr>
        <vertAlign val="superscript"/>
        <sz val="12"/>
        <rFont val="Calibri (Body)"/>
      </rPr>
      <t>1</t>
    </r>
  </si>
  <si>
    <r>
      <t xml:space="preserve">0.010857 </t>
    </r>
    <r>
      <rPr>
        <vertAlign val="superscript"/>
        <sz val="12"/>
        <rFont val="Calibri (Body)"/>
      </rPr>
      <t>2</t>
    </r>
  </si>
  <si>
    <r>
      <t>0.031547</t>
    </r>
    <r>
      <rPr>
        <vertAlign val="superscript"/>
        <sz val="12"/>
        <rFont val="Calibri (Body)"/>
      </rPr>
      <t xml:space="preserve"> 2</t>
    </r>
  </si>
  <si>
    <r>
      <t>0.099176</t>
    </r>
    <r>
      <rPr>
        <vertAlign val="superscript"/>
        <sz val="12"/>
        <rFont val="Calibri (Body)"/>
      </rPr>
      <t xml:space="preserve"> 3</t>
    </r>
  </si>
  <si>
    <r>
      <t>0.146124</t>
    </r>
    <r>
      <rPr>
        <vertAlign val="superscript"/>
        <sz val="12"/>
        <rFont val="Calibri (Body)"/>
      </rPr>
      <t xml:space="preserve"> 3</t>
    </r>
  </si>
  <si>
    <r>
      <t>0.646142</t>
    </r>
    <r>
      <rPr>
        <vertAlign val="superscript"/>
        <sz val="12"/>
        <rFont val="Calibri (Body)"/>
      </rPr>
      <t xml:space="preserve"> 3</t>
    </r>
  </si>
  <si>
    <r>
      <t>1.000</t>
    </r>
    <r>
      <rPr>
        <vertAlign val="superscript"/>
        <sz val="12"/>
        <rFont val="Calibri (Body)"/>
      </rPr>
      <t xml:space="preserve"> 3</t>
    </r>
  </si>
  <si>
    <r>
      <t>0.028055</t>
    </r>
    <r>
      <rPr>
        <vertAlign val="superscript"/>
        <sz val="12"/>
        <rFont val="Calibri (Body)"/>
      </rPr>
      <t xml:space="preserve"> 1</t>
    </r>
  </si>
  <si>
    <r>
      <t>0.146124</t>
    </r>
    <r>
      <rPr>
        <vertAlign val="superscript"/>
        <sz val="12"/>
        <rFont val="Calibri (Body)"/>
      </rPr>
      <t xml:space="preserve"> 1</t>
    </r>
  </si>
  <si>
    <r>
      <t>0.078522</t>
    </r>
    <r>
      <rPr>
        <vertAlign val="superscript"/>
        <sz val="12"/>
        <rFont val="Calibri (Body)"/>
      </rPr>
      <t xml:space="preserve"> 3</t>
    </r>
  </si>
  <si>
    <r>
      <t>0.047632</t>
    </r>
    <r>
      <rPr>
        <vertAlign val="superscript"/>
        <sz val="12"/>
        <rFont val="Calibri (Body)"/>
      </rPr>
      <t xml:space="preserve"> 3</t>
    </r>
  </si>
  <si>
    <r>
      <t xml:space="preserve">0.060825 </t>
    </r>
    <r>
      <rPr>
        <vertAlign val="superscript"/>
        <sz val="12"/>
        <rFont val="Calibri (Body)"/>
      </rPr>
      <t>2</t>
    </r>
  </si>
  <si>
    <r>
      <t>1.000</t>
    </r>
    <r>
      <rPr>
        <vertAlign val="superscript"/>
        <sz val="12"/>
        <rFont val="Calibri (Body)"/>
      </rPr>
      <t xml:space="preserve"> 2</t>
    </r>
  </si>
  <si>
    <r>
      <t> </t>
    </r>
    <r>
      <rPr>
        <b/>
        <sz val="12"/>
        <rFont val="Calibri"/>
        <family val="2"/>
        <scheme val="minor"/>
      </rPr>
      <t>Node status</t>
    </r>
  </si>
  <si>
    <r>
      <t>0.001183</t>
    </r>
    <r>
      <rPr>
        <vertAlign val="superscript"/>
        <sz val="12"/>
        <rFont val="Calibri (Body)"/>
      </rPr>
      <t xml:space="preserve"> 3</t>
    </r>
  </si>
  <si>
    <r>
      <t xml:space="preserve">0.000709 </t>
    </r>
    <r>
      <rPr>
        <vertAlign val="superscript"/>
        <sz val="12"/>
        <rFont val="Calibri (Body)"/>
      </rPr>
      <t>3</t>
    </r>
  </si>
  <si>
    <r>
      <t xml:space="preserve">0.646142 </t>
    </r>
    <r>
      <rPr>
        <vertAlign val="superscript"/>
        <sz val="12"/>
        <rFont val="Calibri (Body)"/>
      </rPr>
      <t>3</t>
    </r>
  </si>
  <si>
    <r>
      <t xml:space="preserve">0.001057 </t>
    </r>
    <r>
      <rPr>
        <vertAlign val="superscript"/>
        <sz val="12"/>
        <rFont val="Calibri (Body)"/>
      </rPr>
      <t>3</t>
    </r>
  </si>
  <si>
    <r>
      <t>0.116299</t>
    </r>
    <r>
      <rPr>
        <vertAlign val="superscript"/>
        <sz val="12"/>
        <rFont val="Calibri (Body)"/>
      </rPr>
      <t xml:space="preserve"> 3</t>
    </r>
  </si>
  <si>
    <r>
      <t xml:space="preserve">1.000 </t>
    </r>
    <r>
      <rPr>
        <vertAlign val="superscript"/>
        <sz val="12"/>
        <rFont val="Calibri (Body)"/>
      </rPr>
      <t>3</t>
    </r>
  </si>
  <si>
    <r>
      <t xml:space="preserve">Table S5b. </t>
    </r>
    <r>
      <rPr>
        <sz val="12"/>
        <rFont val="Calibri"/>
        <family val="2"/>
        <scheme val="minor"/>
      </rPr>
      <t xml:space="preserve">Fits from </t>
    </r>
    <r>
      <rPr>
        <b/>
        <sz val="12"/>
        <rFont val="Calibri"/>
        <family val="2"/>
        <scheme val="minor"/>
      </rPr>
      <t>r</t>
    </r>
    <r>
      <rPr>
        <sz val="12"/>
        <rFont val="Calibri"/>
        <family val="2"/>
        <scheme val="minor"/>
      </rPr>
      <t>egression models comparing White/Black and White/Asian cohorts</t>
    </r>
    <r>
      <rPr>
        <b/>
        <sz val="12"/>
        <rFont val="Calibri"/>
        <family val="2"/>
        <scheme val="minor"/>
      </rPr>
      <t xml:space="preserve"> </t>
    </r>
    <r>
      <rPr>
        <sz val="12"/>
        <rFont val="Calibri"/>
        <family val="2"/>
        <scheme val="minor"/>
      </rPr>
      <t>within BCN Biobank</t>
    </r>
  </si>
  <si>
    <r>
      <rPr>
        <b/>
        <sz val="12"/>
        <rFont val="Calibri"/>
        <family val="2"/>
        <scheme val="minor"/>
      </rPr>
      <t>Supplementary Table 6</t>
    </r>
    <r>
      <rPr>
        <sz val="12"/>
        <rFont val="Calibri"/>
        <family val="2"/>
        <scheme val="minor"/>
      </rPr>
      <t xml:space="preserve">. Differentially mutated genes in the Genomics England AFR and SAS cohorts. </t>
    </r>
    <r>
      <rPr>
        <sz val="12"/>
        <rFont val="Calibri (Body)"/>
      </rPr>
      <t>Odds ratios and adjusted p-values only shown where significant in logistic model</t>
    </r>
  </si>
  <si>
    <r>
      <rPr>
        <b/>
        <sz val="12"/>
        <rFont val="Calibri"/>
        <family val="2"/>
        <scheme val="minor"/>
      </rPr>
      <t>Supplementary Table 7.</t>
    </r>
    <r>
      <rPr>
        <sz val="12"/>
        <rFont val="Calibri"/>
        <family val="2"/>
        <scheme val="minor"/>
      </rPr>
      <t xml:space="preserve"> Differentially mutated variants in the Genomics England AFR and SAS cohorts.</t>
    </r>
    <r>
      <rPr>
        <sz val="12"/>
        <rFont val="Calibri (Body)"/>
      </rPr>
      <t xml:space="preserve"> Odds ratios and adjusted p-values only shown where significant in logistic model</t>
    </r>
  </si>
  <si>
    <r>
      <rPr>
        <b/>
        <sz val="12"/>
        <rFont val="Calibri"/>
        <family val="2"/>
        <scheme val="minor"/>
      </rPr>
      <t>Supplementary Table 8.</t>
    </r>
    <r>
      <rPr>
        <sz val="12"/>
        <rFont val="Calibri"/>
        <family val="2"/>
        <scheme val="minor"/>
      </rPr>
      <t xml:space="preserve"> Differentially mutated germline genes</t>
    </r>
  </si>
  <si>
    <r>
      <t xml:space="preserve">Table S8a. </t>
    </r>
    <r>
      <rPr>
        <sz val="12"/>
        <rFont val="Calibri"/>
        <family val="2"/>
        <scheme val="minor"/>
      </rPr>
      <t>Germline variants differentially mutated (p&lt;0.05) in EUR v AFR in the Genomics England and TCGA cohorts</t>
    </r>
    <r>
      <rPr>
        <b/>
        <sz val="12"/>
        <rFont val="Calibri"/>
        <family val="2"/>
        <scheme val="minor"/>
      </rPr>
      <t>.</t>
    </r>
  </si>
  <si>
    <r>
      <t xml:space="preserve">† </t>
    </r>
    <r>
      <rPr>
        <b/>
        <i/>
        <sz val="10"/>
        <rFont val="Calibri"/>
        <family val="2"/>
        <scheme val="minor"/>
      </rPr>
      <t>Commonly associated with DNA damage repair</t>
    </r>
  </si>
  <si>
    <r>
      <rPr>
        <b/>
        <sz val="12"/>
        <rFont val="Calibri"/>
        <family val="2"/>
        <scheme val="minor"/>
      </rPr>
      <t xml:space="preserve">Table S8b. </t>
    </r>
    <r>
      <rPr>
        <sz val="12"/>
        <rFont val="Calibri"/>
        <family val="2"/>
        <scheme val="minor"/>
      </rPr>
      <t xml:space="preserve">Germline variants differentially mutated (p&lt;0.05) in EUR v SAS in the Genomics England and in the G&amp;H case:control study. </t>
    </r>
  </si>
  <si>
    <r>
      <t>TP53</t>
    </r>
    <r>
      <rPr>
        <sz val="13"/>
        <rFont val="Calibri (Body)"/>
      </rPr>
      <t>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0"/>
    <numFmt numFmtId="166" formatCode="0.0000000"/>
    <numFmt numFmtId="167" formatCode="0.00000"/>
  </numFmts>
  <fonts count="2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i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vertAlign val="superscript"/>
      <sz val="12"/>
      <name val="Calibri (Body)"/>
    </font>
    <font>
      <b/>
      <sz val="12"/>
      <name val="Calibri (Body)"/>
    </font>
    <font>
      <vertAlign val="superscript"/>
      <sz val="12"/>
      <name val="Calibri"/>
      <family val="2"/>
      <scheme val="minor"/>
    </font>
    <font>
      <sz val="12"/>
      <name val="Calibri (Body)"/>
    </font>
    <font>
      <sz val="12"/>
      <name val="Helvetica"/>
      <family val="2"/>
    </font>
    <font>
      <vertAlign val="superscript"/>
      <sz val="10"/>
      <name val="Calibri"/>
      <family val="2"/>
      <scheme val="minor"/>
    </font>
    <font>
      <sz val="10"/>
      <name val="Calibri"/>
      <family val="2"/>
      <scheme val="minor"/>
    </font>
    <font>
      <vertAlign val="superscript"/>
      <sz val="10"/>
      <name val="Calibri (Body)"/>
    </font>
    <font>
      <b/>
      <vertAlign val="superscript"/>
      <sz val="12"/>
      <name val="Calibri (Body)"/>
    </font>
    <font>
      <sz val="12"/>
      <name val="Aptos Narrow"/>
      <family val="2"/>
    </font>
    <font>
      <i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0"/>
      <name val="Calibri"/>
      <family val="2"/>
      <scheme val="minor"/>
    </font>
    <font>
      <sz val="13"/>
      <name val="Calibri (Body)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01">
    <border>
      <left/>
      <right/>
      <top/>
      <bottom/>
      <diagonal/>
    </border>
    <border>
      <left style="medium">
        <color indexed="64"/>
      </left>
      <right style="thin">
        <color theme="1" tint="0.499984740745262"/>
      </right>
      <top style="medium">
        <color indexed="64"/>
      </top>
      <bottom style="medium">
        <color indexed="64"/>
      </bottom>
      <diagonal/>
    </border>
    <border>
      <left style="thin">
        <color theme="1" tint="0.499984740745262"/>
      </left>
      <right style="thin">
        <color theme="1" tint="0.499984740745262"/>
      </right>
      <top style="medium">
        <color indexed="64"/>
      </top>
      <bottom style="medium">
        <color indexed="64"/>
      </bottom>
      <diagonal/>
    </border>
    <border>
      <left style="thin">
        <color theme="1" tint="0.499984740745262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theme="1" tint="0.499984740745262"/>
      </right>
      <top/>
      <bottom/>
      <diagonal/>
    </border>
    <border>
      <left style="thin">
        <color theme="1" tint="0.499984740745262"/>
      </left>
      <right style="thin">
        <color theme="1" tint="0.499984740745262"/>
      </right>
      <top/>
      <bottom/>
      <diagonal/>
    </border>
    <border>
      <left style="thin">
        <color theme="1" tint="0.499984740745262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theme="1" tint="0.499984740745262"/>
      </right>
      <top/>
      <bottom style="medium">
        <color indexed="64"/>
      </bottom>
      <diagonal/>
    </border>
    <border>
      <left style="thin">
        <color theme="1" tint="0.499984740745262"/>
      </left>
      <right style="thin">
        <color theme="1" tint="0.499984740745262"/>
      </right>
      <top/>
      <bottom style="medium">
        <color indexed="64"/>
      </bottom>
      <diagonal/>
    </border>
    <border>
      <left style="thin">
        <color theme="1" tint="0.499984740745262"/>
      </left>
      <right style="medium">
        <color indexed="64"/>
      </right>
      <top/>
      <bottom style="medium">
        <color indexed="64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/>
      <diagonal/>
    </border>
    <border>
      <left style="thin">
        <color theme="1" tint="0.499984740745262"/>
      </left>
      <right style="thin">
        <color theme="1" tint="0.499984740745262"/>
      </right>
      <top/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indexed="64"/>
      </top>
      <bottom/>
      <diagonal/>
    </border>
    <border>
      <left style="medium">
        <color indexed="64"/>
      </left>
      <right style="thin">
        <color theme="1" tint="0.499984740745262"/>
      </right>
      <top style="thin">
        <color theme="1" tint="0.499984740745262"/>
      </top>
      <bottom/>
      <diagonal/>
    </border>
    <border>
      <left style="thin">
        <color theme="1" tint="0.499984740745262"/>
      </left>
      <right style="medium">
        <color indexed="64"/>
      </right>
      <top style="thin">
        <color theme="1" tint="0.499984740745262"/>
      </top>
      <bottom/>
      <diagonal/>
    </border>
    <border>
      <left style="medium">
        <color indexed="64"/>
      </left>
      <right style="thin">
        <color theme="1" tint="0.499984740745262"/>
      </right>
      <top/>
      <bottom style="thin">
        <color theme="1" tint="0.499984740745262"/>
      </bottom>
      <diagonal/>
    </border>
    <border>
      <left style="thin">
        <color theme="1" tint="0.499984740745262"/>
      </left>
      <right style="medium">
        <color indexed="64"/>
      </right>
      <top/>
      <bottom style="thin">
        <color theme="1" tint="0.499984740745262"/>
      </bottom>
      <diagonal/>
    </border>
    <border>
      <left style="medium">
        <color indexed="64"/>
      </left>
      <right style="thin">
        <color theme="1" tint="0.499984740745262"/>
      </right>
      <top style="thin">
        <color indexed="64"/>
      </top>
      <bottom/>
      <diagonal/>
    </border>
    <border>
      <left style="thin">
        <color theme="1" tint="0.499984740745262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theme="1" tint="0.499984740745262"/>
      </right>
      <top/>
      <bottom style="thin">
        <color indexed="64"/>
      </bottom>
      <diagonal/>
    </border>
    <border>
      <left style="thin">
        <color theme="1" tint="0.499984740745262"/>
      </left>
      <right style="thin">
        <color theme="1" tint="0.499984740745262"/>
      </right>
      <top/>
      <bottom style="thin">
        <color indexed="64"/>
      </bottom>
      <diagonal/>
    </border>
    <border>
      <left style="thin">
        <color theme="1" tint="0.499984740745262"/>
      </left>
      <right style="medium">
        <color indexed="64"/>
      </right>
      <top/>
      <bottom style="thin">
        <color indexed="64"/>
      </bottom>
      <diagonal/>
    </border>
    <border>
      <left style="thin">
        <color theme="1" tint="0.499984740745262"/>
      </left>
      <right style="thin">
        <color theme="1" tint="0.499984740745262"/>
      </right>
      <top style="medium">
        <color indexed="64"/>
      </top>
      <bottom/>
      <diagonal/>
    </border>
    <border>
      <left style="thin">
        <color theme="1" tint="0.499984740745262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theme="1" tint="0.499984740745262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theme="1" tint="0.499984740745262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theme="1" tint="0.499984740745262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theme="1" tint="0.499984740745262"/>
      </left>
      <right style="thin">
        <color indexed="64"/>
      </right>
      <top style="medium">
        <color indexed="64"/>
      </top>
      <bottom/>
      <diagonal/>
    </border>
    <border>
      <left style="thin">
        <color theme="1" tint="0.499984740745262"/>
      </left>
      <right style="thin">
        <color indexed="64"/>
      </right>
      <top/>
      <bottom/>
      <diagonal/>
    </border>
    <border>
      <left style="thin">
        <color theme="1" tint="0.499984740745262"/>
      </left>
      <right style="thin">
        <color indexed="64"/>
      </right>
      <top style="thin">
        <color theme="1" tint="0.499984740745262"/>
      </top>
      <bottom/>
      <diagonal/>
    </border>
    <border>
      <left style="thin">
        <color theme="1" tint="0.499984740745262"/>
      </left>
      <right style="thin">
        <color indexed="64"/>
      </right>
      <top/>
      <bottom style="thin">
        <color theme="1" tint="0.499984740745262"/>
      </bottom>
      <diagonal/>
    </border>
    <border>
      <left style="thin">
        <color theme="1" tint="0.499984740745262"/>
      </left>
      <right style="thin">
        <color indexed="64"/>
      </right>
      <top/>
      <bottom style="thin">
        <color indexed="64"/>
      </bottom>
      <diagonal/>
    </border>
    <border>
      <left style="thin">
        <color theme="1" tint="0.499984740745262"/>
      </left>
      <right style="thin">
        <color indexed="64"/>
      </right>
      <top style="thin">
        <color indexed="64"/>
      </top>
      <bottom/>
      <diagonal/>
    </border>
    <border>
      <left style="thin">
        <color theme="1" tint="0.499984740745262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1" tint="0.499984740745262"/>
      </top>
      <bottom/>
      <diagonal/>
    </border>
    <border>
      <left style="thin">
        <color indexed="64"/>
      </left>
      <right style="thin">
        <color indexed="64"/>
      </right>
      <top/>
      <bottom style="thin">
        <color theme="1" tint="0.499984740745262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theme="1" tint="0.499984740745262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indexed="64"/>
      </left>
      <right style="thin">
        <color rgb="FF808080"/>
      </right>
      <top/>
      <bottom/>
      <diagonal/>
    </border>
    <border>
      <left/>
      <right style="thin">
        <color rgb="FF808080"/>
      </right>
      <top/>
      <bottom/>
      <diagonal/>
    </border>
    <border>
      <left style="thin">
        <color rgb="FF808080"/>
      </left>
      <right style="thin">
        <color rgb="FF808080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auto="1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theme="1" tint="0.499984740745262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 style="medium">
        <color indexed="64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medium">
        <color indexed="64"/>
      </right>
      <top/>
      <bottom/>
      <diagonal/>
    </border>
    <border>
      <left style="thin">
        <color theme="1" tint="0.499984740745262"/>
      </left>
      <right style="thin">
        <color theme="1"/>
      </right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/>
      <bottom style="medium">
        <color indexed="64"/>
      </bottom>
      <diagonal/>
    </border>
    <border>
      <left style="thin">
        <color theme="1"/>
      </left>
      <right style="medium">
        <color indexed="64"/>
      </right>
      <top/>
      <bottom style="medium">
        <color indexed="64"/>
      </bottom>
      <diagonal/>
    </border>
    <border>
      <left style="thin">
        <color theme="1"/>
      </left>
      <right style="thin">
        <color theme="1"/>
      </right>
      <top/>
      <bottom style="thin">
        <color indexed="64"/>
      </bottom>
      <diagonal/>
    </border>
    <border>
      <left style="thin">
        <color theme="1"/>
      </left>
      <right style="medium">
        <color indexed="64"/>
      </right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 tint="0.499984740745262"/>
      </left>
      <right style="thin">
        <color theme="1"/>
      </right>
      <top/>
      <bottom style="medium">
        <color indexed="64"/>
      </bottom>
      <diagonal/>
    </border>
  </borders>
  <cellStyleXfs count="1">
    <xf numFmtId="0" fontId="0" fillId="0" borderId="0"/>
  </cellStyleXfs>
  <cellXfs count="306">
    <xf numFmtId="0" fontId="0" fillId="0" borderId="0" xfId="0"/>
    <xf numFmtId="0" fontId="0" fillId="0" borderId="0" xfId="0" applyAlignment="1">
      <alignment horizontal="center"/>
    </xf>
    <xf numFmtId="0" fontId="0" fillId="0" borderId="19" xfId="0" applyBorder="1" applyAlignment="1">
      <alignment horizontal="center"/>
    </xf>
    <xf numFmtId="0" fontId="3" fillId="0" borderId="0" xfId="0" applyFont="1"/>
    <xf numFmtId="0" fontId="1" fillId="0" borderId="0" xfId="0" applyFont="1"/>
    <xf numFmtId="0" fontId="0" fillId="0" borderId="25" xfId="0" applyBorder="1"/>
    <xf numFmtId="0" fontId="0" fillId="0" borderId="26" xfId="0" applyBorder="1"/>
    <xf numFmtId="0" fontId="1" fillId="3" borderId="32" xfId="0" applyFont="1" applyFill="1" applyBorder="1" applyAlignment="1">
      <alignment horizontal="center"/>
    </xf>
    <xf numFmtId="0" fontId="1" fillId="3" borderId="33" xfId="0" applyFont="1" applyFill="1" applyBorder="1" applyAlignment="1">
      <alignment horizontal="center"/>
    </xf>
    <xf numFmtId="0" fontId="1" fillId="3" borderId="34" xfId="0" applyFont="1" applyFill="1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0" xfId="0" applyBorder="1" applyAlignment="1">
      <alignment horizontal="center"/>
    </xf>
    <xf numFmtId="0" fontId="1" fillId="3" borderId="53" xfId="0" applyFont="1" applyFill="1" applyBorder="1" applyAlignment="1">
      <alignment horizontal="center"/>
    </xf>
    <xf numFmtId="0" fontId="0" fillId="0" borderId="54" xfId="0" applyBorder="1" applyAlignment="1">
      <alignment horizontal="center"/>
    </xf>
    <xf numFmtId="0" fontId="1" fillId="3" borderId="56" xfId="0" applyFont="1" applyFill="1" applyBorder="1" applyAlignment="1">
      <alignment horizontal="center"/>
    </xf>
    <xf numFmtId="0" fontId="1" fillId="3" borderId="57" xfId="0" applyFont="1" applyFill="1" applyBorder="1" applyAlignment="1">
      <alignment horizontal="center"/>
    </xf>
    <xf numFmtId="0" fontId="1" fillId="3" borderId="58" xfId="0" applyFont="1" applyFill="1" applyBorder="1" applyAlignment="1">
      <alignment horizontal="center"/>
    </xf>
    <xf numFmtId="0" fontId="0" fillId="0" borderId="60" xfId="0" applyBorder="1"/>
    <xf numFmtId="0" fontId="0" fillId="0" borderId="61" xfId="0" applyBorder="1"/>
    <xf numFmtId="0" fontId="0" fillId="0" borderId="62" xfId="0" applyBorder="1"/>
    <xf numFmtId="0" fontId="0" fillId="0" borderId="63" xfId="0" applyBorder="1"/>
    <xf numFmtId="0" fontId="1" fillId="3" borderId="26" xfId="0" applyFont="1" applyFill="1" applyBorder="1" applyAlignment="1">
      <alignment horizontal="center"/>
    </xf>
    <xf numFmtId="0" fontId="0" fillId="0" borderId="71" xfId="0" applyBorder="1"/>
    <xf numFmtId="0" fontId="2" fillId="0" borderId="60" xfId="0" applyFont="1" applyBorder="1"/>
    <xf numFmtId="0" fontId="2" fillId="0" borderId="0" xfId="0" applyFont="1"/>
    <xf numFmtId="0" fontId="0" fillId="0" borderId="60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71" xfId="0" applyBorder="1" applyAlignment="1">
      <alignment horizontal="center"/>
    </xf>
    <xf numFmtId="2" fontId="0" fillId="0" borderId="66" xfId="0" applyNumberFormat="1" applyBorder="1" applyAlignment="1">
      <alignment horizontal="center"/>
    </xf>
    <xf numFmtId="0" fontId="0" fillId="0" borderId="66" xfId="0" applyBorder="1" applyAlignment="1">
      <alignment horizontal="center"/>
    </xf>
    <xf numFmtId="0" fontId="2" fillId="0" borderId="60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36" xfId="0" applyFont="1" applyBorder="1" applyAlignment="1">
      <alignment horizontal="center"/>
    </xf>
    <xf numFmtId="0" fontId="0" fillId="0" borderId="25" xfId="0" applyBorder="1" applyAlignment="1">
      <alignment horizontal="center"/>
    </xf>
    <xf numFmtId="2" fontId="0" fillId="0" borderId="19" xfId="0" applyNumberFormat="1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59" xfId="0" applyBorder="1" applyAlignment="1">
      <alignment horizontal="center"/>
    </xf>
    <xf numFmtId="2" fontId="0" fillId="0" borderId="59" xfId="0" applyNumberFormat="1" applyBorder="1" applyAlignment="1">
      <alignment horizontal="center"/>
    </xf>
    <xf numFmtId="0" fontId="2" fillId="0" borderId="26" xfId="0" applyFont="1" applyBorder="1"/>
    <xf numFmtId="0" fontId="2" fillId="0" borderId="26" xfId="0" applyFont="1" applyBorder="1" applyAlignment="1">
      <alignment horizontal="center"/>
    </xf>
    <xf numFmtId="0" fontId="2" fillId="0" borderId="59" xfId="0" applyFont="1" applyBorder="1" applyAlignment="1">
      <alignment horizontal="center"/>
    </xf>
    <xf numFmtId="0" fontId="2" fillId="0" borderId="54" xfId="0" applyFont="1" applyBorder="1" applyAlignment="1">
      <alignment horizontal="center"/>
    </xf>
    <xf numFmtId="2" fontId="2" fillId="0" borderId="59" xfId="0" applyNumberFormat="1" applyFont="1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164" fontId="0" fillId="0" borderId="57" xfId="0" applyNumberFormat="1" applyBorder="1" applyAlignment="1">
      <alignment horizontal="center"/>
    </xf>
    <xf numFmtId="164" fontId="0" fillId="0" borderId="33" xfId="0" applyNumberFormat="1" applyBorder="1" applyAlignment="1">
      <alignment horizontal="center"/>
    </xf>
    <xf numFmtId="164" fontId="0" fillId="0" borderId="56" xfId="0" applyNumberFormat="1" applyBorder="1" applyAlignment="1">
      <alignment horizontal="center"/>
    </xf>
    <xf numFmtId="164" fontId="0" fillId="0" borderId="60" xfId="0" applyNumberFormat="1" applyBorder="1" applyAlignment="1">
      <alignment horizontal="center"/>
    </xf>
    <xf numFmtId="164" fontId="0" fillId="0" borderId="64" xfId="0" applyNumberFormat="1" applyBorder="1" applyAlignment="1">
      <alignment horizontal="center"/>
    </xf>
    <xf numFmtId="164" fontId="0" fillId="0" borderId="28" xfId="0" applyNumberFormat="1" applyBorder="1" applyAlignment="1">
      <alignment horizontal="center"/>
    </xf>
    <xf numFmtId="164" fontId="0" fillId="0" borderId="65" xfId="0" applyNumberFormat="1" applyBorder="1" applyAlignment="1">
      <alignment horizontal="center"/>
    </xf>
    <xf numFmtId="164" fontId="0" fillId="0" borderId="25" xfId="0" applyNumberFormat="1" applyBorder="1" applyAlignment="1">
      <alignment horizontal="center"/>
    </xf>
    <xf numFmtId="164" fontId="0" fillId="0" borderId="67" xfId="0" applyNumberFormat="1" applyBorder="1" applyAlignment="1">
      <alignment horizontal="center"/>
    </xf>
    <xf numFmtId="164" fontId="0" fillId="0" borderId="30" xfId="0" applyNumberFormat="1" applyBorder="1" applyAlignment="1">
      <alignment horizontal="center"/>
    </xf>
    <xf numFmtId="164" fontId="0" fillId="0" borderId="68" xfId="0" applyNumberFormat="1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1" xfId="0" applyBorder="1" applyAlignment="1">
      <alignment horizontal="center"/>
    </xf>
    <xf numFmtId="0" fontId="1" fillId="3" borderId="69" xfId="0" applyFont="1" applyFill="1" applyBorder="1" applyAlignment="1">
      <alignment horizontal="center"/>
    </xf>
    <xf numFmtId="0" fontId="1" fillId="3" borderId="70" xfId="0" applyFont="1" applyFill="1" applyBorder="1" applyAlignment="1">
      <alignment horizontal="center"/>
    </xf>
    <xf numFmtId="0" fontId="1" fillId="3" borderId="72" xfId="0" applyFont="1" applyFill="1" applyBorder="1" applyAlignment="1">
      <alignment horizontal="center"/>
    </xf>
    <xf numFmtId="0" fontId="0" fillId="0" borderId="73" xfId="0" applyBorder="1"/>
    <xf numFmtId="0" fontId="2" fillId="0" borderId="62" xfId="0" applyFont="1" applyBorder="1"/>
    <xf numFmtId="0" fontId="2" fillId="0" borderId="61" xfId="0" applyFont="1" applyBorder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3" borderId="1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6" fillId="3" borderId="3" xfId="0" applyFont="1" applyFill="1" applyBorder="1" applyAlignment="1">
      <alignment horizontal="center"/>
    </xf>
    <xf numFmtId="0" fontId="6" fillId="0" borderId="13" xfId="0" applyFont="1" applyBorder="1"/>
    <xf numFmtId="0" fontId="5" fillId="0" borderId="10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4" xfId="0" applyFont="1" applyBorder="1"/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15" xfId="0" applyFont="1" applyBorder="1"/>
    <xf numFmtId="0" fontId="5" fillId="0" borderId="11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10" fillId="0" borderId="15" xfId="0" applyFont="1" applyBorder="1"/>
    <xf numFmtId="0" fontId="10" fillId="0" borderId="11" xfId="0" applyFont="1" applyBorder="1" applyAlignment="1">
      <alignment horizontal="center"/>
    </xf>
    <xf numFmtId="0" fontId="10" fillId="0" borderId="16" xfId="0" applyFont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11" fillId="0" borderId="10" xfId="0" applyFont="1" applyBorder="1" applyAlignment="1">
      <alignment horizontal="center"/>
    </xf>
    <xf numFmtId="0" fontId="10" fillId="0" borderId="0" xfId="0" applyFont="1" applyAlignment="1">
      <alignment horizontal="left"/>
    </xf>
    <xf numFmtId="0" fontId="6" fillId="0" borderId="4" xfId="0" applyFont="1" applyBorder="1"/>
    <xf numFmtId="0" fontId="6" fillId="0" borderId="17" xfId="0" applyFont="1" applyBorder="1"/>
    <xf numFmtId="0" fontId="5" fillId="0" borderId="12" xfId="0" applyFont="1" applyBorder="1" applyAlignment="1">
      <alignment horizontal="center"/>
    </xf>
    <xf numFmtId="0" fontId="10" fillId="0" borderId="18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8" fillId="0" borderId="13" xfId="0" applyFont="1" applyBorder="1"/>
    <xf numFmtId="0" fontId="10" fillId="0" borderId="10" xfId="0" applyFont="1" applyBorder="1" applyAlignment="1">
      <alignment horizontal="center"/>
    </xf>
    <xf numFmtId="0" fontId="10" fillId="0" borderId="4" xfId="0" applyFont="1" applyBorder="1"/>
    <xf numFmtId="0" fontId="10" fillId="0" borderId="5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5" fillId="0" borderId="7" xfId="0" applyFont="1" applyBorder="1"/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12" fillId="0" borderId="0" xfId="0" applyFont="1" applyAlignment="1">
      <alignment horizontal="left"/>
    </xf>
    <xf numFmtId="0" fontId="6" fillId="3" borderId="1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 wrapText="1"/>
    </xf>
    <xf numFmtId="0" fontId="6" fillId="3" borderId="3" xfId="0" applyFont="1" applyFill="1" applyBorder="1" applyAlignment="1">
      <alignment horizontal="center" vertical="center"/>
    </xf>
    <xf numFmtId="0" fontId="5" fillId="0" borderId="4" xfId="0" applyFont="1" applyBorder="1" applyAlignment="1">
      <alignment vertical="center"/>
    </xf>
    <xf numFmtId="0" fontId="5" fillId="0" borderId="5" xfId="0" applyFont="1" applyBorder="1" applyAlignment="1">
      <alignment horizontal="center" vertical="center"/>
    </xf>
    <xf numFmtId="11" fontId="5" fillId="0" borderId="0" xfId="0" applyNumberFormat="1" applyFont="1" applyAlignment="1">
      <alignment horizontal="center"/>
    </xf>
    <xf numFmtId="49" fontId="5" fillId="0" borderId="5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11" fontId="5" fillId="0" borderId="6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vertical="center"/>
    </xf>
    <xf numFmtId="0" fontId="5" fillId="0" borderId="8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/>
    </xf>
    <xf numFmtId="49" fontId="5" fillId="0" borderId="8" xfId="0" applyNumberFormat="1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vertical="center"/>
    </xf>
    <xf numFmtId="0" fontId="6" fillId="3" borderId="41" xfId="0" applyFont="1" applyFill="1" applyBorder="1" applyAlignment="1">
      <alignment horizontal="center"/>
    </xf>
    <xf numFmtId="0" fontId="6" fillId="3" borderId="27" xfId="0" applyFont="1" applyFill="1" applyBorder="1" applyAlignment="1">
      <alignment horizontal="center"/>
    </xf>
    <xf numFmtId="0" fontId="6" fillId="3" borderId="53" xfId="0" applyFont="1" applyFill="1" applyBorder="1" applyAlignment="1">
      <alignment horizontal="center"/>
    </xf>
    <xf numFmtId="0" fontId="6" fillId="0" borderId="35" xfId="0" applyFont="1" applyBorder="1"/>
    <xf numFmtId="0" fontId="5" fillId="0" borderId="42" xfId="0" applyFont="1" applyBorder="1" applyAlignment="1">
      <alignment horizontal="center"/>
    </xf>
    <xf numFmtId="0" fontId="5" fillId="0" borderId="33" xfId="0" applyFont="1" applyBorder="1" applyAlignment="1">
      <alignment horizontal="center"/>
    </xf>
    <xf numFmtId="0" fontId="5" fillId="0" borderId="54" xfId="0" applyFont="1" applyBorder="1" applyAlignment="1">
      <alignment horizontal="center"/>
    </xf>
    <xf numFmtId="0" fontId="5" fillId="0" borderId="43" xfId="0" applyFont="1" applyBorder="1" applyAlignment="1">
      <alignment horizontal="center"/>
    </xf>
    <xf numFmtId="0" fontId="5" fillId="0" borderId="28" xfId="0" applyFont="1" applyBorder="1" applyAlignment="1">
      <alignment horizontal="center"/>
    </xf>
    <xf numFmtId="0" fontId="5" fillId="0" borderId="36" xfId="0" applyFont="1" applyBorder="1" applyAlignment="1">
      <alignment horizontal="center"/>
    </xf>
    <xf numFmtId="0" fontId="5" fillId="0" borderId="44" xfId="0" applyFont="1" applyBorder="1" applyAlignment="1">
      <alignment horizontal="center"/>
    </xf>
    <xf numFmtId="0" fontId="5" fillId="0" borderId="49" xfId="0" applyFont="1" applyBorder="1" applyAlignment="1">
      <alignment horizontal="center"/>
    </xf>
    <xf numFmtId="0" fontId="5" fillId="0" borderId="39" xfId="0" applyFont="1" applyBorder="1" applyAlignment="1">
      <alignment horizontal="center"/>
    </xf>
    <xf numFmtId="0" fontId="5" fillId="0" borderId="45" xfId="0" applyFont="1" applyBorder="1" applyAlignment="1">
      <alignment horizontal="center"/>
    </xf>
    <xf numFmtId="0" fontId="5" fillId="0" borderId="50" xfId="0" applyFont="1" applyBorder="1" applyAlignment="1">
      <alignment horizontal="center"/>
    </xf>
    <xf numFmtId="0" fontId="5" fillId="0" borderId="55" xfId="0" applyFont="1" applyBorder="1" applyAlignment="1">
      <alignment horizontal="center"/>
    </xf>
    <xf numFmtId="0" fontId="5" fillId="0" borderId="43" xfId="0" applyFont="1" applyBorder="1"/>
    <xf numFmtId="0" fontId="5" fillId="0" borderId="28" xfId="0" applyFont="1" applyBorder="1"/>
    <xf numFmtId="0" fontId="5" fillId="0" borderId="20" xfId="0" applyFont="1" applyBorder="1"/>
    <xf numFmtId="0" fontId="5" fillId="0" borderId="46" xfId="0" applyFont="1" applyBorder="1" applyAlignment="1">
      <alignment horizontal="center"/>
    </xf>
    <xf numFmtId="0" fontId="5" fillId="0" borderId="51" xfId="0" applyFont="1" applyBorder="1" applyAlignment="1">
      <alignment horizontal="center"/>
    </xf>
    <xf numFmtId="0" fontId="5" fillId="0" borderId="37" xfId="0" applyFont="1" applyBorder="1" applyAlignment="1">
      <alignment horizontal="center"/>
    </xf>
    <xf numFmtId="0" fontId="5" fillId="0" borderId="47" xfId="0" applyFont="1" applyBorder="1"/>
    <xf numFmtId="0" fontId="5" fillId="0" borderId="52" xfId="0" applyFont="1" applyBorder="1"/>
    <xf numFmtId="0" fontId="5" fillId="0" borderId="38" xfId="0" applyFont="1" applyBorder="1" applyAlignment="1">
      <alignment horizontal="center"/>
    </xf>
    <xf numFmtId="0" fontId="6" fillId="0" borderId="17" xfId="0" applyFont="1" applyBorder="1" applyAlignment="1">
      <alignment horizontal="left" wrapText="1" readingOrder="1"/>
    </xf>
    <xf numFmtId="165" fontId="5" fillId="0" borderId="38" xfId="0" applyNumberFormat="1" applyFont="1" applyBorder="1" applyAlignment="1">
      <alignment horizontal="center"/>
    </xf>
    <xf numFmtId="0" fontId="5" fillId="0" borderId="4" xfId="0" applyFont="1" applyBorder="1" applyAlignment="1">
      <alignment horizontal="left" wrapText="1" readingOrder="1"/>
    </xf>
    <xf numFmtId="0" fontId="5" fillId="0" borderId="20" xfId="0" applyFont="1" applyBorder="1" applyAlignment="1">
      <alignment horizontal="left" wrapText="1" readingOrder="1"/>
    </xf>
    <xf numFmtId="0" fontId="5" fillId="0" borderId="37" xfId="0" applyFont="1" applyBorder="1"/>
    <xf numFmtId="0" fontId="5" fillId="0" borderId="36" xfId="0" applyFont="1" applyBorder="1"/>
    <xf numFmtId="0" fontId="5" fillId="0" borderId="47" xfId="0" applyFont="1" applyBorder="1" applyAlignment="1">
      <alignment horizontal="center"/>
    </xf>
    <xf numFmtId="0" fontId="5" fillId="0" borderId="52" xfId="0" applyFont="1" applyBorder="1" applyAlignment="1">
      <alignment horizontal="center"/>
    </xf>
    <xf numFmtId="0" fontId="10" fillId="0" borderId="38" xfId="0" applyFont="1" applyBorder="1" applyAlignment="1">
      <alignment horizontal="center"/>
    </xf>
    <xf numFmtId="0" fontId="11" fillId="0" borderId="44" xfId="0" applyFont="1" applyBorder="1" applyAlignment="1">
      <alignment horizontal="center"/>
    </xf>
    <xf numFmtId="0" fontId="10" fillId="0" borderId="39" xfId="0" applyFont="1" applyBorder="1" applyAlignment="1">
      <alignment horizontal="center"/>
    </xf>
    <xf numFmtId="0" fontId="10" fillId="0" borderId="44" xfId="0" applyFont="1" applyBorder="1" applyAlignment="1">
      <alignment horizontal="center"/>
    </xf>
    <xf numFmtId="0" fontId="10" fillId="0" borderId="49" xfId="0" applyFont="1" applyBorder="1" applyAlignment="1">
      <alignment horizontal="center"/>
    </xf>
    <xf numFmtId="0" fontId="10" fillId="0" borderId="43" xfId="0" applyFont="1" applyBorder="1" applyAlignment="1">
      <alignment horizontal="center"/>
    </xf>
    <xf numFmtId="0" fontId="10" fillId="0" borderId="28" xfId="0" applyFont="1" applyBorder="1" applyAlignment="1">
      <alignment horizontal="center"/>
    </xf>
    <xf numFmtId="0" fontId="10" fillId="0" borderId="36" xfId="0" applyFont="1" applyBorder="1" applyAlignment="1">
      <alignment horizontal="center"/>
    </xf>
    <xf numFmtId="0" fontId="10" fillId="0" borderId="7" xfId="0" applyFont="1" applyBorder="1"/>
    <xf numFmtId="0" fontId="10" fillId="0" borderId="48" xfId="0" applyFont="1" applyBorder="1" applyAlignment="1">
      <alignment horizontal="center"/>
    </xf>
    <xf numFmtId="0" fontId="10" fillId="0" borderId="30" xfId="0" applyFont="1" applyBorder="1" applyAlignment="1">
      <alignment horizontal="center"/>
    </xf>
    <xf numFmtId="0" fontId="10" fillId="0" borderId="40" xfId="0" applyFont="1" applyBorder="1" applyAlignment="1">
      <alignment horizontal="center"/>
    </xf>
    <xf numFmtId="0" fontId="10" fillId="0" borderId="19" xfId="0" applyFont="1" applyBorder="1" applyAlignment="1">
      <alignment horizontal="left"/>
    </xf>
    <xf numFmtId="0" fontId="5" fillId="0" borderId="19" xfId="0" applyFont="1" applyBorder="1"/>
    <xf numFmtId="0" fontId="5" fillId="0" borderId="35" xfId="0" applyFont="1" applyBorder="1" applyAlignment="1">
      <alignment vertical="center"/>
    </xf>
    <xf numFmtId="0" fontId="5" fillId="0" borderId="23" xfId="0" applyFont="1" applyBorder="1" applyAlignment="1">
      <alignment horizontal="center" vertical="center"/>
    </xf>
    <xf numFmtId="49" fontId="5" fillId="0" borderId="23" xfId="0" applyNumberFormat="1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5" fillId="0" borderId="60" xfId="0" applyFont="1" applyBorder="1" applyAlignment="1">
      <alignment vertical="center"/>
    </xf>
    <xf numFmtId="0" fontId="5" fillId="0" borderId="28" xfId="0" applyFont="1" applyBorder="1" applyAlignment="1">
      <alignment horizontal="center" vertical="center"/>
    </xf>
    <xf numFmtId="49" fontId="5" fillId="0" borderId="28" xfId="0" applyNumberFormat="1" applyFont="1" applyBorder="1" applyAlignment="1">
      <alignment horizontal="center" vertical="center"/>
    </xf>
    <xf numFmtId="0" fontId="5" fillId="0" borderId="83" xfId="0" applyFont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 wrapText="1"/>
    </xf>
    <xf numFmtId="11" fontId="5" fillId="0" borderId="5" xfId="0" applyNumberFormat="1" applyFont="1" applyBorder="1" applyAlignment="1">
      <alignment horizontal="center" vertical="center"/>
    </xf>
    <xf numFmtId="164" fontId="5" fillId="0" borderId="5" xfId="0" applyNumberFormat="1" applyFont="1" applyBorder="1" applyAlignment="1">
      <alignment horizontal="center" vertical="center"/>
    </xf>
    <xf numFmtId="164" fontId="5" fillId="0" borderId="6" xfId="0" applyNumberFormat="1" applyFont="1" applyBorder="1" applyAlignment="1">
      <alignment horizontal="center" vertical="center"/>
    </xf>
    <xf numFmtId="164" fontId="5" fillId="0" borderId="8" xfId="0" applyNumberFormat="1" applyFont="1" applyBorder="1" applyAlignment="1">
      <alignment horizontal="center" vertical="center"/>
    </xf>
    <xf numFmtId="164" fontId="5" fillId="0" borderId="9" xfId="0" applyNumberFormat="1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35" xfId="0" applyFont="1" applyBorder="1" applyAlignment="1">
      <alignment horizontal="left" wrapText="1" readingOrder="1"/>
    </xf>
    <xf numFmtId="0" fontId="5" fillId="0" borderId="23" xfId="0" applyFont="1" applyBorder="1" applyAlignment="1">
      <alignment horizontal="center" vertical="center" wrapText="1"/>
    </xf>
    <xf numFmtId="0" fontId="6" fillId="0" borderId="23" xfId="0" applyFont="1" applyBorder="1" applyAlignment="1">
      <alignment horizontal="center" wrapText="1" readingOrder="1"/>
    </xf>
    <xf numFmtId="0" fontId="5" fillId="0" borderId="23" xfId="0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5" fillId="0" borderId="5" xfId="0" applyFont="1" applyBorder="1" applyAlignment="1">
      <alignment horizontal="center" wrapText="1" readingOrder="1"/>
    </xf>
    <xf numFmtId="0" fontId="5" fillId="0" borderId="21" xfId="0" applyFont="1" applyBorder="1" applyAlignment="1">
      <alignment horizontal="center" wrapText="1" readingOrder="1"/>
    </xf>
    <xf numFmtId="0" fontId="5" fillId="0" borderId="21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12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wrapText="1" readingOrder="1"/>
    </xf>
    <xf numFmtId="0" fontId="5" fillId="0" borderId="18" xfId="0" applyFont="1" applyBorder="1" applyAlignment="1">
      <alignment horizontal="center"/>
    </xf>
    <xf numFmtId="0" fontId="5" fillId="0" borderId="12" xfId="0" applyFont="1" applyBorder="1"/>
    <xf numFmtId="0" fontId="5" fillId="0" borderId="12" xfId="0" applyFont="1" applyBorder="1" applyAlignment="1">
      <alignment horizontal="center" wrapText="1" readingOrder="1"/>
    </xf>
    <xf numFmtId="0" fontId="5" fillId="0" borderId="18" xfId="0" applyFont="1" applyBorder="1" applyAlignment="1">
      <alignment horizontal="center" wrapText="1" readingOrder="1"/>
    </xf>
    <xf numFmtId="0" fontId="5" fillId="0" borderId="12" xfId="0" applyFont="1" applyBorder="1" applyAlignment="1">
      <alignment vertical="center" wrapText="1"/>
    </xf>
    <xf numFmtId="0" fontId="5" fillId="0" borderId="17" xfId="0" applyFont="1" applyBorder="1" applyAlignment="1">
      <alignment horizontal="left" wrapText="1" readingOrder="1"/>
    </xf>
    <xf numFmtId="0" fontId="5" fillId="0" borderId="21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wrapText="1" readingOrder="1"/>
    </xf>
    <xf numFmtId="0" fontId="6" fillId="0" borderId="4" xfId="0" applyFont="1" applyBorder="1" applyAlignment="1">
      <alignment horizontal="left" wrapText="1" readingOrder="1"/>
    </xf>
    <xf numFmtId="0" fontId="5" fillId="0" borderId="5" xfId="0" applyFont="1" applyBorder="1" applyAlignment="1">
      <alignment horizontal="center" vertical="center" wrapText="1"/>
    </xf>
    <xf numFmtId="0" fontId="5" fillId="0" borderId="5" xfId="0" applyFont="1" applyBorder="1"/>
    <xf numFmtId="0" fontId="5" fillId="0" borderId="7" xfId="0" applyFont="1" applyBorder="1" applyAlignment="1">
      <alignment horizontal="left" wrapText="1" readingOrder="1"/>
    </xf>
    <xf numFmtId="0" fontId="5" fillId="0" borderId="8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wrapText="1" readingOrder="1"/>
    </xf>
    <xf numFmtId="0" fontId="5" fillId="0" borderId="0" xfId="0" applyFont="1" applyAlignment="1">
      <alignment horizontal="center" vertical="center" wrapText="1"/>
    </xf>
    <xf numFmtId="0" fontId="5" fillId="0" borderId="84" xfId="0" applyFont="1" applyBorder="1" applyAlignment="1">
      <alignment vertical="center"/>
    </xf>
    <xf numFmtId="0" fontId="5" fillId="0" borderId="85" xfId="0" applyFont="1" applyBorder="1" applyAlignment="1">
      <alignment horizontal="center" vertical="center"/>
    </xf>
    <xf numFmtId="49" fontId="5" fillId="0" borderId="86" xfId="0" applyNumberFormat="1" applyFont="1" applyBorder="1" applyAlignment="1">
      <alignment horizontal="center" vertical="center"/>
    </xf>
    <xf numFmtId="11" fontId="5" fillId="0" borderId="36" xfId="0" applyNumberFormat="1" applyFont="1" applyBorder="1" applyAlignment="1">
      <alignment horizontal="center" vertical="center"/>
    </xf>
    <xf numFmtId="0" fontId="5" fillId="0" borderId="36" xfId="0" applyFont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 wrapText="1"/>
    </xf>
    <xf numFmtId="0" fontId="6" fillId="3" borderId="41" xfId="0" applyFont="1" applyFill="1" applyBorder="1" applyAlignment="1">
      <alignment horizontal="center" vertical="center" wrapText="1"/>
    </xf>
    <xf numFmtId="0" fontId="6" fillId="3" borderId="27" xfId="0" applyFont="1" applyFill="1" applyBorder="1" applyAlignment="1">
      <alignment horizontal="center" vertical="center" wrapText="1"/>
    </xf>
    <xf numFmtId="0" fontId="6" fillId="3" borderId="87" xfId="0" applyFont="1" applyFill="1" applyBorder="1" applyAlignment="1">
      <alignment horizontal="center" vertical="center" wrapText="1"/>
    </xf>
    <xf numFmtId="0" fontId="16" fillId="0" borderId="0" xfId="0" applyFont="1"/>
    <xf numFmtId="11" fontId="5" fillId="0" borderId="83" xfId="0" applyNumberFormat="1" applyFont="1" applyBorder="1"/>
    <xf numFmtId="0" fontId="16" fillId="0" borderId="28" xfId="0" applyFont="1" applyBorder="1"/>
    <xf numFmtId="0" fontId="16" fillId="0" borderId="83" xfId="0" applyFont="1" applyBorder="1"/>
    <xf numFmtId="0" fontId="5" fillId="0" borderId="83" xfId="0" applyFont="1" applyBorder="1"/>
    <xf numFmtId="0" fontId="5" fillId="0" borderId="65" xfId="0" applyFont="1" applyBorder="1"/>
    <xf numFmtId="0" fontId="5" fillId="0" borderId="21" xfId="0" applyFont="1" applyBorder="1"/>
    <xf numFmtId="0" fontId="5" fillId="0" borderId="46" xfId="0" applyFont="1" applyBorder="1"/>
    <xf numFmtId="0" fontId="5" fillId="0" borderId="51" xfId="0" applyFont="1" applyBorder="1"/>
    <xf numFmtId="0" fontId="5" fillId="0" borderId="88" xfId="0" applyFont="1" applyBorder="1"/>
    <xf numFmtId="0" fontId="5" fillId="0" borderId="17" xfId="0" applyFont="1" applyBorder="1"/>
    <xf numFmtId="11" fontId="5" fillId="0" borderId="89" xfId="0" applyNumberFormat="1" applyFont="1" applyBorder="1"/>
    <xf numFmtId="0" fontId="5" fillId="0" borderId="8" xfId="0" applyFont="1" applyBorder="1"/>
    <xf numFmtId="0" fontId="5" fillId="0" borderId="48" xfId="0" applyFont="1" applyBorder="1"/>
    <xf numFmtId="0" fontId="5" fillId="0" borderId="30" xfId="0" applyFont="1" applyBorder="1"/>
    <xf numFmtId="0" fontId="5" fillId="0" borderId="31" xfId="0" applyFont="1" applyBorder="1"/>
    <xf numFmtId="0" fontId="5" fillId="0" borderId="90" xfId="0" applyFont="1" applyBorder="1"/>
    <xf numFmtId="0" fontId="5" fillId="0" borderId="91" xfId="0" applyFont="1" applyBorder="1"/>
    <xf numFmtId="0" fontId="5" fillId="0" borderId="92" xfId="0" applyFont="1" applyBorder="1"/>
    <xf numFmtId="0" fontId="5" fillId="0" borderId="93" xfId="0" applyFont="1" applyBorder="1"/>
    <xf numFmtId="0" fontId="5" fillId="0" borderId="90" xfId="0" applyFont="1" applyBorder="1" applyAlignment="1">
      <alignment horizontal="left" vertical="center"/>
    </xf>
    <xf numFmtId="0" fontId="5" fillId="0" borderId="94" xfId="0" applyFont="1" applyBorder="1" applyAlignment="1">
      <alignment horizontal="left" vertical="center"/>
    </xf>
    <xf numFmtId="0" fontId="5" fillId="0" borderId="99" xfId="0" applyFont="1" applyBorder="1"/>
    <xf numFmtId="0" fontId="5" fillId="0" borderId="97" xfId="0" applyFont="1" applyBorder="1"/>
    <xf numFmtId="0" fontId="5" fillId="0" borderId="98" xfId="0" applyFont="1" applyBorder="1"/>
    <xf numFmtId="0" fontId="5" fillId="0" borderId="12" xfId="0" applyFont="1" applyBorder="1" applyAlignment="1">
      <alignment horizontal="center" vertical="center"/>
    </xf>
    <xf numFmtId="0" fontId="5" fillId="0" borderId="5" xfId="0" applyFont="1" applyBorder="1" applyAlignment="1">
      <alignment horizontal="left"/>
    </xf>
    <xf numFmtId="0" fontId="5" fillId="0" borderId="5" xfId="0" applyFont="1" applyBorder="1" applyAlignment="1">
      <alignment horizontal="right"/>
    </xf>
    <xf numFmtId="0" fontId="5" fillId="0" borderId="100" xfId="0" applyFont="1" applyBorder="1" applyAlignment="1">
      <alignment horizontal="left" vertical="center"/>
    </xf>
    <xf numFmtId="0" fontId="5" fillId="0" borderId="95" xfId="0" applyFont="1" applyBorder="1"/>
    <xf numFmtId="0" fontId="5" fillId="0" borderId="96" xfId="0" applyFont="1" applyBorder="1"/>
    <xf numFmtId="0" fontId="5" fillId="4" borderId="79" xfId="0" applyFont="1" applyFill="1" applyBorder="1" applyAlignment="1">
      <alignment horizontal="center"/>
    </xf>
    <xf numFmtId="0" fontId="6" fillId="0" borderId="75" xfId="0" applyFont="1" applyBorder="1" applyAlignment="1">
      <alignment horizontal="center"/>
    </xf>
    <xf numFmtId="0" fontId="6" fillId="0" borderId="76" xfId="0" applyFont="1" applyBorder="1" applyAlignment="1">
      <alignment horizontal="center"/>
    </xf>
    <xf numFmtId="0" fontId="5" fillId="0" borderId="80" xfId="0" applyFont="1" applyBorder="1" applyAlignment="1">
      <alignment horizontal="center"/>
    </xf>
    <xf numFmtId="0" fontId="6" fillId="0" borderId="80" xfId="0" applyFont="1" applyBorder="1" applyAlignment="1">
      <alignment horizontal="center"/>
    </xf>
    <xf numFmtId="0" fontId="6" fillId="0" borderId="81" xfId="0" applyFont="1" applyBorder="1" applyAlignment="1">
      <alignment horizontal="center"/>
    </xf>
    <xf numFmtId="0" fontId="6" fillId="0" borderId="82" xfId="0" applyFont="1" applyBorder="1" applyAlignment="1">
      <alignment horizontal="center"/>
    </xf>
    <xf numFmtId="0" fontId="6" fillId="0" borderId="28" xfId="0" applyFont="1" applyBorder="1" applyAlignment="1">
      <alignment horizontal="center" vertical="center"/>
    </xf>
    <xf numFmtId="0" fontId="17" fillId="0" borderId="75" xfId="0" applyFont="1" applyBorder="1"/>
    <xf numFmtId="0" fontId="5" fillId="0" borderId="75" xfId="0" applyFont="1" applyBorder="1" applyAlignment="1">
      <alignment horizontal="center"/>
    </xf>
    <xf numFmtId="11" fontId="5" fillId="0" borderId="76" xfId="0" applyNumberFormat="1" applyFont="1" applyBorder="1" applyAlignment="1">
      <alignment horizontal="center"/>
    </xf>
    <xf numFmtId="0" fontId="17" fillId="0" borderId="0" xfId="0" applyFont="1"/>
    <xf numFmtId="11" fontId="5" fillId="0" borderId="65" xfId="0" applyNumberFormat="1" applyFont="1" applyBorder="1" applyAlignment="1">
      <alignment horizontal="center"/>
    </xf>
    <xf numFmtId="0" fontId="17" fillId="0" borderId="64" xfId="0" applyFont="1" applyBorder="1" applyAlignment="1">
      <alignment horizontal="left"/>
    </xf>
    <xf numFmtId="165" fontId="5" fillId="0" borderId="65" xfId="0" applyNumberFormat="1" applyFont="1" applyBorder="1" applyAlignment="1">
      <alignment horizontal="center"/>
    </xf>
    <xf numFmtId="166" fontId="5" fillId="0" borderId="65" xfId="0" applyNumberFormat="1" applyFont="1" applyBorder="1" applyAlignment="1">
      <alignment horizontal="center"/>
    </xf>
    <xf numFmtId="0" fontId="17" fillId="0" borderId="64" xfId="0" applyFont="1" applyBorder="1"/>
    <xf numFmtId="167" fontId="5" fillId="0" borderId="65" xfId="0" applyNumberFormat="1" applyFont="1" applyBorder="1" applyAlignment="1">
      <alignment horizontal="center"/>
    </xf>
    <xf numFmtId="0" fontId="18" fillId="0" borderId="0" xfId="0" applyFont="1"/>
    <xf numFmtId="0" fontId="6" fillId="0" borderId="0" xfId="0" applyFont="1" applyAlignment="1">
      <alignment horizontal="center"/>
    </xf>
    <xf numFmtId="11" fontId="6" fillId="0" borderId="65" xfId="0" applyNumberFormat="1" applyFont="1" applyBorder="1" applyAlignment="1">
      <alignment horizontal="center"/>
    </xf>
    <xf numFmtId="165" fontId="6" fillId="0" borderId="65" xfId="0" applyNumberFormat="1" applyFont="1" applyBorder="1" applyAlignment="1">
      <alignment horizontal="center"/>
    </xf>
    <xf numFmtId="0" fontId="6" fillId="0" borderId="51" xfId="0" applyFont="1" applyBorder="1" applyAlignment="1">
      <alignment horizontal="center" vertical="center"/>
    </xf>
    <xf numFmtId="0" fontId="5" fillId="0" borderId="66" xfId="0" applyFont="1" applyBorder="1" applyAlignment="1">
      <alignment horizontal="center"/>
    </xf>
    <xf numFmtId="11" fontId="5" fillId="0" borderId="78" xfId="0" applyNumberFormat="1" applyFont="1" applyBorder="1" applyAlignment="1">
      <alignment horizontal="center"/>
    </xf>
    <xf numFmtId="0" fontId="5" fillId="4" borderId="74" xfId="0" applyFont="1" applyFill="1" applyBorder="1" applyAlignment="1">
      <alignment horizontal="center"/>
    </xf>
    <xf numFmtId="0" fontId="5" fillId="4" borderId="75" xfId="0" applyFont="1" applyFill="1" applyBorder="1" applyAlignment="1">
      <alignment horizontal="center"/>
    </xf>
    <xf numFmtId="0" fontId="5" fillId="4" borderId="76" xfId="0" applyFont="1" applyFill="1" applyBorder="1" applyAlignment="1">
      <alignment horizontal="center"/>
    </xf>
    <xf numFmtId="0" fontId="5" fillId="4" borderId="64" xfId="0" applyFont="1" applyFill="1" applyBorder="1" applyAlignment="1">
      <alignment horizontal="center"/>
    </xf>
    <xf numFmtId="0" fontId="5" fillId="4" borderId="0" xfId="0" applyFont="1" applyFill="1" applyAlignment="1">
      <alignment horizontal="center"/>
    </xf>
    <xf numFmtId="0" fontId="5" fillId="4" borderId="65" xfId="0" applyFont="1" applyFill="1" applyBorder="1" applyAlignment="1">
      <alignment horizontal="center"/>
    </xf>
    <xf numFmtId="0" fontId="17" fillId="0" borderId="66" xfId="0" applyFont="1" applyBorder="1"/>
    <xf numFmtId="167" fontId="5" fillId="0" borderId="78" xfId="0" applyNumberFormat="1" applyFont="1" applyBorder="1" applyAlignment="1">
      <alignment horizontal="center"/>
    </xf>
    <xf numFmtId="0" fontId="5" fillId="4" borderId="77" xfId="0" applyFont="1" applyFill="1" applyBorder="1" applyAlignment="1">
      <alignment horizontal="center"/>
    </xf>
    <xf numFmtId="0" fontId="5" fillId="4" borderId="66" xfId="0" applyFont="1" applyFill="1" applyBorder="1" applyAlignment="1">
      <alignment horizontal="center"/>
    </xf>
    <xf numFmtId="0" fontId="5" fillId="4" borderId="78" xfId="0" applyFont="1" applyFill="1" applyBorder="1" applyAlignment="1">
      <alignment horizontal="center"/>
    </xf>
    <xf numFmtId="0" fontId="6" fillId="0" borderId="52" xfId="0" applyFont="1" applyBorder="1" applyAlignment="1">
      <alignment horizontal="center" vertical="center"/>
    </xf>
    <xf numFmtId="0" fontId="17" fillId="0" borderId="74" xfId="0" applyFont="1" applyBorder="1"/>
    <xf numFmtId="0" fontId="18" fillId="0" borderId="64" xfId="0" applyFont="1" applyBorder="1"/>
    <xf numFmtId="0" fontId="17" fillId="0" borderId="77" xfId="0" applyFont="1" applyBorder="1"/>
    <xf numFmtId="0" fontId="19" fillId="0" borderId="0" xfId="0" applyFont="1"/>
    <xf numFmtId="0" fontId="6" fillId="0" borderId="0" xfId="0" applyFont="1" applyAlignment="1">
      <alignment horizontal="center" vertical="center"/>
    </xf>
    <xf numFmtId="0" fontId="6" fillId="0" borderId="74" xfId="0" applyFont="1" applyBorder="1" applyAlignment="1">
      <alignment horizontal="center"/>
    </xf>
    <xf numFmtId="0" fontId="5" fillId="0" borderId="79" xfId="0" applyFont="1" applyBorder="1" applyAlignment="1">
      <alignment horizontal="center"/>
    </xf>
    <xf numFmtId="166" fontId="5" fillId="0" borderId="76" xfId="0" applyNumberFormat="1" applyFont="1" applyBorder="1" applyAlignment="1">
      <alignment horizontal="center"/>
    </xf>
    <xf numFmtId="0" fontId="18" fillId="0" borderId="74" xfId="0" applyFont="1" applyBorder="1" applyAlignment="1">
      <alignment horizontal="left"/>
    </xf>
    <xf numFmtId="11" fontId="6" fillId="0" borderId="76" xfId="0" applyNumberFormat="1" applyFont="1" applyBorder="1" applyAlignment="1">
      <alignment horizontal="center"/>
    </xf>
    <xf numFmtId="0" fontId="18" fillId="0" borderId="77" xfId="0" applyFont="1" applyBorder="1" applyAlignment="1">
      <alignment horizontal="left"/>
    </xf>
    <xf numFmtId="0" fontId="6" fillId="0" borderId="66" xfId="0" applyFont="1" applyBorder="1" applyAlignment="1">
      <alignment horizontal="center"/>
    </xf>
    <xf numFmtId="167" fontId="6" fillId="0" borderId="78" xfId="0" applyNumberFormat="1" applyFont="1" applyBorder="1" applyAlignment="1">
      <alignment horizontal="center"/>
    </xf>
    <xf numFmtId="0" fontId="17" fillId="0" borderId="77" xfId="0" applyFont="1" applyBorder="1" applyAlignment="1">
      <alignment horizontal="left"/>
    </xf>
    <xf numFmtId="166" fontId="5" fillId="0" borderId="78" xfId="0" applyNumberFormat="1" applyFont="1" applyBorder="1" applyAlignment="1">
      <alignment horizontal="center"/>
    </xf>
  </cellXfs>
  <cellStyles count="1"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BC5B4-84D9-5243-B6DD-470BE1CB75C7}">
  <sheetPr>
    <tabColor rgb="FF00B050"/>
  </sheetPr>
  <dimension ref="A1:K124"/>
  <sheetViews>
    <sheetView topLeftCell="A83" zoomScaleNormal="100" workbookViewId="0">
      <selection activeCell="B106" sqref="A1:XFD1048576"/>
    </sheetView>
  </sheetViews>
  <sheetFormatPr baseColWidth="10" defaultColWidth="11" defaultRowHeight="16" x14ac:dyDescent="0.2"/>
  <cols>
    <col min="1" max="1" width="38.33203125" style="71" customWidth="1"/>
    <col min="2" max="6" width="27.1640625" style="70" customWidth="1"/>
    <col min="7" max="8" width="18" style="70" customWidth="1"/>
    <col min="9" max="16384" width="11" style="71"/>
  </cols>
  <sheetData>
    <row r="1" spans="1:8" x14ac:dyDescent="0.2">
      <c r="A1" s="69" t="s">
        <v>2426</v>
      </c>
      <c r="B1" s="69"/>
      <c r="C1" s="69"/>
      <c r="D1" s="69"/>
      <c r="E1" s="69"/>
    </row>
    <row r="2" spans="1:8" x14ac:dyDescent="0.2">
      <c r="A2" s="72"/>
      <c r="B2" s="72"/>
      <c r="C2" s="72"/>
      <c r="D2" s="72"/>
      <c r="E2" s="72"/>
    </row>
    <row r="3" spans="1:8" x14ac:dyDescent="0.2">
      <c r="A3" s="73" t="s">
        <v>2427</v>
      </c>
      <c r="B3" s="72"/>
      <c r="C3" s="72"/>
      <c r="D3" s="72"/>
      <c r="E3" s="72"/>
    </row>
    <row r="4" spans="1:8" ht="17" thickBot="1" x14ac:dyDescent="0.25"/>
    <row r="5" spans="1:8" ht="17" thickBot="1" x14ac:dyDescent="0.25">
      <c r="A5" s="74" t="s">
        <v>0</v>
      </c>
      <c r="B5" s="75" t="s">
        <v>1</v>
      </c>
      <c r="C5" s="75" t="s">
        <v>2</v>
      </c>
      <c r="D5" s="75" t="s">
        <v>3</v>
      </c>
      <c r="E5" s="75" t="s">
        <v>1769</v>
      </c>
      <c r="F5" s="75" t="s">
        <v>1675</v>
      </c>
      <c r="G5" s="75" t="s">
        <v>4</v>
      </c>
      <c r="H5" s="76" t="s">
        <v>5</v>
      </c>
    </row>
    <row r="6" spans="1:8" ht="19" x14ac:dyDescent="0.2">
      <c r="A6" s="77" t="s">
        <v>197</v>
      </c>
      <c r="B6" s="78"/>
      <c r="C6" s="78"/>
      <c r="D6" s="78"/>
      <c r="E6" s="78"/>
      <c r="F6" s="78"/>
      <c r="G6" s="78" t="s">
        <v>2428</v>
      </c>
      <c r="H6" s="79" t="s">
        <v>2429</v>
      </c>
    </row>
    <row r="7" spans="1:8" x14ac:dyDescent="0.2">
      <c r="A7" s="80" t="s">
        <v>12</v>
      </c>
      <c r="B7" s="81" t="s">
        <v>13</v>
      </c>
      <c r="C7" s="81" t="s">
        <v>14</v>
      </c>
      <c r="D7" s="81" t="s">
        <v>15</v>
      </c>
      <c r="E7" s="81" t="s">
        <v>1676</v>
      </c>
      <c r="F7" s="81" t="s">
        <v>16</v>
      </c>
      <c r="G7" s="81"/>
      <c r="H7" s="82"/>
    </row>
    <row r="8" spans="1:8" x14ac:dyDescent="0.2">
      <c r="A8" s="80" t="s">
        <v>17</v>
      </c>
      <c r="B8" s="81" t="s">
        <v>18</v>
      </c>
      <c r="C8" s="81" t="s">
        <v>19</v>
      </c>
      <c r="D8" s="81" t="s">
        <v>20</v>
      </c>
      <c r="E8" s="81" t="s">
        <v>1677</v>
      </c>
      <c r="F8" s="81" t="s">
        <v>21</v>
      </c>
      <c r="G8" s="81"/>
      <c r="H8" s="82"/>
    </row>
    <row r="9" spans="1:8" x14ac:dyDescent="0.2">
      <c r="A9" s="83" t="s">
        <v>22</v>
      </c>
      <c r="B9" s="84" t="s">
        <v>23</v>
      </c>
      <c r="C9" s="84" t="s">
        <v>24</v>
      </c>
      <c r="D9" s="84" t="s">
        <v>25</v>
      </c>
      <c r="E9" s="84" t="s">
        <v>23</v>
      </c>
      <c r="F9" s="84" t="s">
        <v>23</v>
      </c>
      <c r="G9" s="84"/>
      <c r="H9" s="85"/>
    </row>
    <row r="10" spans="1:8" ht="19" x14ac:dyDescent="0.2">
      <c r="A10" s="77" t="s">
        <v>1678</v>
      </c>
      <c r="B10" s="78"/>
      <c r="C10" s="78"/>
      <c r="D10" s="78"/>
      <c r="E10" s="78"/>
      <c r="F10" s="78"/>
      <c r="G10" s="78" t="s">
        <v>2430</v>
      </c>
      <c r="H10" s="79" t="s">
        <v>2431</v>
      </c>
    </row>
    <row r="11" spans="1:8" x14ac:dyDescent="0.2">
      <c r="A11" s="80" t="s">
        <v>1679</v>
      </c>
      <c r="B11" s="81" t="s">
        <v>1680</v>
      </c>
      <c r="C11" s="81" t="s">
        <v>51</v>
      </c>
      <c r="D11" s="81" t="s">
        <v>83</v>
      </c>
      <c r="E11" s="81" t="s">
        <v>1681</v>
      </c>
      <c r="F11" s="81" t="s">
        <v>1682</v>
      </c>
      <c r="G11" s="81"/>
      <c r="H11" s="82"/>
    </row>
    <row r="12" spans="1:8" x14ac:dyDescent="0.2">
      <c r="A12" s="80" t="s">
        <v>30</v>
      </c>
      <c r="B12" s="81" t="s">
        <v>31</v>
      </c>
      <c r="C12" s="81" t="s">
        <v>32</v>
      </c>
      <c r="D12" s="81" t="s">
        <v>33</v>
      </c>
      <c r="E12" s="81" t="s">
        <v>1683</v>
      </c>
      <c r="F12" s="81" t="s">
        <v>34</v>
      </c>
      <c r="G12" s="81"/>
      <c r="H12" s="82"/>
    </row>
    <row r="13" spans="1:8" x14ac:dyDescent="0.2">
      <c r="A13" s="80" t="s">
        <v>35</v>
      </c>
      <c r="B13" s="81" t="s">
        <v>36</v>
      </c>
      <c r="C13" s="81" t="s">
        <v>37</v>
      </c>
      <c r="D13" s="81" t="s">
        <v>38</v>
      </c>
      <c r="E13" s="81" t="s">
        <v>1684</v>
      </c>
      <c r="F13" s="81" t="s">
        <v>40</v>
      </c>
      <c r="G13" s="81"/>
      <c r="H13" s="82"/>
    </row>
    <row r="14" spans="1:8" x14ac:dyDescent="0.2">
      <c r="A14" s="80" t="s">
        <v>41</v>
      </c>
      <c r="B14" s="81" t="s">
        <v>42</v>
      </c>
      <c r="C14" s="81" t="s">
        <v>43</v>
      </c>
      <c r="D14" s="81" t="s">
        <v>44</v>
      </c>
      <c r="E14" s="81" t="s">
        <v>1685</v>
      </c>
      <c r="F14" s="81" t="s">
        <v>45</v>
      </c>
      <c r="G14" s="81"/>
      <c r="H14" s="82"/>
    </row>
    <row r="15" spans="1:8" x14ac:dyDescent="0.2">
      <c r="A15" s="80" t="s">
        <v>46</v>
      </c>
      <c r="B15" s="81" t="s">
        <v>47</v>
      </c>
      <c r="C15" s="81" t="s">
        <v>48</v>
      </c>
      <c r="D15" s="81" t="s">
        <v>1686</v>
      </c>
      <c r="E15" s="81" t="s">
        <v>1687</v>
      </c>
      <c r="F15" s="81" t="s">
        <v>49</v>
      </c>
      <c r="G15" s="81"/>
      <c r="H15" s="82"/>
    </row>
    <row r="16" spans="1:8" x14ac:dyDescent="0.2">
      <c r="A16" s="80" t="s">
        <v>1688</v>
      </c>
      <c r="B16" s="81" t="s">
        <v>1689</v>
      </c>
      <c r="C16" s="81" t="s">
        <v>51</v>
      </c>
      <c r="D16" s="81" t="s">
        <v>1690</v>
      </c>
      <c r="E16" s="81" t="s">
        <v>1691</v>
      </c>
      <c r="F16" s="81" t="s">
        <v>1692</v>
      </c>
      <c r="G16" s="81"/>
      <c r="H16" s="82"/>
    </row>
    <row r="17" spans="1:9" x14ac:dyDescent="0.2">
      <c r="A17" s="80" t="s">
        <v>53</v>
      </c>
      <c r="B17" s="81">
        <v>78</v>
      </c>
      <c r="C17" s="81">
        <v>1</v>
      </c>
      <c r="D17" s="81">
        <v>0</v>
      </c>
      <c r="E17" s="81">
        <v>79</v>
      </c>
      <c r="F17" s="81">
        <v>81</v>
      </c>
      <c r="G17" s="84"/>
      <c r="H17" s="85"/>
    </row>
    <row r="18" spans="1:9" ht="19" x14ac:dyDescent="0.2">
      <c r="A18" s="77" t="s">
        <v>1693</v>
      </c>
      <c r="B18" s="78"/>
      <c r="C18" s="78"/>
      <c r="D18" s="78"/>
      <c r="E18" s="78"/>
      <c r="F18" s="78"/>
      <c r="G18" s="78" t="s">
        <v>2432</v>
      </c>
      <c r="H18" s="79" t="s">
        <v>2433</v>
      </c>
    </row>
    <row r="19" spans="1:9" x14ac:dyDescent="0.2">
      <c r="A19" s="80" t="s">
        <v>12</v>
      </c>
      <c r="B19" s="81" t="s">
        <v>55</v>
      </c>
      <c r="C19" s="81" t="s">
        <v>56</v>
      </c>
      <c r="D19" s="81" t="s">
        <v>57</v>
      </c>
      <c r="E19" s="81" t="s">
        <v>1694</v>
      </c>
      <c r="F19" s="81" t="s">
        <v>59</v>
      </c>
      <c r="G19" s="81"/>
      <c r="H19" s="82"/>
    </row>
    <row r="20" spans="1:9" x14ac:dyDescent="0.2">
      <c r="A20" s="80" t="s">
        <v>17</v>
      </c>
      <c r="B20" s="81" t="s">
        <v>60</v>
      </c>
      <c r="C20" s="81" t="s">
        <v>61</v>
      </c>
      <c r="D20" s="81" t="s">
        <v>62</v>
      </c>
      <c r="E20" s="81" t="s">
        <v>63</v>
      </c>
      <c r="F20" s="81" t="s">
        <v>63</v>
      </c>
      <c r="G20" s="81"/>
      <c r="H20" s="82"/>
    </row>
    <row r="21" spans="1:9" x14ac:dyDescent="0.2">
      <c r="A21" s="83" t="s">
        <v>22</v>
      </c>
      <c r="B21" s="84" t="s">
        <v>64</v>
      </c>
      <c r="C21" s="84" t="s">
        <v>65</v>
      </c>
      <c r="D21" s="84" t="s">
        <v>66</v>
      </c>
      <c r="E21" s="84" t="s">
        <v>64</v>
      </c>
      <c r="F21" s="84" t="s">
        <v>64</v>
      </c>
      <c r="G21" s="84"/>
      <c r="H21" s="85"/>
    </row>
    <row r="22" spans="1:9" ht="19" x14ac:dyDescent="0.2">
      <c r="A22" s="77" t="s">
        <v>2434</v>
      </c>
      <c r="B22" s="78"/>
      <c r="C22" s="78"/>
      <c r="D22" s="78"/>
      <c r="E22" s="78"/>
      <c r="F22" s="78"/>
      <c r="G22" s="78" t="s">
        <v>2435</v>
      </c>
      <c r="H22" s="79" t="s">
        <v>2436</v>
      </c>
    </row>
    <row r="23" spans="1:9" x14ac:dyDescent="0.2">
      <c r="A23" s="80" t="s">
        <v>67</v>
      </c>
      <c r="B23" s="81" t="s">
        <v>68</v>
      </c>
      <c r="C23" s="81" t="s">
        <v>69</v>
      </c>
      <c r="D23" s="81" t="s">
        <v>70</v>
      </c>
      <c r="E23" s="81" t="s">
        <v>1695</v>
      </c>
      <c r="F23" s="81" t="s">
        <v>72</v>
      </c>
      <c r="G23" s="81"/>
      <c r="H23" s="82"/>
    </row>
    <row r="24" spans="1:9" x14ac:dyDescent="0.2">
      <c r="A24" s="80" t="s">
        <v>73</v>
      </c>
      <c r="B24" s="81" t="s">
        <v>74</v>
      </c>
      <c r="C24" s="81" t="s">
        <v>75</v>
      </c>
      <c r="D24" s="81" t="s">
        <v>76</v>
      </c>
      <c r="E24" s="81" t="s">
        <v>1696</v>
      </c>
      <c r="F24" s="81" t="s">
        <v>77</v>
      </c>
      <c r="G24" s="81"/>
      <c r="H24" s="82"/>
    </row>
    <row r="25" spans="1:9" x14ac:dyDescent="0.2">
      <c r="A25" s="80" t="s">
        <v>78</v>
      </c>
      <c r="B25" s="81" t="s">
        <v>79</v>
      </c>
      <c r="C25" s="81" t="s">
        <v>80</v>
      </c>
      <c r="D25" s="81" t="s">
        <v>81</v>
      </c>
      <c r="E25" s="81" t="s">
        <v>1697</v>
      </c>
      <c r="F25" s="81" t="s">
        <v>82</v>
      </c>
      <c r="G25" s="81"/>
      <c r="H25" s="82"/>
    </row>
    <row r="26" spans="1:9" x14ac:dyDescent="0.2">
      <c r="A26" s="80" t="s">
        <v>1698</v>
      </c>
      <c r="B26" s="81" t="s">
        <v>1699</v>
      </c>
      <c r="C26" s="81" t="s">
        <v>1700</v>
      </c>
      <c r="D26" s="81" t="s">
        <v>1701</v>
      </c>
      <c r="E26" s="81" t="s">
        <v>1702</v>
      </c>
      <c r="F26" s="81" t="s">
        <v>1703</v>
      </c>
      <c r="G26" s="81"/>
      <c r="H26" s="82"/>
    </row>
    <row r="27" spans="1:9" x14ac:dyDescent="0.2">
      <c r="A27" s="86" t="s">
        <v>84</v>
      </c>
      <c r="B27" s="87">
        <v>93</v>
      </c>
      <c r="C27" s="87">
        <v>5</v>
      </c>
      <c r="D27" s="87">
        <v>2</v>
      </c>
      <c r="E27" s="87">
        <v>100</v>
      </c>
      <c r="F27" s="87">
        <v>104</v>
      </c>
      <c r="G27" s="87"/>
      <c r="H27" s="88"/>
    </row>
    <row r="28" spans="1:9" x14ac:dyDescent="0.2">
      <c r="A28" s="89" t="s">
        <v>85</v>
      </c>
      <c r="B28" s="90"/>
      <c r="C28" s="90"/>
      <c r="D28" s="90"/>
      <c r="E28" s="90"/>
      <c r="F28" s="90"/>
      <c r="G28" s="90"/>
      <c r="H28" s="91"/>
    </row>
    <row r="29" spans="1:9" ht="19" x14ac:dyDescent="0.2">
      <c r="A29" s="77" t="s">
        <v>86</v>
      </c>
      <c r="B29" s="92"/>
      <c r="C29" s="78"/>
      <c r="D29" s="78"/>
      <c r="E29" s="78"/>
      <c r="F29" s="78"/>
      <c r="G29" s="78" t="s">
        <v>2437</v>
      </c>
      <c r="H29" s="79" t="s">
        <v>2438</v>
      </c>
      <c r="I29" s="93"/>
    </row>
    <row r="30" spans="1:9" x14ac:dyDescent="0.2">
      <c r="A30" s="94" t="s">
        <v>2439</v>
      </c>
      <c r="B30" s="81" t="s">
        <v>1704</v>
      </c>
      <c r="C30" s="81" t="s">
        <v>1705</v>
      </c>
      <c r="D30" s="81" t="s">
        <v>87</v>
      </c>
      <c r="E30" s="81" t="s">
        <v>1706</v>
      </c>
      <c r="F30" s="81" t="s">
        <v>1707</v>
      </c>
      <c r="G30" s="81"/>
      <c r="H30" s="82"/>
      <c r="I30" s="93"/>
    </row>
    <row r="31" spans="1:9" x14ac:dyDescent="0.2">
      <c r="A31" s="80" t="s">
        <v>88</v>
      </c>
      <c r="B31" s="81" t="s">
        <v>89</v>
      </c>
      <c r="C31" s="81" t="s">
        <v>90</v>
      </c>
      <c r="D31" s="81" t="s">
        <v>91</v>
      </c>
      <c r="E31" s="81" t="s">
        <v>1708</v>
      </c>
      <c r="F31" s="81" t="s">
        <v>1709</v>
      </c>
      <c r="G31" s="81"/>
      <c r="H31" s="82"/>
      <c r="I31" s="93"/>
    </row>
    <row r="32" spans="1:9" x14ac:dyDescent="0.2">
      <c r="A32" s="80" t="s">
        <v>92</v>
      </c>
      <c r="B32" s="81" t="s">
        <v>93</v>
      </c>
      <c r="C32" s="81" t="s">
        <v>94</v>
      </c>
      <c r="D32" s="81" t="s">
        <v>95</v>
      </c>
      <c r="E32" s="81" t="s">
        <v>1710</v>
      </c>
      <c r="F32" s="81" t="s">
        <v>96</v>
      </c>
      <c r="G32" s="81"/>
      <c r="H32" s="82"/>
      <c r="I32" s="93"/>
    </row>
    <row r="33" spans="1:9" x14ac:dyDescent="0.2">
      <c r="A33" s="80" t="s">
        <v>84</v>
      </c>
      <c r="B33" s="81">
        <v>212</v>
      </c>
      <c r="C33" s="81">
        <v>16</v>
      </c>
      <c r="D33" s="81">
        <v>10</v>
      </c>
      <c r="E33" s="81">
        <v>238</v>
      </c>
      <c r="F33" s="81">
        <v>254</v>
      </c>
      <c r="G33" s="84"/>
      <c r="H33" s="85"/>
      <c r="I33" s="93"/>
    </row>
    <row r="34" spans="1:9" ht="19" x14ac:dyDescent="0.2">
      <c r="A34" s="77" t="s">
        <v>97</v>
      </c>
      <c r="B34" s="92"/>
      <c r="C34" s="78"/>
      <c r="D34" s="78"/>
      <c r="E34" s="78"/>
      <c r="F34" s="78"/>
      <c r="G34" s="78" t="s">
        <v>2438</v>
      </c>
      <c r="H34" s="79" t="s">
        <v>2438</v>
      </c>
      <c r="I34" s="93"/>
    </row>
    <row r="35" spans="1:9" x14ac:dyDescent="0.2">
      <c r="A35" s="80" t="s">
        <v>98</v>
      </c>
      <c r="B35" s="81" t="s">
        <v>99</v>
      </c>
      <c r="C35" s="81" t="s">
        <v>100</v>
      </c>
      <c r="D35" s="81" t="s">
        <v>101</v>
      </c>
      <c r="E35" s="81" t="s">
        <v>1711</v>
      </c>
      <c r="F35" s="81" t="s">
        <v>102</v>
      </c>
      <c r="G35" s="81"/>
      <c r="H35" s="82"/>
      <c r="I35" s="93"/>
    </row>
    <row r="36" spans="1:9" x14ac:dyDescent="0.2">
      <c r="A36" s="80" t="s">
        <v>103</v>
      </c>
      <c r="B36" s="81" t="s">
        <v>104</v>
      </c>
      <c r="C36" s="81" t="s">
        <v>105</v>
      </c>
      <c r="D36" s="81" t="s">
        <v>106</v>
      </c>
      <c r="E36" s="81" t="s">
        <v>1712</v>
      </c>
      <c r="F36" s="81" t="s">
        <v>107</v>
      </c>
      <c r="G36" s="81"/>
      <c r="H36" s="82"/>
      <c r="I36" s="93"/>
    </row>
    <row r="37" spans="1:9" x14ac:dyDescent="0.2">
      <c r="A37" s="80" t="s">
        <v>1713</v>
      </c>
      <c r="B37" s="81" t="s">
        <v>1714</v>
      </c>
      <c r="C37" s="81" t="s">
        <v>109</v>
      </c>
      <c r="D37" s="81" t="s">
        <v>1715</v>
      </c>
      <c r="E37" s="81" t="s">
        <v>1716</v>
      </c>
      <c r="F37" s="81" t="s">
        <v>1717</v>
      </c>
      <c r="G37" s="81"/>
      <c r="H37" s="82"/>
      <c r="I37" s="93"/>
    </row>
    <row r="38" spans="1:9" x14ac:dyDescent="0.2">
      <c r="A38" s="80" t="s">
        <v>84</v>
      </c>
      <c r="B38" s="81">
        <v>269</v>
      </c>
      <c r="C38" s="81">
        <v>18</v>
      </c>
      <c r="D38" s="81">
        <v>14</v>
      </c>
      <c r="E38" s="81">
        <v>301</v>
      </c>
      <c r="F38" s="81">
        <v>301</v>
      </c>
      <c r="G38" s="81"/>
      <c r="H38" s="85"/>
      <c r="I38" s="93"/>
    </row>
    <row r="39" spans="1:9" ht="19" x14ac:dyDescent="0.2">
      <c r="A39" s="77" t="s">
        <v>111</v>
      </c>
      <c r="B39" s="92"/>
      <c r="C39" s="78"/>
      <c r="D39" s="78"/>
      <c r="E39" s="78"/>
      <c r="F39" s="78"/>
      <c r="G39" s="78" t="s">
        <v>2438</v>
      </c>
      <c r="H39" s="79" t="s">
        <v>2438</v>
      </c>
      <c r="I39" s="93"/>
    </row>
    <row r="40" spans="1:9" x14ac:dyDescent="0.2">
      <c r="A40" s="80" t="s">
        <v>112</v>
      </c>
      <c r="B40" s="81" t="s">
        <v>113</v>
      </c>
      <c r="C40" s="81" t="s">
        <v>114</v>
      </c>
      <c r="D40" s="81" t="s">
        <v>115</v>
      </c>
      <c r="E40" s="81" t="s">
        <v>1718</v>
      </c>
      <c r="F40" s="81" t="s">
        <v>116</v>
      </c>
      <c r="G40" s="81"/>
      <c r="H40" s="82"/>
      <c r="I40" s="93"/>
    </row>
    <row r="41" spans="1:9" x14ac:dyDescent="0.2">
      <c r="A41" s="80" t="s">
        <v>117</v>
      </c>
      <c r="B41" s="81" t="s">
        <v>118</v>
      </c>
      <c r="C41" s="81" t="s">
        <v>119</v>
      </c>
      <c r="D41" s="81" t="s">
        <v>120</v>
      </c>
      <c r="E41" s="81" t="s">
        <v>1719</v>
      </c>
      <c r="F41" s="81" t="s">
        <v>121</v>
      </c>
      <c r="G41" s="81"/>
      <c r="H41" s="82"/>
      <c r="I41" s="93"/>
    </row>
    <row r="42" spans="1:9" x14ac:dyDescent="0.2">
      <c r="A42" s="80" t="s">
        <v>1720</v>
      </c>
      <c r="B42" s="81" t="s">
        <v>1721</v>
      </c>
      <c r="C42" s="81" t="s">
        <v>1722</v>
      </c>
      <c r="D42" s="81" t="s">
        <v>1723</v>
      </c>
      <c r="E42" s="81" t="s">
        <v>1724</v>
      </c>
      <c r="F42" s="81" t="s">
        <v>1725</v>
      </c>
      <c r="G42" s="81"/>
      <c r="H42" s="82"/>
      <c r="I42" s="93"/>
    </row>
    <row r="43" spans="1:9" x14ac:dyDescent="0.2">
      <c r="A43" s="80" t="s">
        <v>84</v>
      </c>
      <c r="B43" s="81">
        <v>213</v>
      </c>
      <c r="C43" s="81">
        <v>17</v>
      </c>
      <c r="D43" s="81">
        <v>10</v>
      </c>
      <c r="E43" s="81">
        <v>240</v>
      </c>
      <c r="F43" s="84">
        <v>258</v>
      </c>
      <c r="G43" s="84"/>
      <c r="H43" s="85"/>
      <c r="I43" s="93"/>
    </row>
    <row r="44" spans="1:9" ht="19" x14ac:dyDescent="0.2">
      <c r="A44" s="77" t="s">
        <v>124</v>
      </c>
      <c r="B44" s="92"/>
      <c r="C44" s="78"/>
      <c r="D44" s="78"/>
      <c r="E44" s="78"/>
      <c r="F44" s="78"/>
      <c r="G44" s="78" t="s">
        <v>2438</v>
      </c>
      <c r="H44" s="79" t="s">
        <v>2438</v>
      </c>
      <c r="I44" s="93"/>
    </row>
    <row r="45" spans="1:9" x14ac:dyDescent="0.2">
      <c r="A45" s="80" t="s">
        <v>125</v>
      </c>
      <c r="B45" s="81" t="s">
        <v>126</v>
      </c>
      <c r="C45" s="81" t="s">
        <v>127</v>
      </c>
      <c r="D45" s="81" t="s">
        <v>128</v>
      </c>
      <c r="E45" s="81" t="s">
        <v>1726</v>
      </c>
      <c r="F45" s="81" t="s">
        <v>129</v>
      </c>
      <c r="G45" s="81"/>
      <c r="H45" s="82"/>
      <c r="I45" s="93"/>
    </row>
    <row r="46" spans="1:9" x14ac:dyDescent="0.2">
      <c r="A46" s="80" t="s">
        <v>130</v>
      </c>
      <c r="B46" s="81" t="s">
        <v>131</v>
      </c>
      <c r="C46" s="81" t="s">
        <v>114</v>
      </c>
      <c r="D46" s="81" t="s">
        <v>132</v>
      </c>
      <c r="E46" s="81" t="s">
        <v>1727</v>
      </c>
      <c r="F46" s="81" t="s">
        <v>133</v>
      </c>
      <c r="G46" s="81"/>
      <c r="H46" s="82"/>
      <c r="I46" s="93"/>
    </row>
    <row r="47" spans="1:9" x14ac:dyDescent="0.2">
      <c r="A47" s="80" t="s">
        <v>84</v>
      </c>
      <c r="B47" s="81">
        <v>217</v>
      </c>
      <c r="C47" s="81">
        <v>17</v>
      </c>
      <c r="D47" s="81">
        <v>10</v>
      </c>
      <c r="E47" s="81">
        <v>244</v>
      </c>
      <c r="F47" s="84">
        <v>260</v>
      </c>
      <c r="G47" s="84"/>
      <c r="H47" s="85"/>
      <c r="I47" s="93"/>
    </row>
    <row r="48" spans="1:9" ht="19" x14ac:dyDescent="0.2">
      <c r="A48" s="77" t="s">
        <v>134</v>
      </c>
      <c r="B48" s="92"/>
      <c r="C48" s="78"/>
      <c r="D48" s="78"/>
      <c r="E48" s="78"/>
      <c r="F48" s="78"/>
      <c r="G48" s="78" t="s">
        <v>2438</v>
      </c>
      <c r="H48" s="79" t="s">
        <v>2440</v>
      </c>
      <c r="I48" s="93"/>
    </row>
    <row r="49" spans="1:9" x14ac:dyDescent="0.2">
      <c r="A49" s="80" t="s">
        <v>135</v>
      </c>
      <c r="B49" s="81" t="s">
        <v>136</v>
      </c>
      <c r="C49" s="81" t="s">
        <v>1728</v>
      </c>
      <c r="D49" s="81" t="s">
        <v>137</v>
      </c>
      <c r="E49" s="81" t="s">
        <v>1729</v>
      </c>
      <c r="F49" s="81" t="s">
        <v>138</v>
      </c>
      <c r="G49" s="81"/>
      <c r="H49" s="82"/>
      <c r="I49" s="93"/>
    </row>
    <row r="50" spans="1:9" x14ac:dyDescent="0.2">
      <c r="A50" s="80" t="s">
        <v>139</v>
      </c>
      <c r="B50" s="81" t="s">
        <v>140</v>
      </c>
      <c r="C50" s="81" t="s">
        <v>1730</v>
      </c>
      <c r="D50" s="81" t="s">
        <v>141</v>
      </c>
      <c r="E50" s="81" t="s">
        <v>1731</v>
      </c>
      <c r="F50" s="81" t="s">
        <v>142</v>
      </c>
      <c r="G50" s="81"/>
      <c r="H50" s="82"/>
      <c r="I50" s="93"/>
    </row>
    <row r="51" spans="1:9" x14ac:dyDescent="0.2">
      <c r="A51" s="80" t="s">
        <v>84</v>
      </c>
      <c r="B51" s="81">
        <v>534</v>
      </c>
      <c r="C51" s="81">
        <v>37</v>
      </c>
      <c r="D51" s="81">
        <v>31</v>
      </c>
      <c r="E51" s="81">
        <v>602</v>
      </c>
      <c r="F51" s="81">
        <v>635</v>
      </c>
      <c r="G51" s="81"/>
      <c r="H51" s="82"/>
      <c r="I51" s="93"/>
    </row>
    <row r="52" spans="1:9" ht="19" x14ac:dyDescent="0.2">
      <c r="A52" s="95" t="s">
        <v>143</v>
      </c>
      <c r="B52" s="96"/>
      <c r="C52" s="96"/>
      <c r="D52" s="96"/>
      <c r="E52" s="96"/>
      <c r="F52" s="96"/>
      <c r="G52" s="96" t="s">
        <v>2441</v>
      </c>
      <c r="H52" s="97" t="s">
        <v>2442</v>
      </c>
      <c r="I52" s="93"/>
    </row>
    <row r="53" spans="1:9" x14ac:dyDescent="0.2">
      <c r="A53" s="80" t="s">
        <v>144</v>
      </c>
      <c r="B53" s="81" t="s">
        <v>145</v>
      </c>
      <c r="C53" s="81" t="s">
        <v>146</v>
      </c>
      <c r="D53" s="81" t="s">
        <v>147</v>
      </c>
      <c r="E53" s="81" t="s">
        <v>1732</v>
      </c>
      <c r="F53" s="81" t="s">
        <v>148</v>
      </c>
      <c r="G53" s="81"/>
      <c r="H53" s="82"/>
      <c r="I53" s="93"/>
    </row>
    <row r="54" spans="1:9" x14ac:dyDescent="0.2">
      <c r="A54" s="80" t="s">
        <v>149</v>
      </c>
      <c r="B54" s="81" t="s">
        <v>150</v>
      </c>
      <c r="C54" s="81" t="s">
        <v>151</v>
      </c>
      <c r="D54" s="81" t="s">
        <v>152</v>
      </c>
      <c r="E54" s="81" t="s">
        <v>1733</v>
      </c>
      <c r="F54" s="81" t="s">
        <v>153</v>
      </c>
      <c r="G54" s="81"/>
      <c r="H54" s="82"/>
      <c r="I54" s="93"/>
    </row>
    <row r="55" spans="1:9" x14ac:dyDescent="0.2">
      <c r="A55" s="80" t="s">
        <v>154</v>
      </c>
      <c r="B55" s="81">
        <v>621</v>
      </c>
      <c r="C55" s="81">
        <v>38</v>
      </c>
      <c r="D55" s="81">
        <v>32</v>
      </c>
      <c r="E55" s="81">
        <v>691</v>
      </c>
      <c r="F55" s="81">
        <v>742</v>
      </c>
      <c r="G55" s="81"/>
      <c r="H55" s="82"/>
      <c r="I55" s="93"/>
    </row>
    <row r="56" spans="1:9" ht="19" x14ac:dyDescent="0.2">
      <c r="A56" s="77" t="s">
        <v>155</v>
      </c>
      <c r="B56" s="92"/>
      <c r="C56" s="78"/>
      <c r="D56" s="78"/>
      <c r="E56" s="78"/>
      <c r="F56" s="78"/>
      <c r="G56" s="78" t="s">
        <v>2443</v>
      </c>
      <c r="H56" s="98" t="s">
        <v>2442</v>
      </c>
      <c r="I56" s="93"/>
    </row>
    <row r="57" spans="1:9" x14ac:dyDescent="0.2">
      <c r="A57" s="80" t="s">
        <v>144</v>
      </c>
      <c r="B57" s="81" t="s">
        <v>156</v>
      </c>
      <c r="C57" s="81" t="s">
        <v>157</v>
      </c>
      <c r="D57" s="81" t="s">
        <v>158</v>
      </c>
      <c r="E57" s="81" t="s">
        <v>1734</v>
      </c>
      <c r="F57" s="81" t="s">
        <v>159</v>
      </c>
      <c r="G57" s="81"/>
      <c r="H57" s="82"/>
      <c r="I57" s="93"/>
    </row>
    <row r="58" spans="1:9" x14ac:dyDescent="0.2">
      <c r="A58" s="80" t="s">
        <v>149</v>
      </c>
      <c r="B58" s="81" t="s">
        <v>160</v>
      </c>
      <c r="C58" s="81" t="s">
        <v>161</v>
      </c>
      <c r="D58" s="81" t="s">
        <v>162</v>
      </c>
      <c r="E58" s="81" t="s">
        <v>1735</v>
      </c>
      <c r="F58" s="81" t="s">
        <v>163</v>
      </c>
      <c r="G58" s="81"/>
      <c r="H58" s="82"/>
      <c r="I58" s="93"/>
    </row>
    <row r="59" spans="1:9" x14ac:dyDescent="0.2">
      <c r="A59" s="83" t="s">
        <v>154</v>
      </c>
      <c r="B59" s="84">
        <v>1164</v>
      </c>
      <c r="C59" s="84">
        <v>60</v>
      </c>
      <c r="D59" s="84">
        <v>60</v>
      </c>
      <c r="E59" s="84">
        <v>1284</v>
      </c>
      <c r="F59" s="84">
        <v>1376</v>
      </c>
      <c r="G59" s="84"/>
      <c r="H59" s="85"/>
      <c r="I59" s="93"/>
    </row>
    <row r="60" spans="1:9" ht="19" x14ac:dyDescent="0.2">
      <c r="A60" s="99" t="s">
        <v>164</v>
      </c>
      <c r="B60" s="100"/>
      <c r="C60" s="100"/>
      <c r="D60" s="100"/>
      <c r="E60" s="100"/>
      <c r="F60" s="100" t="s">
        <v>165</v>
      </c>
      <c r="G60" s="100" t="s">
        <v>2442</v>
      </c>
      <c r="H60" s="98" t="s">
        <v>2442</v>
      </c>
      <c r="I60" s="72"/>
    </row>
    <row r="61" spans="1:9" x14ac:dyDescent="0.2">
      <c r="A61" s="101" t="s">
        <v>144</v>
      </c>
      <c r="B61" s="102" t="s">
        <v>166</v>
      </c>
      <c r="C61" s="102" t="s">
        <v>167</v>
      </c>
      <c r="D61" s="102" t="s">
        <v>168</v>
      </c>
      <c r="E61" s="102" t="s">
        <v>1736</v>
      </c>
      <c r="F61" s="102" t="s">
        <v>169</v>
      </c>
      <c r="G61" s="102"/>
      <c r="H61" s="103"/>
      <c r="I61" s="93"/>
    </row>
    <row r="62" spans="1:9" x14ac:dyDescent="0.2">
      <c r="A62" s="101" t="s">
        <v>149</v>
      </c>
      <c r="B62" s="102" t="s">
        <v>170</v>
      </c>
      <c r="C62" s="102" t="s">
        <v>171</v>
      </c>
      <c r="D62" s="102" t="s">
        <v>172</v>
      </c>
      <c r="E62" s="102" t="s">
        <v>1737</v>
      </c>
      <c r="F62" s="102" t="s">
        <v>173</v>
      </c>
      <c r="G62" s="102"/>
      <c r="H62" s="103"/>
      <c r="I62" s="93"/>
    </row>
    <row r="63" spans="1:9" x14ac:dyDescent="0.2">
      <c r="A63" s="86" t="s">
        <v>154</v>
      </c>
      <c r="B63" s="87">
        <v>578</v>
      </c>
      <c r="C63" s="87">
        <v>37</v>
      </c>
      <c r="D63" s="87">
        <v>26</v>
      </c>
      <c r="E63" s="87"/>
      <c r="F63" s="87">
        <v>680</v>
      </c>
      <c r="G63" s="87"/>
      <c r="H63" s="88"/>
      <c r="I63" s="93"/>
    </row>
    <row r="64" spans="1:9" x14ac:dyDescent="0.2">
      <c r="A64" s="89" t="s">
        <v>174</v>
      </c>
      <c r="B64" s="90"/>
      <c r="C64" s="90"/>
      <c r="D64" s="90"/>
      <c r="E64" s="90"/>
      <c r="F64" s="90"/>
      <c r="G64" s="90"/>
      <c r="H64" s="91"/>
      <c r="I64" s="72"/>
    </row>
    <row r="65" spans="1:9" ht="19" x14ac:dyDescent="0.2">
      <c r="A65" s="77" t="s">
        <v>175</v>
      </c>
      <c r="B65" s="78"/>
      <c r="C65" s="78"/>
      <c r="D65" s="78"/>
      <c r="E65" s="78"/>
      <c r="F65" s="78"/>
      <c r="G65" s="78" t="s">
        <v>2444</v>
      </c>
      <c r="H65" s="79" t="s">
        <v>2444</v>
      </c>
      <c r="I65" s="72"/>
    </row>
    <row r="66" spans="1:9" x14ac:dyDescent="0.2">
      <c r="A66" s="80" t="s">
        <v>12</v>
      </c>
      <c r="B66" s="81" t="s">
        <v>176</v>
      </c>
      <c r="C66" s="81" t="s">
        <v>177</v>
      </c>
      <c r="D66" s="81" t="s">
        <v>178</v>
      </c>
      <c r="E66" s="81" t="s">
        <v>1738</v>
      </c>
      <c r="F66" s="81" t="s">
        <v>179</v>
      </c>
      <c r="G66" s="81"/>
      <c r="H66" s="82"/>
      <c r="I66" s="104"/>
    </row>
    <row r="67" spans="1:9" x14ac:dyDescent="0.2">
      <c r="A67" s="80" t="s">
        <v>17</v>
      </c>
      <c r="B67" s="81" t="s">
        <v>180</v>
      </c>
      <c r="C67" s="81" t="s">
        <v>181</v>
      </c>
      <c r="D67" s="81" t="s">
        <v>182</v>
      </c>
      <c r="E67" s="81" t="s">
        <v>1739</v>
      </c>
      <c r="F67" s="81" t="s">
        <v>183</v>
      </c>
      <c r="G67" s="81"/>
      <c r="H67" s="82"/>
      <c r="I67" s="104"/>
    </row>
    <row r="68" spans="1:9" x14ac:dyDescent="0.2">
      <c r="A68" s="83" t="s">
        <v>22</v>
      </c>
      <c r="B68" s="84" t="s">
        <v>184</v>
      </c>
      <c r="C68" s="84" t="s">
        <v>185</v>
      </c>
      <c r="D68" s="84" t="s">
        <v>186</v>
      </c>
      <c r="E68" s="84" t="s">
        <v>187</v>
      </c>
      <c r="F68" s="84" t="s">
        <v>187</v>
      </c>
      <c r="G68" s="84"/>
      <c r="H68" s="85"/>
      <c r="I68" s="104"/>
    </row>
    <row r="69" spans="1:9" ht="19" x14ac:dyDescent="0.2">
      <c r="A69" s="77" t="s">
        <v>188</v>
      </c>
      <c r="B69" s="78"/>
      <c r="C69" s="78"/>
      <c r="D69" s="78"/>
      <c r="E69" s="78"/>
      <c r="F69" s="78"/>
      <c r="G69" s="78" t="s">
        <v>2445</v>
      </c>
      <c r="H69" s="79" t="s">
        <v>2446</v>
      </c>
      <c r="I69" s="72"/>
    </row>
    <row r="70" spans="1:9" x14ac:dyDescent="0.2">
      <c r="A70" s="80" t="s">
        <v>189</v>
      </c>
      <c r="B70" s="102" t="s">
        <v>1970</v>
      </c>
      <c r="C70" s="81" t="s">
        <v>51</v>
      </c>
      <c r="D70" s="81" t="s">
        <v>193</v>
      </c>
      <c r="E70" s="81" t="s">
        <v>1740</v>
      </c>
      <c r="F70" s="81" t="s">
        <v>1984</v>
      </c>
      <c r="G70" s="81"/>
      <c r="H70" s="82"/>
    </row>
    <row r="71" spans="1:9" x14ac:dyDescent="0.2">
      <c r="A71" s="83" t="s">
        <v>190</v>
      </c>
      <c r="B71" s="84" t="s">
        <v>1971</v>
      </c>
      <c r="C71" s="84" t="s">
        <v>1976</v>
      </c>
      <c r="D71" s="84" t="s">
        <v>1979</v>
      </c>
      <c r="E71" s="84" t="s">
        <v>1741</v>
      </c>
      <c r="F71" s="84" t="s">
        <v>1985</v>
      </c>
      <c r="G71" s="84"/>
      <c r="H71" s="85"/>
      <c r="I71" s="72"/>
    </row>
    <row r="72" spans="1:9" ht="19" x14ac:dyDescent="0.2">
      <c r="A72" s="77" t="s">
        <v>191</v>
      </c>
      <c r="B72" s="78"/>
      <c r="C72" s="78"/>
      <c r="D72" s="78"/>
      <c r="E72" s="78"/>
      <c r="F72" s="78"/>
      <c r="G72" s="78" t="s">
        <v>2447</v>
      </c>
      <c r="H72" s="79" t="s">
        <v>2448</v>
      </c>
      <c r="I72" s="72"/>
    </row>
    <row r="73" spans="1:9" x14ac:dyDescent="0.2">
      <c r="A73" s="80" t="s">
        <v>189</v>
      </c>
      <c r="B73" s="81" t="s">
        <v>1972</v>
      </c>
      <c r="C73" s="81" t="s">
        <v>1669</v>
      </c>
      <c r="D73" s="81" t="s">
        <v>1980</v>
      </c>
      <c r="E73" s="81" t="s">
        <v>1742</v>
      </c>
      <c r="F73" s="81" t="s">
        <v>1986</v>
      </c>
      <c r="G73" s="81"/>
      <c r="H73" s="82"/>
      <c r="I73" s="72"/>
    </row>
    <row r="74" spans="1:9" x14ac:dyDescent="0.2">
      <c r="A74" s="80" t="s">
        <v>190</v>
      </c>
      <c r="B74" s="81" t="s">
        <v>1973</v>
      </c>
      <c r="C74" s="81" t="s">
        <v>1670</v>
      </c>
      <c r="D74" s="81" t="s">
        <v>1981</v>
      </c>
      <c r="E74" s="81" t="s">
        <v>1743</v>
      </c>
      <c r="F74" s="81" t="s">
        <v>1987</v>
      </c>
      <c r="G74" s="81"/>
      <c r="H74" s="82"/>
      <c r="I74" s="72"/>
    </row>
    <row r="75" spans="1:9" ht="19" x14ac:dyDescent="0.2">
      <c r="A75" s="77" t="s">
        <v>192</v>
      </c>
      <c r="B75" s="78"/>
      <c r="C75" s="78"/>
      <c r="D75" s="78"/>
      <c r="E75" s="78"/>
      <c r="F75" s="78"/>
      <c r="G75" s="78" t="s">
        <v>2449</v>
      </c>
      <c r="H75" s="79" t="s">
        <v>2450</v>
      </c>
      <c r="I75" s="72"/>
    </row>
    <row r="76" spans="1:9" x14ac:dyDescent="0.2">
      <c r="A76" s="80" t="s">
        <v>1744</v>
      </c>
      <c r="B76" s="81" t="s">
        <v>1975</v>
      </c>
      <c r="C76" s="81" t="s">
        <v>1978</v>
      </c>
      <c r="D76" s="81" t="s">
        <v>1983</v>
      </c>
      <c r="E76" s="81" t="s">
        <v>1745</v>
      </c>
      <c r="F76" s="81" t="s">
        <v>1989</v>
      </c>
      <c r="G76" s="81"/>
      <c r="H76" s="82"/>
      <c r="I76" s="72"/>
    </row>
    <row r="77" spans="1:9" ht="17" thickBot="1" x14ac:dyDescent="0.25">
      <c r="A77" s="105" t="s">
        <v>1746</v>
      </c>
      <c r="B77" s="106" t="s">
        <v>1974</v>
      </c>
      <c r="C77" s="106" t="s">
        <v>1977</v>
      </c>
      <c r="D77" s="106" t="s">
        <v>1982</v>
      </c>
      <c r="E77" s="106" t="s">
        <v>1747</v>
      </c>
      <c r="F77" s="106" t="s">
        <v>1988</v>
      </c>
      <c r="G77" s="106"/>
      <c r="H77" s="107"/>
      <c r="I77" s="72"/>
    </row>
    <row r="78" spans="1:9" x14ac:dyDescent="0.2">
      <c r="A78" s="108" t="s">
        <v>2451</v>
      </c>
    </row>
    <row r="79" spans="1:9" x14ac:dyDescent="0.2">
      <c r="A79" s="108" t="s">
        <v>2452</v>
      </c>
    </row>
    <row r="80" spans="1:9" x14ac:dyDescent="0.2">
      <c r="A80" s="108" t="s">
        <v>2453</v>
      </c>
    </row>
    <row r="81" spans="1:11" x14ac:dyDescent="0.2">
      <c r="A81" s="108" t="s">
        <v>2454</v>
      </c>
    </row>
    <row r="82" spans="1:11" x14ac:dyDescent="0.2">
      <c r="A82" s="108" t="s">
        <v>2455</v>
      </c>
    </row>
    <row r="85" spans="1:11" x14ac:dyDescent="0.2">
      <c r="A85" s="73" t="s">
        <v>2456</v>
      </c>
    </row>
    <row r="86" spans="1:11" ht="17" thickBot="1" x14ac:dyDescent="0.25"/>
    <row r="87" spans="1:11" ht="52" thickBot="1" x14ac:dyDescent="0.25">
      <c r="A87" s="109" t="s">
        <v>194</v>
      </c>
      <c r="B87" s="110" t="s">
        <v>2215</v>
      </c>
      <c r="C87" s="110" t="s">
        <v>2216</v>
      </c>
      <c r="D87" s="110" t="s">
        <v>2217</v>
      </c>
      <c r="E87" s="110" t="s">
        <v>195</v>
      </c>
      <c r="F87" s="111" t="s">
        <v>2152</v>
      </c>
      <c r="G87" s="110" t="s">
        <v>2026</v>
      </c>
      <c r="H87" s="111" t="s">
        <v>2153</v>
      </c>
      <c r="I87" s="112" t="s">
        <v>2026</v>
      </c>
      <c r="J87" s="70"/>
      <c r="K87" s="70"/>
    </row>
    <row r="88" spans="1:11" x14ac:dyDescent="0.2">
      <c r="A88" s="113" t="s">
        <v>197</v>
      </c>
      <c r="B88" s="114">
        <v>2265</v>
      </c>
      <c r="C88" s="114">
        <v>137</v>
      </c>
      <c r="D88" s="114">
        <v>123</v>
      </c>
      <c r="E88" s="114" t="s">
        <v>198</v>
      </c>
      <c r="F88" s="70" t="s">
        <v>2194</v>
      </c>
      <c r="G88" s="115">
        <v>5.7139999999999998E-6</v>
      </c>
      <c r="H88" s="116" t="s">
        <v>2218</v>
      </c>
      <c r="I88" s="117" t="s">
        <v>2201</v>
      </c>
      <c r="J88" s="70"/>
      <c r="K88" s="70"/>
    </row>
    <row r="89" spans="1:11" x14ac:dyDescent="0.2">
      <c r="A89" s="113" t="s">
        <v>199</v>
      </c>
      <c r="B89" s="114">
        <v>300</v>
      </c>
      <c r="C89" s="114">
        <v>25</v>
      </c>
      <c r="D89" s="114">
        <v>16</v>
      </c>
      <c r="E89" s="114" t="s">
        <v>198</v>
      </c>
      <c r="F89" s="70" t="s">
        <v>2195</v>
      </c>
      <c r="G89" s="70">
        <v>3.8869999999999998E-3</v>
      </c>
      <c r="H89" s="116" t="s">
        <v>2219</v>
      </c>
      <c r="I89" s="117">
        <v>5.532E-4</v>
      </c>
      <c r="J89" s="70"/>
      <c r="K89" s="70"/>
    </row>
    <row r="90" spans="1:11" x14ac:dyDescent="0.2">
      <c r="A90" s="113" t="s">
        <v>200</v>
      </c>
      <c r="B90" s="114" t="s">
        <v>2170</v>
      </c>
      <c r="C90" s="114" t="s">
        <v>2179</v>
      </c>
      <c r="D90" s="114" t="s">
        <v>2206</v>
      </c>
      <c r="E90" s="114" t="s">
        <v>201</v>
      </c>
      <c r="F90" s="70" t="s">
        <v>2196</v>
      </c>
      <c r="G90" s="70">
        <v>4.9859999999999998E-4</v>
      </c>
      <c r="H90" s="116" t="s">
        <v>2220</v>
      </c>
      <c r="I90" s="118">
        <v>1.3289999999999999E-6</v>
      </c>
      <c r="J90" s="70"/>
      <c r="K90" s="70"/>
    </row>
    <row r="91" spans="1:11" x14ac:dyDescent="0.2">
      <c r="A91" s="113" t="s">
        <v>2188</v>
      </c>
      <c r="B91" s="114" t="s">
        <v>2171</v>
      </c>
      <c r="C91" s="114" t="s">
        <v>2180</v>
      </c>
      <c r="D91" s="114" t="s">
        <v>2207</v>
      </c>
      <c r="E91" s="114" t="s">
        <v>201</v>
      </c>
      <c r="F91" s="70" t="s">
        <v>2121</v>
      </c>
      <c r="G91" s="70">
        <v>0.77939999999999998</v>
      </c>
      <c r="H91" s="116" t="s">
        <v>2124</v>
      </c>
      <c r="I91" s="117">
        <v>0.30099999999999999</v>
      </c>
      <c r="J91" s="70"/>
      <c r="K91" s="70"/>
    </row>
    <row r="92" spans="1:11" x14ac:dyDescent="0.2">
      <c r="A92" s="113" t="s">
        <v>2189</v>
      </c>
      <c r="B92" s="114" t="s">
        <v>2172</v>
      </c>
      <c r="C92" s="70" t="s">
        <v>2181</v>
      </c>
      <c r="D92" s="114" t="s">
        <v>2208</v>
      </c>
      <c r="E92" s="114" t="s">
        <v>201</v>
      </c>
      <c r="F92" s="70" t="s">
        <v>2120</v>
      </c>
      <c r="G92" s="70">
        <v>7.2000000000000005E-4</v>
      </c>
      <c r="H92" s="116" t="s">
        <v>2123</v>
      </c>
      <c r="I92" s="117">
        <v>0.73455000000000004</v>
      </c>
      <c r="J92" s="70"/>
      <c r="K92" s="70"/>
    </row>
    <row r="93" spans="1:11" x14ac:dyDescent="0.2">
      <c r="A93" s="113" t="s">
        <v>2167</v>
      </c>
      <c r="B93" s="114" t="s">
        <v>2173</v>
      </c>
      <c r="C93" s="114" t="s">
        <v>2182</v>
      </c>
      <c r="D93" s="114" t="s">
        <v>2209</v>
      </c>
      <c r="E93" s="114" t="s">
        <v>201</v>
      </c>
      <c r="F93" s="70" t="s">
        <v>2197</v>
      </c>
      <c r="G93" s="70">
        <v>2.4060000000000002E-3</v>
      </c>
      <c r="H93" s="116" t="s">
        <v>2221</v>
      </c>
      <c r="I93" s="117">
        <v>0.61650000000000005</v>
      </c>
      <c r="J93" s="70"/>
      <c r="K93" s="70"/>
    </row>
    <row r="94" spans="1:11" x14ac:dyDescent="0.2">
      <c r="A94" s="113" t="s">
        <v>2168</v>
      </c>
      <c r="B94" s="114" t="s">
        <v>2174</v>
      </c>
      <c r="C94" s="114" t="s">
        <v>2183</v>
      </c>
      <c r="D94" s="114" t="s">
        <v>2210</v>
      </c>
      <c r="E94" s="114" t="s">
        <v>201</v>
      </c>
      <c r="F94" s="70" t="s">
        <v>2198</v>
      </c>
      <c r="G94" s="70">
        <v>2.0200000000000001E-3</v>
      </c>
      <c r="H94" s="116" t="s">
        <v>2222</v>
      </c>
      <c r="I94" s="117">
        <v>0.90649999999999997</v>
      </c>
      <c r="J94" s="70"/>
      <c r="K94" s="70"/>
    </row>
    <row r="95" spans="1:11" x14ac:dyDescent="0.2">
      <c r="A95" s="113" t="s">
        <v>2169</v>
      </c>
      <c r="B95" s="114" t="s">
        <v>2175</v>
      </c>
      <c r="C95" s="114" t="s">
        <v>2184</v>
      </c>
      <c r="D95" s="114" t="s">
        <v>2211</v>
      </c>
      <c r="E95" s="114" t="s">
        <v>201</v>
      </c>
      <c r="F95" s="70" t="s">
        <v>2199</v>
      </c>
      <c r="G95" s="70">
        <v>0.1343</v>
      </c>
      <c r="H95" s="116" t="s">
        <v>2223</v>
      </c>
      <c r="I95" s="117">
        <v>0.78349999999999997</v>
      </c>
      <c r="J95" s="70"/>
      <c r="K95" s="70"/>
    </row>
    <row r="96" spans="1:11" x14ac:dyDescent="0.2">
      <c r="A96" s="113" t="s">
        <v>2190</v>
      </c>
      <c r="B96" s="114" t="s">
        <v>2176</v>
      </c>
      <c r="C96" s="114" t="s">
        <v>2185</v>
      </c>
      <c r="D96" s="114" t="s">
        <v>2212</v>
      </c>
      <c r="E96" s="114" t="s">
        <v>201</v>
      </c>
      <c r="F96" s="70" t="s">
        <v>2200</v>
      </c>
      <c r="G96" s="70" t="s">
        <v>2201</v>
      </c>
      <c r="H96" s="116" t="s">
        <v>2224</v>
      </c>
      <c r="I96" s="117" t="s">
        <v>2201</v>
      </c>
      <c r="J96" s="70"/>
      <c r="K96" s="70"/>
    </row>
    <row r="97" spans="1:11" x14ac:dyDescent="0.2">
      <c r="A97" s="113" t="s">
        <v>2192</v>
      </c>
      <c r="B97" s="114" t="s">
        <v>2177</v>
      </c>
      <c r="C97" s="114" t="s">
        <v>2186</v>
      </c>
      <c r="D97" s="114" t="s">
        <v>2213</v>
      </c>
      <c r="E97" s="114" t="s">
        <v>201</v>
      </c>
      <c r="F97" s="70" t="s">
        <v>2202</v>
      </c>
      <c r="G97" s="70" t="s">
        <v>2203</v>
      </c>
      <c r="H97" s="116" t="s">
        <v>2225</v>
      </c>
      <c r="I97" s="117">
        <v>1.61E-2</v>
      </c>
      <c r="J97" s="70"/>
      <c r="K97" s="70"/>
    </row>
    <row r="98" spans="1:11" x14ac:dyDescent="0.2">
      <c r="A98" s="113" t="s">
        <v>2191</v>
      </c>
      <c r="B98" s="114" t="s">
        <v>2178</v>
      </c>
      <c r="C98" s="114" t="s">
        <v>2187</v>
      </c>
      <c r="D98" s="114" t="s">
        <v>2214</v>
      </c>
      <c r="E98" s="114" t="s">
        <v>201</v>
      </c>
      <c r="F98" s="70" t="s">
        <v>2204</v>
      </c>
      <c r="G98" s="70">
        <v>1.8210000000000001E-4</v>
      </c>
      <c r="H98" s="116" t="s">
        <v>2226</v>
      </c>
      <c r="I98" s="117">
        <v>5.9900000000000002E-2</v>
      </c>
      <c r="J98" s="70"/>
      <c r="K98" s="70"/>
    </row>
    <row r="99" spans="1:11" ht="17" thickBot="1" x14ac:dyDescent="0.25">
      <c r="A99" s="119" t="s">
        <v>2193</v>
      </c>
      <c r="B99" s="120">
        <v>2343</v>
      </c>
      <c r="C99" s="120">
        <v>138</v>
      </c>
      <c r="D99" s="120">
        <v>123</v>
      </c>
      <c r="E99" s="120" t="s">
        <v>2019</v>
      </c>
      <c r="F99" s="121" t="s">
        <v>2205</v>
      </c>
      <c r="G99" s="121">
        <v>0.46234999999999998</v>
      </c>
      <c r="H99" s="122" t="s">
        <v>2227</v>
      </c>
      <c r="I99" s="123">
        <v>2.0660000000000001E-2</v>
      </c>
      <c r="J99" s="70"/>
      <c r="K99" s="70"/>
    </row>
    <row r="102" spans="1:11" x14ac:dyDescent="0.2">
      <c r="A102" s="73" t="s">
        <v>2457</v>
      </c>
    </row>
    <row r="104" spans="1:11" x14ac:dyDescent="0.2">
      <c r="A104" s="124" t="s">
        <v>2458</v>
      </c>
    </row>
    <row r="105" spans="1:11" ht="17" thickBot="1" x14ac:dyDescent="0.25"/>
    <row r="106" spans="1:11" ht="52" thickBot="1" x14ac:dyDescent="0.25">
      <c r="A106" s="109" t="s">
        <v>194</v>
      </c>
      <c r="B106" s="110" t="s">
        <v>2215</v>
      </c>
      <c r="C106" s="110" t="s">
        <v>2216</v>
      </c>
      <c r="D106" s="110" t="s">
        <v>2217</v>
      </c>
      <c r="E106" s="110" t="s">
        <v>195</v>
      </c>
      <c r="F106" s="111" t="s">
        <v>2152</v>
      </c>
      <c r="G106" s="110" t="s">
        <v>2026</v>
      </c>
      <c r="H106" s="111" t="s">
        <v>2153</v>
      </c>
      <c r="I106" s="112" t="s">
        <v>2026</v>
      </c>
    </row>
    <row r="107" spans="1:11" x14ac:dyDescent="0.2">
      <c r="A107" s="113" t="s">
        <v>199</v>
      </c>
      <c r="B107" s="114">
        <v>37</v>
      </c>
      <c r="C107" s="114">
        <v>8</v>
      </c>
      <c r="D107" s="114">
        <v>5</v>
      </c>
      <c r="E107" s="114" t="s">
        <v>198</v>
      </c>
      <c r="F107" s="70" t="s">
        <v>2238</v>
      </c>
      <c r="G107" s="70">
        <v>0.25209999999999999</v>
      </c>
      <c r="H107" s="116" t="s">
        <v>2250</v>
      </c>
      <c r="I107" s="117">
        <v>0.3921</v>
      </c>
    </row>
    <row r="108" spans="1:11" x14ac:dyDescent="0.2">
      <c r="A108" s="113" t="s">
        <v>2188</v>
      </c>
      <c r="B108" s="114" t="s">
        <v>2228</v>
      </c>
      <c r="C108" s="114" t="s">
        <v>2229</v>
      </c>
      <c r="D108" s="114" t="s">
        <v>2245</v>
      </c>
      <c r="E108" s="114" t="s">
        <v>201</v>
      </c>
      <c r="F108" s="70" t="s">
        <v>2239</v>
      </c>
      <c r="G108" s="70">
        <v>0.46760000000000002</v>
      </c>
      <c r="H108" s="116" t="s">
        <v>2251</v>
      </c>
      <c r="I108" s="117">
        <v>0.93300000000000005</v>
      </c>
    </row>
    <row r="109" spans="1:11" x14ac:dyDescent="0.2">
      <c r="A109" s="113" t="s">
        <v>2189</v>
      </c>
      <c r="B109" s="114" t="s">
        <v>2230</v>
      </c>
      <c r="C109" s="70" t="s">
        <v>2234</v>
      </c>
      <c r="D109" s="114" t="s">
        <v>2246</v>
      </c>
      <c r="E109" s="114" t="s">
        <v>201</v>
      </c>
      <c r="F109" s="70" t="s">
        <v>2240</v>
      </c>
      <c r="G109" s="70">
        <v>0.1178</v>
      </c>
      <c r="H109" s="116" t="s">
        <v>2252</v>
      </c>
      <c r="I109" s="117">
        <v>0.40629999999999999</v>
      </c>
    </row>
    <row r="110" spans="1:11" x14ac:dyDescent="0.2">
      <c r="A110" s="113" t="s">
        <v>2167</v>
      </c>
      <c r="B110" s="114" t="s">
        <v>2231</v>
      </c>
      <c r="C110" s="114" t="s">
        <v>2235</v>
      </c>
      <c r="D110" s="114" t="s">
        <v>2247</v>
      </c>
      <c r="E110" s="114" t="s">
        <v>201</v>
      </c>
      <c r="F110" s="70" t="s">
        <v>2241</v>
      </c>
      <c r="G110" s="70">
        <v>0.78569999999999995</v>
      </c>
      <c r="H110" s="116" t="s">
        <v>2253</v>
      </c>
      <c r="I110" s="117">
        <v>0.60509999999999997</v>
      </c>
    </row>
    <row r="111" spans="1:11" x14ac:dyDescent="0.2">
      <c r="A111" s="113" t="s">
        <v>2168</v>
      </c>
      <c r="B111" s="114" t="s">
        <v>2232</v>
      </c>
      <c r="C111" s="114" t="s">
        <v>2236</v>
      </c>
      <c r="D111" s="114" t="s">
        <v>2248</v>
      </c>
      <c r="E111" s="114" t="s">
        <v>201</v>
      </c>
      <c r="F111" s="70" t="s">
        <v>2242</v>
      </c>
      <c r="G111" s="70">
        <v>0.19120000000000001</v>
      </c>
      <c r="H111" s="116" t="s">
        <v>2254</v>
      </c>
      <c r="I111" s="117">
        <v>8.5220000000000004E-2</v>
      </c>
    </row>
    <row r="112" spans="1:11" x14ac:dyDescent="0.2">
      <c r="A112" s="113" t="s">
        <v>2169</v>
      </c>
      <c r="B112" s="114" t="s">
        <v>2233</v>
      </c>
      <c r="C112" s="114" t="s">
        <v>2237</v>
      </c>
      <c r="D112" s="114" t="s">
        <v>2249</v>
      </c>
      <c r="E112" s="114" t="s">
        <v>201</v>
      </c>
      <c r="F112" s="70" t="s">
        <v>2243</v>
      </c>
      <c r="G112" s="70">
        <v>1.821E-2</v>
      </c>
      <c r="H112" s="116" t="s">
        <v>2255</v>
      </c>
      <c r="I112" s="117">
        <v>0.95499999999999996</v>
      </c>
    </row>
    <row r="113" spans="1:9" ht="17" thickBot="1" x14ac:dyDescent="0.25">
      <c r="A113" s="119" t="s">
        <v>2193</v>
      </c>
      <c r="B113" s="120">
        <v>471</v>
      </c>
      <c r="C113" s="120">
        <v>46</v>
      </c>
      <c r="D113" s="120">
        <v>49</v>
      </c>
      <c r="E113" s="120" t="s">
        <v>2019</v>
      </c>
      <c r="F113" s="121" t="s">
        <v>2244</v>
      </c>
      <c r="G113" s="121">
        <v>0.54349999999999998</v>
      </c>
      <c r="H113" s="122" t="s">
        <v>2256</v>
      </c>
      <c r="I113" s="123">
        <v>0.1613</v>
      </c>
    </row>
    <row r="115" spans="1:9" x14ac:dyDescent="0.2">
      <c r="A115" s="125" t="s">
        <v>2459</v>
      </c>
    </row>
    <row r="116" spans="1:9" ht="17" thickBot="1" x14ac:dyDescent="0.25"/>
    <row r="117" spans="1:9" ht="52" thickBot="1" x14ac:dyDescent="0.25">
      <c r="A117" s="109" t="s">
        <v>194</v>
      </c>
      <c r="B117" s="110" t="s">
        <v>2215</v>
      </c>
      <c r="C117" s="110" t="s">
        <v>2216</v>
      </c>
      <c r="D117" s="110" t="s">
        <v>2217</v>
      </c>
      <c r="E117" s="110" t="s">
        <v>195</v>
      </c>
      <c r="F117" s="111" t="s">
        <v>2152</v>
      </c>
      <c r="G117" s="110" t="s">
        <v>2026</v>
      </c>
      <c r="H117" s="111" t="s">
        <v>2153</v>
      </c>
      <c r="I117" s="112" t="s">
        <v>2026</v>
      </c>
    </row>
    <row r="118" spans="1:9" x14ac:dyDescent="0.2">
      <c r="A118" s="113" t="s">
        <v>199</v>
      </c>
      <c r="B118" s="114">
        <v>263</v>
      </c>
      <c r="C118" s="114">
        <v>17</v>
      </c>
      <c r="D118" s="114">
        <v>11</v>
      </c>
      <c r="E118" s="114" t="s">
        <v>198</v>
      </c>
      <c r="F118" s="70" t="s">
        <v>2267</v>
      </c>
      <c r="G118" s="70">
        <v>4.0340000000000001E-2</v>
      </c>
      <c r="H118" s="116" t="s">
        <v>2279</v>
      </c>
      <c r="I118" s="117">
        <v>6.6059999999999999E-3</v>
      </c>
    </row>
    <row r="119" spans="1:9" x14ac:dyDescent="0.2">
      <c r="A119" s="113" t="s">
        <v>2188</v>
      </c>
      <c r="B119" s="114" t="s">
        <v>2257</v>
      </c>
      <c r="C119" s="114" t="s">
        <v>2262</v>
      </c>
      <c r="D119" s="114" t="s">
        <v>2274</v>
      </c>
      <c r="E119" s="114" t="s">
        <v>201</v>
      </c>
      <c r="F119" s="70" t="s">
        <v>2268</v>
      </c>
      <c r="G119" s="70">
        <v>0.94069999999999998</v>
      </c>
      <c r="H119" s="116" t="s">
        <v>2280</v>
      </c>
      <c r="I119" s="117">
        <v>0.1227</v>
      </c>
    </row>
    <row r="120" spans="1:9" x14ac:dyDescent="0.2">
      <c r="A120" s="113" t="s">
        <v>2189</v>
      </c>
      <c r="B120" s="114" t="s">
        <v>2258</v>
      </c>
      <c r="C120" s="70" t="s">
        <v>2263</v>
      </c>
      <c r="D120" s="114" t="s">
        <v>2275</v>
      </c>
      <c r="E120" s="114" t="s">
        <v>201</v>
      </c>
      <c r="F120" s="70" t="s">
        <v>2269</v>
      </c>
      <c r="G120" s="70">
        <v>5.2639999999999996E-3</v>
      </c>
      <c r="H120" s="116" t="s">
        <v>2281</v>
      </c>
      <c r="I120" s="117">
        <v>0.91649999999999998</v>
      </c>
    </row>
    <row r="121" spans="1:9" x14ac:dyDescent="0.2">
      <c r="A121" s="113" t="s">
        <v>2167</v>
      </c>
      <c r="B121" s="114" t="s">
        <v>2259</v>
      </c>
      <c r="C121" s="114" t="s">
        <v>2264</v>
      </c>
      <c r="D121" s="114" t="s">
        <v>2276</v>
      </c>
      <c r="E121" s="114" t="s">
        <v>201</v>
      </c>
      <c r="F121" s="70" t="s">
        <v>2270</v>
      </c>
      <c r="G121" s="70">
        <v>6.5970000000000004E-4</v>
      </c>
      <c r="H121" s="116" t="s">
        <v>2282</v>
      </c>
      <c r="I121" s="117">
        <v>0.86029999999999995</v>
      </c>
    </row>
    <row r="122" spans="1:9" x14ac:dyDescent="0.2">
      <c r="A122" s="113" t="s">
        <v>2168</v>
      </c>
      <c r="B122" s="114" t="s">
        <v>2260</v>
      </c>
      <c r="C122" s="114" t="s">
        <v>2265</v>
      </c>
      <c r="D122" s="114" t="s">
        <v>2277</v>
      </c>
      <c r="E122" s="114" t="s">
        <v>201</v>
      </c>
      <c r="F122" s="70" t="s">
        <v>2271</v>
      </c>
      <c r="G122" s="70">
        <v>3.2650000000000001E-3</v>
      </c>
      <c r="H122" s="116" t="s">
        <v>2283</v>
      </c>
      <c r="I122" s="117">
        <v>0.1389</v>
      </c>
    </row>
    <row r="123" spans="1:9" x14ac:dyDescent="0.2">
      <c r="A123" s="113" t="s">
        <v>2169</v>
      </c>
      <c r="B123" s="114" t="s">
        <v>2261</v>
      </c>
      <c r="C123" s="114" t="s">
        <v>2266</v>
      </c>
      <c r="D123" s="114" t="s">
        <v>2278</v>
      </c>
      <c r="E123" s="114" t="s">
        <v>201</v>
      </c>
      <c r="F123" s="70" t="s">
        <v>2272</v>
      </c>
      <c r="G123" s="70">
        <v>0.80510000000000004</v>
      </c>
      <c r="H123" s="116" t="s">
        <v>2284</v>
      </c>
      <c r="I123" s="117">
        <v>0.83609999999999995</v>
      </c>
    </row>
    <row r="124" spans="1:9" ht="17" thickBot="1" x14ac:dyDescent="0.25">
      <c r="A124" s="119" t="s">
        <v>2193</v>
      </c>
      <c r="B124" s="120">
        <v>1794</v>
      </c>
      <c r="C124" s="120">
        <v>91</v>
      </c>
      <c r="D124" s="120">
        <v>74</v>
      </c>
      <c r="E124" s="120" t="s">
        <v>2019</v>
      </c>
      <c r="F124" s="121" t="s">
        <v>2273</v>
      </c>
      <c r="G124" s="121">
        <v>0.3211</v>
      </c>
      <c r="H124" s="122" t="s">
        <v>2285</v>
      </c>
      <c r="I124" s="123">
        <v>0.2072</v>
      </c>
    </row>
  </sheetData>
  <mergeCells count="1">
    <mergeCell ref="A1:E1"/>
  </mergeCells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4D601-DA14-664F-BF1D-CE3CE746C4AC}">
  <sheetPr codeName="Sheet10">
    <tabColor rgb="FF00B050"/>
  </sheetPr>
  <dimension ref="A1:I21"/>
  <sheetViews>
    <sheetView tabSelected="1" zoomScaleNormal="100" workbookViewId="0">
      <selection activeCell="G26" sqref="G26"/>
    </sheetView>
  </sheetViews>
  <sheetFormatPr baseColWidth="10" defaultRowHeight="16" x14ac:dyDescent="0.2"/>
  <cols>
    <col min="1" max="1" width="26.5" customWidth="1"/>
    <col min="2" max="2" width="19" bestFit="1" customWidth="1"/>
    <col min="3" max="3" width="17.33203125" bestFit="1" customWidth="1"/>
    <col min="4" max="4" width="17.83203125" bestFit="1" customWidth="1"/>
    <col min="5" max="5" width="16" bestFit="1" customWidth="1"/>
    <col min="6" max="6" width="27.83203125" bestFit="1" customWidth="1"/>
    <col min="7" max="7" width="17.1640625" bestFit="1" customWidth="1"/>
    <col min="8" max="8" width="15.33203125" bestFit="1" customWidth="1"/>
    <col min="9" max="9" width="27.6640625" bestFit="1" customWidth="1"/>
  </cols>
  <sheetData>
    <row r="1" spans="1:9" x14ac:dyDescent="0.2">
      <c r="A1" s="4" t="s">
        <v>1939</v>
      </c>
    </row>
    <row r="3" spans="1:9" x14ac:dyDescent="0.2">
      <c r="A3" s="4" t="s">
        <v>1589</v>
      </c>
    </row>
    <row r="4" spans="1:9" ht="17" thickBot="1" x14ac:dyDescent="0.25">
      <c r="A4" s="4"/>
    </row>
    <row r="5" spans="1:9" ht="17" thickBot="1" x14ac:dyDescent="0.25">
      <c r="A5" s="4"/>
      <c r="B5" s="7" t="s">
        <v>1</v>
      </c>
      <c r="C5" s="8" t="s">
        <v>2</v>
      </c>
      <c r="D5" s="9" t="s">
        <v>3</v>
      </c>
    </row>
    <row r="6" spans="1:9" x14ac:dyDescent="0.2">
      <c r="A6" s="6" t="s">
        <v>1578</v>
      </c>
      <c r="B6" s="59" t="s">
        <v>1668</v>
      </c>
      <c r="C6" s="12" t="s">
        <v>1670</v>
      </c>
      <c r="D6" s="60" t="s">
        <v>1671</v>
      </c>
    </row>
    <row r="7" spans="1:9" ht="17" thickBot="1" x14ac:dyDescent="0.25">
      <c r="A7" s="5" t="s">
        <v>1579</v>
      </c>
      <c r="B7" s="61" t="s">
        <v>1667</v>
      </c>
      <c r="C7" s="13" t="s">
        <v>1669</v>
      </c>
      <c r="D7" s="62" t="s">
        <v>83</v>
      </c>
    </row>
    <row r="9" spans="1:9" x14ac:dyDescent="0.2">
      <c r="A9" s="4" t="s">
        <v>1590</v>
      </c>
    </row>
    <row r="10" spans="1:9" ht="17" thickBot="1" x14ac:dyDescent="0.25"/>
    <row r="11" spans="1:9" ht="17" thickBot="1" x14ac:dyDescent="0.25">
      <c r="B11" s="23" t="s">
        <v>1580</v>
      </c>
      <c r="C11" s="17" t="s">
        <v>1581</v>
      </c>
      <c r="D11" s="23" t="s">
        <v>1582</v>
      </c>
      <c r="E11" s="8" t="s">
        <v>1583</v>
      </c>
      <c r="F11" s="9" t="s">
        <v>1664</v>
      </c>
      <c r="G11" s="16" t="s">
        <v>1659</v>
      </c>
      <c r="H11" s="18" t="s">
        <v>1660</v>
      </c>
      <c r="I11" s="9" t="s">
        <v>1665</v>
      </c>
    </row>
    <row r="12" spans="1:9" x14ac:dyDescent="0.2">
      <c r="A12" s="20" t="s">
        <v>1584</v>
      </c>
      <c r="B12" s="47">
        <v>2.0400671899999998</v>
      </c>
      <c r="C12" s="48">
        <v>2.78407772</v>
      </c>
      <c r="D12" s="47">
        <v>2.40854496</v>
      </c>
      <c r="E12" s="49">
        <v>2.7174098299999998</v>
      </c>
      <c r="F12" s="15" t="s">
        <v>1663</v>
      </c>
      <c r="G12" s="50">
        <v>1.9622804700000001</v>
      </c>
      <c r="H12" s="50">
        <v>2.7331425999999999</v>
      </c>
      <c r="I12" s="15">
        <v>0.79400000000000004</v>
      </c>
    </row>
    <row r="13" spans="1:9" x14ac:dyDescent="0.2">
      <c r="A13" s="21" t="s">
        <v>1585</v>
      </c>
      <c r="B13" s="51">
        <v>-7.4721159999999995E-2</v>
      </c>
      <c r="C13" s="52">
        <v>9.5695450000000001E-2</v>
      </c>
      <c r="D13" s="51">
        <v>-8.6748000000000006E-2</v>
      </c>
      <c r="E13" s="53">
        <v>9.9133189999999996E-2</v>
      </c>
      <c r="F13" s="10">
        <v>0.63519999999999999</v>
      </c>
      <c r="G13" s="54">
        <v>-7.3537149999999996E-2</v>
      </c>
      <c r="H13" s="54">
        <v>9.3380569999999996E-2</v>
      </c>
      <c r="I13" s="10">
        <v>0.87209999999999999</v>
      </c>
    </row>
    <row r="14" spans="1:9" x14ac:dyDescent="0.2">
      <c r="A14" s="21" t="s">
        <v>1587</v>
      </c>
      <c r="B14" s="51">
        <v>-0.76119793999999996</v>
      </c>
      <c r="C14" s="52">
        <v>1.34612394</v>
      </c>
      <c r="D14" s="51">
        <v>-0.69365449000000001</v>
      </c>
      <c r="E14" s="53">
        <v>0.64332385000000003</v>
      </c>
      <c r="F14" s="10">
        <v>0.45569999999999999</v>
      </c>
      <c r="G14" s="54">
        <v>-0.60714920000000006</v>
      </c>
      <c r="H14" s="54">
        <v>1.1073981900000001</v>
      </c>
      <c r="I14" s="10">
        <v>0.27660000000000001</v>
      </c>
    </row>
    <row r="15" spans="1:9" x14ac:dyDescent="0.2">
      <c r="A15" s="21" t="s">
        <v>1586</v>
      </c>
      <c r="B15" s="51">
        <v>-0.47874671000000002</v>
      </c>
      <c r="C15" s="52">
        <v>1.00286224</v>
      </c>
      <c r="D15" s="51">
        <v>-0.23557549999999999</v>
      </c>
      <c r="E15" s="53">
        <v>1.1369961799999999</v>
      </c>
      <c r="F15" s="10" t="s">
        <v>1661</v>
      </c>
      <c r="G15" s="54">
        <v>-0.58417733000000005</v>
      </c>
      <c r="H15" s="54">
        <v>1.1363813</v>
      </c>
      <c r="I15" s="10">
        <v>0.19139999999999999</v>
      </c>
    </row>
    <row r="16" spans="1:9" x14ac:dyDescent="0.2">
      <c r="A16" s="21" t="s">
        <v>1792</v>
      </c>
      <c r="B16" s="51">
        <v>-2.6281071599999999</v>
      </c>
      <c r="C16" s="52">
        <v>3.1162450100000001</v>
      </c>
      <c r="D16" s="51">
        <v>-2.38843132</v>
      </c>
      <c r="E16" s="53">
        <v>2.3839465199999998</v>
      </c>
      <c r="F16" s="10">
        <v>0.1177</v>
      </c>
      <c r="G16" s="54">
        <v>-2.8514015000000001</v>
      </c>
      <c r="H16" s="54">
        <v>3.1941202999999998</v>
      </c>
      <c r="I16" s="10" t="s">
        <v>1662</v>
      </c>
    </row>
    <row r="17" spans="1:9" ht="17" thickBot="1" x14ac:dyDescent="0.25">
      <c r="A17" s="22" t="s">
        <v>1588</v>
      </c>
      <c r="B17" s="55">
        <v>-0.74395316</v>
      </c>
      <c r="C17" s="56">
        <v>0.26082994999999998</v>
      </c>
      <c r="D17" s="55">
        <v>-0.66721713000000005</v>
      </c>
      <c r="E17" s="57">
        <v>0.34067061999999998</v>
      </c>
      <c r="F17" s="38">
        <v>5.4109999999999998E-2</v>
      </c>
      <c r="G17" s="58">
        <v>-0.78653397000000003</v>
      </c>
      <c r="H17" s="58">
        <v>0.27120503000000001</v>
      </c>
      <c r="I17" s="38">
        <v>0.4975</v>
      </c>
    </row>
    <row r="18" spans="1:9" x14ac:dyDescent="0.2">
      <c r="A18" s="3" t="s">
        <v>1672</v>
      </c>
    </row>
    <row r="19" spans="1:9" x14ac:dyDescent="0.2">
      <c r="A19" s="3" t="s">
        <v>1673</v>
      </c>
    </row>
    <row r="20" spans="1:9" x14ac:dyDescent="0.2">
      <c r="A20" s="3" t="s">
        <v>1674</v>
      </c>
    </row>
    <row r="21" spans="1:9" x14ac:dyDescent="0.2">
      <c r="A21" s="3" t="s">
        <v>16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0913A-6126-0F45-ABC4-ACC822B935D1}">
  <sheetPr codeName="Sheet5">
    <tabColor rgb="FF00B050"/>
  </sheetPr>
  <dimension ref="A1:L94"/>
  <sheetViews>
    <sheetView topLeftCell="A38" zoomScale="90" zoomScaleNormal="90" workbookViewId="0">
      <selection activeCell="C64" sqref="A1:XFD1048576"/>
    </sheetView>
  </sheetViews>
  <sheetFormatPr baseColWidth="10" defaultColWidth="11" defaultRowHeight="16" x14ac:dyDescent="0.2"/>
  <cols>
    <col min="1" max="1" width="29.33203125" style="71" customWidth="1"/>
    <col min="2" max="12" width="25.83203125" style="71" customWidth="1"/>
    <col min="13" max="16384" width="11" style="71"/>
  </cols>
  <sheetData>
    <row r="1" spans="1:12" x14ac:dyDescent="0.2">
      <c r="A1" s="71" t="s">
        <v>2460</v>
      </c>
      <c r="K1" s="70"/>
      <c r="L1" s="70"/>
    </row>
    <row r="2" spans="1:12" x14ac:dyDescent="0.2">
      <c r="K2" s="70"/>
      <c r="L2" s="70"/>
    </row>
    <row r="3" spans="1:12" x14ac:dyDescent="0.2">
      <c r="A3" s="71" t="s">
        <v>2461</v>
      </c>
      <c r="K3" s="70"/>
      <c r="L3" s="70"/>
    </row>
    <row r="4" spans="1:12" ht="17" thickBot="1" x14ac:dyDescent="0.25"/>
    <row r="5" spans="1:12" ht="17" thickBot="1" x14ac:dyDescent="0.25">
      <c r="A5" s="74" t="s">
        <v>0</v>
      </c>
      <c r="B5" s="126" t="s">
        <v>407</v>
      </c>
      <c r="C5" s="127" t="s">
        <v>408</v>
      </c>
      <c r="D5" s="127" t="s">
        <v>409</v>
      </c>
      <c r="E5" s="127" t="s">
        <v>410</v>
      </c>
      <c r="F5" s="127" t="s">
        <v>411</v>
      </c>
      <c r="G5" s="127" t="s">
        <v>412</v>
      </c>
      <c r="H5" s="127" t="s">
        <v>413</v>
      </c>
      <c r="I5" s="128" t="s">
        <v>4</v>
      </c>
    </row>
    <row r="6" spans="1:12" x14ac:dyDescent="0.2">
      <c r="A6" s="129" t="s">
        <v>6</v>
      </c>
      <c r="B6" s="130"/>
      <c r="C6" s="131"/>
      <c r="D6" s="131"/>
      <c r="E6" s="131"/>
      <c r="F6" s="131"/>
      <c r="G6" s="131"/>
      <c r="H6" s="131"/>
      <c r="I6" s="132"/>
    </row>
    <row r="7" spans="1:12" x14ac:dyDescent="0.2">
      <c r="A7" s="80" t="s">
        <v>7</v>
      </c>
      <c r="B7" s="133" t="s">
        <v>414</v>
      </c>
      <c r="C7" s="134" t="s">
        <v>10</v>
      </c>
      <c r="D7" s="134" t="s">
        <v>10</v>
      </c>
      <c r="E7" s="134" t="s">
        <v>415</v>
      </c>
      <c r="F7" s="134" t="s">
        <v>416</v>
      </c>
      <c r="G7" s="134" t="s">
        <v>417</v>
      </c>
      <c r="H7" s="134" t="s">
        <v>418</v>
      </c>
      <c r="I7" s="135"/>
    </row>
    <row r="8" spans="1:12" x14ac:dyDescent="0.2">
      <c r="A8" s="80" t="s">
        <v>419</v>
      </c>
      <c r="B8" s="133" t="s">
        <v>10</v>
      </c>
      <c r="C8" s="134" t="s">
        <v>420</v>
      </c>
      <c r="D8" s="134" t="s">
        <v>421</v>
      </c>
      <c r="E8" s="134" t="s">
        <v>10</v>
      </c>
      <c r="F8" s="134" t="s">
        <v>10</v>
      </c>
      <c r="G8" s="134" t="s">
        <v>422</v>
      </c>
      <c r="H8" s="134" t="s">
        <v>423</v>
      </c>
      <c r="I8" s="135"/>
    </row>
    <row r="9" spans="1:12" x14ac:dyDescent="0.2">
      <c r="A9" s="80" t="s">
        <v>424</v>
      </c>
      <c r="B9" s="133" t="s">
        <v>10</v>
      </c>
      <c r="C9" s="134" t="s">
        <v>10</v>
      </c>
      <c r="D9" s="134" t="s">
        <v>421</v>
      </c>
      <c r="E9" s="134" t="s">
        <v>425</v>
      </c>
      <c r="F9" s="134" t="s">
        <v>10</v>
      </c>
      <c r="G9" s="134" t="s">
        <v>426</v>
      </c>
      <c r="H9" s="134" t="s">
        <v>427</v>
      </c>
      <c r="I9" s="135"/>
    </row>
    <row r="10" spans="1:12" x14ac:dyDescent="0.2">
      <c r="A10" s="80" t="s">
        <v>428</v>
      </c>
      <c r="B10" s="133" t="s">
        <v>429</v>
      </c>
      <c r="C10" s="134" t="s">
        <v>28</v>
      </c>
      <c r="D10" s="134" t="s">
        <v>10</v>
      </c>
      <c r="E10" s="134" t="s">
        <v>10</v>
      </c>
      <c r="F10" s="134" t="s">
        <v>430</v>
      </c>
      <c r="G10" s="134" t="s">
        <v>10</v>
      </c>
      <c r="H10" s="134" t="s">
        <v>431</v>
      </c>
      <c r="I10" s="135"/>
    </row>
    <row r="11" spans="1:12" ht="19" x14ac:dyDescent="0.2">
      <c r="A11" s="77" t="s">
        <v>11</v>
      </c>
      <c r="B11" s="136"/>
      <c r="C11" s="137"/>
      <c r="D11" s="137"/>
      <c r="E11" s="137"/>
      <c r="F11" s="137"/>
      <c r="G11" s="137"/>
      <c r="H11" s="137"/>
      <c r="I11" s="138" t="s">
        <v>2462</v>
      </c>
    </row>
    <row r="12" spans="1:12" x14ac:dyDescent="0.2">
      <c r="A12" s="80" t="s">
        <v>12</v>
      </c>
      <c r="B12" s="133" t="s">
        <v>432</v>
      </c>
      <c r="C12" s="134" t="s">
        <v>433</v>
      </c>
      <c r="D12" s="134" t="s">
        <v>434</v>
      </c>
      <c r="E12" s="134" t="s">
        <v>435</v>
      </c>
      <c r="F12" s="134" t="s">
        <v>436</v>
      </c>
      <c r="G12" s="134" t="s">
        <v>437</v>
      </c>
      <c r="H12" s="134" t="s">
        <v>438</v>
      </c>
      <c r="I12" s="135"/>
    </row>
    <row r="13" spans="1:12" x14ac:dyDescent="0.2">
      <c r="A13" s="80" t="s">
        <v>17</v>
      </c>
      <c r="B13" s="133" t="s">
        <v>439</v>
      </c>
      <c r="C13" s="134" t="s">
        <v>440</v>
      </c>
      <c r="D13" s="134" t="s">
        <v>441</v>
      </c>
      <c r="E13" s="134" t="s">
        <v>442</v>
      </c>
      <c r="F13" s="134" t="s">
        <v>443</v>
      </c>
      <c r="G13" s="134" t="s">
        <v>444</v>
      </c>
      <c r="H13" s="134" t="s">
        <v>445</v>
      </c>
      <c r="I13" s="135"/>
    </row>
    <row r="14" spans="1:12" x14ac:dyDescent="0.2">
      <c r="A14" s="83" t="s">
        <v>22</v>
      </c>
      <c r="B14" s="139" t="s">
        <v>446</v>
      </c>
      <c r="C14" s="140" t="s">
        <v>447</v>
      </c>
      <c r="D14" s="140" t="s">
        <v>448</v>
      </c>
      <c r="E14" s="140" t="s">
        <v>449</v>
      </c>
      <c r="F14" s="140" t="s">
        <v>450</v>
      </c>
      <c r="G14" s="140" t="s">
        <v>451</v>
      </c>
      <c r="H14" s="140" t="s">
        <v>446</v>
      </c>
      <c r="I14" s="141"/>
    </row>
    <row r="15" spans="1:12" ht="19" x14ac:dyDescent="0.2">
      <c r="A15" s="77" t="s">
        <v>26</v>
      </c>
      <c r="B15" s="142"/>
      <c r="C15" s="143"/>
      <c r="D15" s="143"/>
      <c r="E15" s="143"/>
      <c r="F15" s="143"/>
      <c r="G15" s="143"/>
      <c r="H15" s="143"/>
      <c r="I15" s="135" t="s">
        <v>2463</v>
      </c>
    </row>
    <row r="16" spans="1:12" x14ac:dyDescent="0.2">
      <c r="A16" s="80" t="s">
        <v>27</v>
      </c>
      <c r="B16" s="133" t="s">
        <v>452</v>
      </c>
      <c r="C16" s="134" t="s">
        <v>8</v>
      </c>
      <c r="D16" s="134" t="s">
        <v>10</v>
      </c>
      <c r="E16" s="134" t="s">
        <v>415</v>
      </c>
      <c r="F16" s="134" t="s">
        <v>10</v>
      </c>
      <c r="G16" s="134" t="s">
        <v>453</v>
      </c>
      <c r="H16" s="134" t="s">
        <v>454</v>
      </c>
      <c r="I16" s="135"/>
    </row>
    <row r="17" spans="1:9" x14ac:dyDescent="0.2">
      <c r="A17" s="80" t="s">
        <v>29</v>
      </c>
      <c r="B17" s="133" t="s">
        <v>455</v>
      </c>
      <c r="C17" s="134" t="s">
        <v>456</v>
      </c>
      <c r="D17" s="134" t="s">
        <v>10</v>
      </c>
      <c r="E17" s="134" t="s">
        <v>457</v>
      </c>
      <c r="F17" s="134" t="s">
        <v>10</v>
      </c>
      <c r="G17" s="134" t="s">
        <v>458</v>
      </c>
      <c r="H17" s="134" t="s">
        <v>459</v>
      </c>
      <c r="I17" s="135"/>
    </row>
    <row r="18" spans="1:9" x14ac:dyDescent="0.2">
      <c r="A18" s="80" t="s">
        <v>30</v>
      </c>
      <c r="B18" s="133" t="s">
        <v>460</v>
      </c>
      <c r="C18" s="134" t="s">
        <v>461</v>
      </c>
      <c r="D18" s="134" t="s">
        <v>462</v>
      </c>
      <c r="E18" s="134" t="s">
        <v>463</v>
      </c>
      <c r="F18" s="134" t="s">
        <v>403</v>
      </c>
      <c r="G18" s="134" t="s">
        <v>464</v>
      </c>
      <c r="H18" s="134" t="s">
        <v>465</v>
      </c>
      <c r="I18" s="135"/>
    </row>
    <row r="19" spans="1:9" x14ac:dyDescent="0.2">
      <c r="A19" s="80" t="s">
        <v>35</v>
      </c>
      <c r="B19" s="133" t="s">
        <v>466</v>
      </c>
      <c r="C19" s="134" t="s">
        <v>467</v>
      </c>
      <c r="D19" s="134" t="s">
        <v>468</v>
      </c>
      <c r="E19" s="134" t="s">
        <v>469</v>
      </c>
      <c r="F19" s="134" t="s">
        <v>430</v>
      </c>
      <c r="G19" s="134" t="s">
        <v>470</v>
      </c>
      <c r="H19" s="134" t="s">
        <v>471</v>
      </c>
      <c r="I19" s="135"/>
    </row>
    <row r="20" spans="1:9" x14ac:dyDescent="0.2">
      <c r="A20" s="80" t="s">
        <v>41</v>
      </c>
      <c r="B20" s="133" t="s">
        <v>472</v>
      </c>
      <c r="C20" s="134" t="s">
        <v>473</v>
      </c>
      <c r="D20" s="134" t="s">
        <v>10</v>
      </c>
      <c r="E20" s="134" t="s">
        <v>474</v>
      </c>
      <c r="F20" s="134" t="s">
        <v>430</v>
      </c>
      <c r="G20" s="134" t="s">
        <v>475</v>
      </c>
      <c r="H20" s="134" t="s">
        <v>476</v>
      </c>
      <c r="I20" s="135"/>
    </row>
    <row r="21" spans="1:9" x14ac:dyDescent="0.2">
      <c r="A21" s="80" t="s">
        <v>46</v>
      </c>
      <c r="B21" s="133" t="s">
        <v>477</v>
      </c>
      <c r="C21" s="134" t="s">
        <v>478</v>
      </c>
      <c r="D21" s="134" t="s">
        <v>10</v>
      </c>
      <c r="E21" s="134" t="s">
        <v>479</v>
      </c>
      <c r="F21" s="134" t="s">
        <v>430</v>
      </c>
      <c r="G21" s="134" t="s">
        <v>480</v>
      </c>
      <c r="H21" s="134" t="s">
        <v>481</v>
      </c>
      <c r="I21" s="135"/>
    </row>
    <row r="22" spans="1:9" x14ac:dyDescent="0.2">
      <c r="A22" s="80" t="s">
        <v>50</v>
      </c>
      <c r="B22" s="133" t="s">
        <v>482</v>
      </c>
      <c r="C22" s="134" t="s">
        <v>193</v>
      </c>
      <c r="D22" s="134" t="s">
        <v>10</v>
      </c>
      <c r="E22" s="134" t="s">
        <v>483</v>
      </c>
      <c r="F22" s="134" t="s">
        <v>10</v>
      </c>
      <c r="G22" s="134" t="s">
        <v>453</v>
      </c>
      <c r="H22" s="134" t="s">
        <v>484</v>
      </c>
      <c r="I22" s="135"/>
    </row>
    <row r="23" spans="1:9" x14ac:dyDescent="0.2">
      <c r="A23" s="144" t="s">
        <v>52</v>
      </c>
      <c r="B23" s="145" t="s">
        <v>485</v>
      </c>
      <c r="C23" s="146" t="s">
        <v>10</v>
      </c>
      <c r="D23" s="146" t="s">
        <v>10</v>
      </c>
      <c r="E23" s="146" t="s">
        <v>415</v>
      </c>
      <c r="F23" s="146" t="s">
        <v>10</v>
      </c>
      <c r="G23" s="146" t="s">
        <v>10</v>
      </c>
      <c r="H23" s="146" t="s">
        <v>486</v>
      </c>
      <c r="I23" s="147"/>
    </row>
    <row r="24" spans="1:9" ht="19" x14ac:dyDescent="0.2">
      <c r="A24" s="95" t="s">
        <v>487</v>
      </c>
      <c r="B24" s="148"/>
      <c r="C24" s="149"/>
      <c r="D24" s="149"/>
      <c r="E24" s="149"/>
      <c r="F24" s="149"/>
      <c r="G24" s="149"/>
      <c r="H24" s="149"/>
      <c r="I24" s="150" t="s">
        <v>2464</v>
      </c>
    </row>
    <row r="25" spans="1:9" x14ac:dyDescent="0.2">
      <c r="A25" s="80" t="s">
        <v>488</v>
      </c>
      <c r="B25" s="133" t="s">
        <v>489</v>
      </c>
      <c r="C25" s="134" t="s">
        <v>490</v>
      </c>
      <c r="D25" s="134" t="s">
        <v>462</v>
      </c>
      <c r="E25" s="134" t="s">
        <v>491</v>
      </c>
      <c r="F25" s="134" t="s">
        <v>10</v>
      </c>
      <c r="G25" s="134" t="s">
        <v>475</v>
      </c>
      <c r="H25" s="134" t="s">
        <v>492</v>
      </c>
      <c r="I25" s="135"/>
    </row>
    <row r="26" spans="1:9" x14ac:dyDescent="0.2">
      <c r="A26" s="80" t="s">
        <v>493</v>
      </c>
      <c r="B26" s="133" t="s">
        <v>494</v>
      </c>
      <c r="C26" s="134" t="s">
        <v>495</v>
      </c>
      <c r="D26" s="134" t="s">
        <v>10</v>
      </c>
      <c r="E26" s="134" t="s">
        <v>496</v>
      </c>
      <c r="F26" s="134" t="s">
        <v>430</v>
      </c>
      <c r="G26" s="134" t="s">
        <v>497</v>
      </c>
      <c r="H26" s="134" t="s">
        <v>498</v>
      </c>
      <c r="I26" s="135"/>
    </row>
    <row r="27" spans="1:9" x14ac:dyDescent="0.2">
      <c r="A27" s="80" t="s">
        <v>499</v>
      </c>
      <c r="B27" s="133" t="s">
        <v>500</v>
      </c>
      <c r="C27" s="134" t="s">
        <v>501</v>
      </c>
      <c r="D27" s="134" t="s">
        <v>468</v>
      </c>
      <c r="E27" s="134" t="s">
        <v>502</v>
      </c>
      <c r="F27" s="134" t="s">
        <v>402</v>
      </c>
      <c r="G27" s="134" t="s">
        <v>503</v>
      </c>
      <c r="H27" s="134" t="s">
        <v>504</v>
      </c>
      <c r="I27" s="135"/>
    </row>
    <row r="28" spans="1:9" x14ac:dyDescent="0.2">
      <c r="A28" s="80" t="s">
        <v>505</v>
      </c>
      <c r="B28" s="133" t="s">
        <v>506</v>
      </c>
      <c r="C28" s="134" t="s">
        <v>507</v>
      </c>
      <c r="D28" s="134" t="s">
        <v>10</v>
      </c>
      <c r="E28" s="134" t="s">
        <v>415</v>
      </c>
      <c r="F28" s="134" t="s">
        <v>10</v>
      </c>
      <c r="G28" s="134" t="s">
        <v>426</v>
      </c>
      <c r="H28" s="134" t="s">
        <v>508</v>
      </c>
      <c r="I28" s="135"/>
    </row>
    <row r="29" spans="1:9" x14ac:dyDescent="0.2">
      <c r="A29" s="144" t="s">
        <v>428</v>
      </c>
      <c r="B29" s="145" t="s">
        <v>509</v>
      </c>
      <c r="C29" s="146" t="s">
        <v>510</v>
      </c>
      <c r="D29" s="146" t="s">
        <v>10</v>
      </c>
      <c r="E29" s="146" t="s">
        <v>10</v>
      </c>
      <c r="F29" s="146" t="s">
        <v>430</v>
      </c>
      <c r="G29" s="146" t="s">
        <v>470</v>
      </c>
      <c r="H29" s="146" t="s">
        <v>511</v>
      </c>
      <c r="I29" s="147"/>
    </row>
    <row r="30" spans="1:9" ht="19" x14ac:dyDescent="0.2">
      <c r="A30" s="151" t="s">
        <v>383</v>
      </c>
      <c r="B30" s="148"/>
      <c r="C30" s="149"/>
      <c r="D30" s="149"/>
      <c r="E30" s="149"/>
      <c r="F30" s="149"/>
      <c r="G30" s="149"/>
      <c r="H30" s="149"/>
      <c r="I30" s="152" t="s">
        <v>2465</v>
      </c>
    </row>
    <row r="31" spans="1:9" ht="17" x14ac:dyDescent="0.2">
      <c r="A31" s="153" t="s">
        <v>384</v>
      </c>
      <c r="B31" s="133" t="s">
        <v>512</v>
      </c>
      <c r="C31" s="134" t="s">
        <v>513</v>
      </c>
      <c r="D31" s="134" t="s">
        <v>405</v>
      </c>
      <c r="E31" s="134" t="s">
        <v>514</v>
      </c>
      <c r="F31" s="134" t="s">
        <v>515</v>
      </c>
      <c r="G31" s="134" t="s">
        <v>516</v>
      </c>
      <c r="H31" s="134" t="s">
        <v>517</v>
      </c>
      <c r="I31" s="135"/>
    </row>
    <row r="32" spans="1:9" ht="17" x14ac:dyDescent="0.2">
      <c r="A32" s="154" t="s">
        <v>385</v>
      </c>
      <c r="B32" s="145" t="s">
        <v>518</v>
      </c>
      <c r="C32" s="146" t="s">
        <v>478</v>
      </c>
      <c r="D32" s="146" t="s">
        <v>10</v>
      </c>
      <c r="E32" s="146" t="s">
        <v>519</v>
      </c>
      <c r="F32" s="146" t="s">
        <v>430</v>
      </c>
      <c r="G32" s="146" t="s">
        <v>475</v>
      </c>
      <c r="H32" s="146" t="s">
        <v>520</v>
      </c>
      <c r="I32" s="155"/>
    </row>
    <row r="33" spans="1:9" ht="19" x14ac:dyDescent="0.2">
      <c r="A33" s="151" t="s">
        <v>97</v>
      </c>
      <c r="B33" s="148"/>
      <c r="C33" s="149"/>
      <c r="D33" s="149"/>
      <c r="E33" s="149"/>
      <c r="F33" s="149"/>
      <c r="G33" s="149"/>
      <c r="H33" s="149"/>
      <c r="I33" s="152" t="s">
        <v>2465</v>
      </c>
    </row>
    <row r="34" spans="1:9" ht="17" x14ac:dyDescent="0.2">
      <c r="A34" s="153" t="s">
        <v>521</v>
      </c>
      <c r="B34" s="133" t="s">
        <v>522</v>
      </c>
      <c r="C34" s="134" t="s">
        <v>28</v>
      </c>
      <c r="D34" s="134" t="s">
        <v>10</v>
      </c>
      <c r="E34" s="134" t="s">
        <v>10</v>
      </c>
      <c r="F34" s="134" t="s">
        <v>10</v>
      </c>
      <c r="G34" s="134" t="s">
        <v>523</v>
      </c>
      <c r="H34" s="134" t="s">
        <v>524</v>
      </c>
      <c r="I34" s="156"/>
    </row>
    <row r="35" spans="1:9" x14ac:dyDescent="0.2">
      <c r="A35" s="80" t="s">
        <v>98</v>
      </c>
      <c r="B35" s="133" t="s">
        <v>525</v>
      </c>
      <c r="C35" s="134" t="s">
        <v>526</v>
      </c>
      <c r="D35" s="134" t="s">
        <v>10</v>
      </c>
      <c r="E35" s="134" t="s">
        <v>519</v>
      </c>
      <c r="F35" s="134" t="s">
        <v>10</v>
      </c>
      <c r="G35" s="134" t="s">
        <v>527</v>
      </c>
      <c r="H35" s="134" t="s">
        <v>528</v>
      </c>
      <c r="I35" s="156"/>
    </row>
    <row r="36" spans="1:9" x14ac:dyDescent="0.2">
      <c r="A36" s="80" t="s">
        <v>103</v>
      </c>
      <c r="B36" s="133" t="s">
        <v>529</v>
      </c>
      <c r="C36" s="134" t="s">
        <v>530</v>
      </c>
      <c r="D36" s="134" t="s">
        <v>421</v>
      </c>
      <c r="E36" s="134" t="s">
        <v>531</v>
      </c>
      <c r="F36" s="134" t="s">
        <v>402</v>
      </c>
      <c r="G36" s="134" t="s">
        <v>503</v>
      </c>
      <c r="H36" s="134" t="s">
        <v>532</v>
      </c>
      <c r="I36" s="156"/>
    </row>
    <row r="37" spans="1:9" x14ac:dyDescent="0.2">
      <c r="A37" s="80" t="s">
        <v>108</v>
      </c>
      <c r="B37" s="133" t="s">
        <v>533</v>
      </c>
      <c r="C37" s="134" t="s">
        <v>526</v>
      </c>
      <c r="D37" s="134" t="s">
        <v>462</v>
      </c>
      <c r="E37" s="134" t="s">
        <v>463</v>
      </c>
      <c r="F37" s="134" t="s">
        <v>403</v>
      </c>
      <c r="G37" s="134" t="s">
        <v>475</v>
      </c>
      <c r="H37" s="134" t="s">
        <v>534</v>
      </c>
      <c r="I37" s="156"/>
    </row>
    <row r="38" spans="1:9" x14ac:dyDescent="0.2">
      <c r="A38" s="80" t="s">
        <v>110</v>
      </c>
      <c r="B38" s="133" t="s">
        <v>535</v>
      </c>
      <c r="C38" s="134" t="s">
        <v>495</v>
      </c>
      <c r="D38" s="134" t="s">
        <v>10</v>
      </c>
      <c r="E38" s="134" t="s">
        <v>10</v>
      </c>
      <c r="F38" s="134" t="s">
        <v>10</v>
      </c>
      <c r="G38" s="134" t="s">
        <v>453</v>
      </c>
      <c r="H38" s="134" t="s">
        <v>536</v>
      </c>
      <c r="I38" s="156"/>
    </row>
    <row r="39" spans="1:9" ht="17" x14ac:dyDescent="0.2">
      <c r="A39" s="154" t="s">
        <v>428</v>
      </c>
      <c r="B39" s="145" t="s">
        <v>537</v>
      </c>
      <c r="C39" s="146" t="s">
        <v>10</v>
      </c>
      <c r="D39" s="146" t="s">
        <v>462</v>
      </c>
      <c r="E39" s="146" t="s">
        <v>10</v>
      </c>
      <c r="F39" s="146" t="s">
        <v>10</v>
      </c>
      <c r="G39" s="146" t="s">
        <v>10</v>
      </c>
      <c r="H39" s="146" t="s">
        <v>538</v>
      </c>
      <c r="I39" s="155"/>
    </row>
    <row r="40" spans="1:9" ht="19" x14ac:dyDescent="0.2">
      <c r="A40" s="77" t="s">
        <v>539</v>
      </c>
      <c r="B40" s="142"/>
      <c r="C40" s="143"/>
      <c r="D40" s="134"/>
      <c r="E40" s="143"/>
      <c r="F40" s="143"/>
      <c r="G40" s="143"/>
      <c r="H40" s="143"/>
      <c r="I40" s="152" t="s">
        <v>2465</v>
      </c>
    </row>
    <row r="41" spans="1:9" x14ac:dyDescent="0.2">
      <c r="A41" s="80" t="s">
        <v>540</v>
      </c>
      <c r="B41" s="133" t="s">
        <v>541</v>
      </c>
      <c r="C41" s="134" t="s">
        <v>10</v>
      </c>
      <c r="D41" s="134" t="s">
        <v>10</v>
      </c>
      <c r="E41" s="134" t="s">
        <v>10</v>
      </c>
      <c r="F41" s="134" t="s">
        <v>10</v>
      </c>
      <c r="G41" s="134" t="s">
        <v>497</v>
      </c>
      <c r="H41" s="134" t="s">
        <v>542</v>
      </c>
      <c r="I41" s="156"/>
    </row>
    <row r="42" spans="1:9" x14ac:dyDescent="0.2">
      <c r="A42" s="80" t="s">
        <v>112</v>
      </c>
      <c r="B42" s="133" t="s">
        <v>543</v>
      </c>
      <c r="C42" s="134" t="s">
        <v>544</v>
      </c>
      <c r="D42" s="134" t="s">
        <v>421</v>
      </c>
      <c r="E42" s="134" t="s">
        <v>545</v>
      </c>
      <c r="F42" s="134" t="s">
        <v>10</v>
      </c>
      <c r="G42" s="134" t="s">
        <v>546</v>
      </c>
      <c r="H42" s="134" t="s">
        <v>547</v>
      </c>
      <c r="I42" s="156"/>
    </row>
    <row r="43" spans="1:9" x14ac:dyDescent="0.2">
      <c r="A43" s="80" t="s">
        <v>117</v>
      </c>
      <c r="B43" s="133" t="s">
        <v>548</v>
      </c>
      <c r="C43" s="134" t="s">
        <v>549</v>
      </c>
      <c r="D43" s="134" t="s">
        <v>421</v>
      </c>
      <c r="E43" s="134" t="s">
        <v>531</v>
      </c>
      <c r="F43" s="134" t="s">
        <v>515</v>
      </c>
      <c r="G43" s="134" t="s">
        <v>550</v>
      </c>
      <c r="H43" s="134" t="s">
        <v>551</v>
      </c>
      <c r="I43" s="156"/>
    </row>
    <row r="44" spans="1:9" x14ac:dyDescent="0.2">
      <c r="A44" s="80" t="s">
        <v>122</v>
      </c>
      <c r="B44" s="133" t="s">
        <v>552</v>
      </c>
      <c r="C44" s="134" t="s">
        <v>478</v>
      </c>
      <c r="D44" s="134" t="s">
        <v>10</v>
      </c>
      <c r="E44" s="134" t="s">
        <v>553</v>
      </c>
      <c r="F44" s="134" t="s">
        <v>10</v>
      </c>
      <c r="G44" s="134" t="s">
        <v>554</v>
      </c>
      <c r="H44" s="134" t="s">
        <v>555</v>
      </c>
      <c r="I44" s="156"/>
    </row>
    <row r="45" spans="1:9" x14ac:dyDescent="0.2">
      <c r="A45" s="80" t="s">
        <v>123</v>
      </c>
      <c r="B45" s="133" t="s">
        <v>556</v>
      </c>
      <c r="C45" s="134" t="s">
        <v>507</v>
      </c>
      <c r="D45" s="134" t="s">
        <v>10</v>
      </c>
      <c r="E45" s="134" t="s">
        <v>483</v>
      </c>
      <c r="F45" s="134" t="s">
        <v>430</v>
      </c>
      <c r="G45" s="134" t="s">
        <v>497</v>
      </c>
      <c r="H45" s="134" t="s">
        <v>498</v>
      </c>
      <c r="I45" s="156"/>
    </row>
    <row r="46" spans="1:9" ht="19" x14ac:dyDescent="0.2">
      <c r="A46" s="77" t="s">
        <v>557</v>
      </c>
      <c r="B46" s="148"/>
      <c r="C46" s="149"/>
      <c r="D46" s="149"/>
      <c r="E46" s="149"/>
      <c r="F46" s="149"/>
      <c r="G46" s="149"/>
      <c r="H46" s="149"/>
      <c r="I46" s="152" t="s">
        <v>2466</v>
      </c>
    </row>
    <row r="47" spans="1:9" x14ac:dyDescent="0.2">
      <c r="A47" s="80" t="s">
        <v>558</v>
      </c>
      <c r="B47" s="133" t="s">
        <v>559</v>
      </c>
      <c r="C47" s="134" t="s">
        <v>507</v>
      </c>
      <c r="D47" s="134" t="s">
        <v>10</v>
      </c>
      <c r="E47" s="134" t="s">
        <v>10</v>
      </c>
      <c r="F47" s="134" t="s">
        <v>10</v>
      </c>
      <c r="G47" s="134" t="s">
        <v>497</v>
      </c>
      <c r="H47" s="134" t="s">
        <v>560</v>
      </c>
      <c r="I47" s="135"/>
    </row>
    <row r="48" spans="1:9" x14ac:dyDescent="0.2">
      <c r="A48" s="80" t="s">
        <v>125</v>
      </c>
      <c r="B48" s="133" t="s">
        <v>561</v>
      </c>
      <c r="C48" s="134" t="s">
        <v>501</v>
      </c>
      <c r="D48" s="134" t="s">
        <v>10</v>
      </c>
      <c r="E48" s="134" t="s">
        <v>562</v>
      </c>
      <c r="F48" s="134" t="s">
        <v>403</v>
      </c>
      <c r="G48" s="134" t="s">
        <v>563</v>
      </c>
      <c r="H48" s="134" t="s">
        <v>564</v>
      </c>
      <c r="I48" s="135"/>
    </row>
    <row r="49" spans="1:10" x14ac:dyDescent="0.2">
      <c r="A49" s="80" t="s">
        <v>565</v>
      </c>
      <c r="B49" s="133" t="s">
        <v>566</v>
      </c>
      <c r="C49" s="134" t="s">
        <v>567</v>
      </c>
      <c r="D49" s="134" t="s">
        <v>468</v>
      </c>
      <c r="E49" s="134" t="s">
        <v>568</v>
      </c>
      <c r="F49" s="134" t="s">
        <v>403</v>
      </c>
      <c r="G49" s="134" t="s">
        <v>569</v>
      </c>
      <c r="H49" s="134" t="s">
        <v>570</v>
      </c>
      <c r="I49" s="135"/>
    </row>
    <row r="50" spans="1:10" x14ac:dyDescent="0.2">
      <c r="A50" s="80" t="s">
        <v>571</v>
      </c>
      <c r="B50" s="133" t="s">
        <v>572</v>
      </c>
      <c r="C50" s="134" t="s">
        <v>573</v>
      </c>
      <c r="D50" s="134" t="s">
        <v>10</v>
      </c>
      <c r="E50" s="134" t="s">
        <v>474</v>
      </c>
      <c r="F50" s="134" t="s">
        <v>10</v>
      </c>
      <c r="G50" s="134" t="s">
        <v>574</v>
      </c>
      <c r="H50" s="134" t="s">
        <v>575</v>
      </c>
      <c r="I50" s="135"/>
    </row>
    <row r="51" spans="1:10" x14ac:dyDescent="0.2">
      <c r="A51" s="144" t="s">
        <v>576</v>
      </c>
      <c r="B51" s="145" t="s">
        <v>577</v>
      </c>
      <c r="C51" s="146" t="s">
        <v>193</v>
      </c>
      <c r="D51" s="146" t="s">
        <v>462</v>
      </c>
      <c r="E51" s="146" t="s">
        <v>415</v>
      </c>
      <c r="F51" s="146" t="s">
        <v>430</v>
      </c>
      <c r="G51" s="146" t="s">
        <v>426</v>
      </c>
      <c r="H51" s="146" t="s">
        <v>578</v>
      </c>
      <c r="I51" s="147"/>
    </row>
    <row r="52" spans="1:10" ht="19" x14ac:dyDescent="0.2">
      <c r="A52" s="77" t="s">
        <v>579</v>
      </c>
      <c r="B52" s="142"/>
      <c r="C52" s="143"/>
      <c r="D52" s="143"/>
      <c r="E52" s="143"/>
      <c r="F52" s="143"/>
      <c r="G52" s="143"/>
      <c r="H52" s="143"/>
      <c r="I52" s="152" t="s">
        <v>2467</v>
      </c>
    </row>
    <row r="53" spans="1:10" x14ac:dyDescent="0.2">
      <c r="A53" s="80" t="s">
        <v>580</v>
      </c>
      <c r="B53" s="133" t="s">
        <v>581</v>
      </c>
      <c r="C53" s="134" t="s">
        <v>582</v>
      </c>
      <c r="D53" s="134" t="s">
        <v>421</v>
      </c>
      <c r="E53" s="134" t="s">
        <v>483</v>
      </c>
      <c r="F53" s="134" t="s">
        <v>10</v>
      </c>
      <c r="G53" s="134" t="s">
        <v>464</v>
      </c>
      <c r="H53" s="134" t="s">
        <v>583</v>
      </c>
      <c r="I53" s="156"/>
    </row>
    <row r="54" spans="1:10" x14ac:dyDescent="0.2">
      <c r="A54" s="80" t="s">
        <v>135</v>
      </c>
      <c r="B54" s="133" t="s">
        <v>584</v>
      </c>
      <c r="C54" s="134" t="s">
        <v>585</v>
      </c>
      <c r="D54" s="134" t="s">
        <v>421</v>
      </c>
      <c r="E54" s="134" t="s">
        <v>586</v>
      </c>
      <c r="F54" s="134" t="s">
        <v>400</v>
      </c>
      <c r="G54" s="134" t="s">
        <v>587</v>
      </c>
      <c r="H54" s="134" t="s">
        <v>588</v>
      </c>
      <c r="I54" s="156"/>
    </row>
    <row r="55" spans="1:10" x14ac:dyDescent="0.2">
      <c r="A55" s="144" t="s">
        <v>139</v>
      </c>
      <c r="B55" s="145" t="s">
        <v>10</v>
      </c>
      <c r="C55" s="146" t="s">
        <v>495</v>
      </c>
      <c r="D55" s="146" t="s">
        <v>10</v>
      </c>
      <c r="E55" s="146" t="s">
        <v>10</v>
      </c>
      <c r="F55" s="146" t="s">
        <v>10</v>
      </c>
      <c r="G55" s="146" t="s">
        <v>453</v>
      </c>
      <c r="H55" s="146" t="s">
        <v>589</v>
      </c>
      <c r="I55" s="147"/>
    </row>
    <row r="56" spans="1:10" ht="19" x14ac:dyDescent="0.2">
      <c r="A56" s="95" t="s">
        <v>143</v>
      </c>
      <c r="B56" s="157"/>
      <c r="C56" s="158"/>
      <c r="D56" s="158"/>
      <c r="E56" s="158"/>
      <c r="F56" s="158"/>
      <c r="G56" s="158"/>
      <c r="H56" s="158"/>
      <c r="I56" s="159" t="s">
        <v>2468</v>
      </c>
      <c r="J56" s="93"/>
    </row>
    <row r="57" spans="1:10" x14ac:dyDescent="0.2">
      <c r="A57" s="80" t="s">
        <v>144</v>
      </c>
      <c r="B57" s="133" t="s">
        <v>590</v>
      </c>
      <c r="C57" s="134" t="s">
        <v>591</v>
      </c>
      <c r="D57" s="134" t="s">
        <v>468</v>
      </c>
      <c r="E57" s="134" t="s">
        <v>592</v>
      </c>
      <c r="F57" s="134" t="s">
        <v>402</v>
      </c>
      <c r="G57" s="134" t="s">
        <v>593</v>
      </c>
      <c r="H57" s="134" t="s">
        <v>594</v>
      </c>
      <c r="I57" s="135"/>
      <c r="J57" s="93"/>
    </row>
    <row r="58" spans="1:10" x14ac:dyDescent="0.2">
      <c r="A58" s="80" t="s">
        <v>149</v>
      </c>
      <c r="B58" s="133" t="s">
        <v>595</v>
      </c>
      <c r="C58" s="134" t="s">
        <v>596</v>
      </c>
      <c r="D58" s="134" t="s">
        <v>462</v>
      </c>
      <c r="E58" s="134" t="s">
        <v>597</v>
      </c>
      <c r="F58" s="134" t="s">
        <v>403</v>
      </c>
      <c r="G58" s="134" t="s">
        <v>598</v>
      </c>
      <c r="H58" s="134" t="s">
        <v>599</v>
      </c>
      <c r="I58" s="135"/>
      <c r="J58" s="93"/>
    </row>
    <row r="59" spans="1:10" x14ac:dyDescent="0.2">
      <c r="A59" s="80" t="s">
        <v>154</v>
      </c>
      <c r="B59" s="133" t="s">
        <v>600</v>
      </c>
      <c r="C59" s="134" t="s">
        <v>507</v>
      </c>
      <c r="D59" s="134" t="s">
        <v>10</v>
      </c>
      <c r="E59" s="134" t="s">
        <v>519</v>
      </c>
      <c r="F59" s="134" t="s">
        <v>10</v>
      </c>
      <c r="G59" s="134" t="s">
        <v>10</v>
      </c>
      <c r="H59" s="134" t="s">
        <v>601</v>
      </c>
      <c r="I59" s="135"/>
      <c r="J59" s="93"/>
    </row>
    <row r="60" spans="1:10" ht="19" x14ac:dyDescent="0.2">
      <c r="A60" s="77" t="s">
        <v>155</v>
      </c>
      <c r="B60" s="160"/>
      <c r="C60" s="137"/>
      <c r="D60" s="137"/>
      <c r="E60" s="137"/>
      <c r="F60" s="137"/>
      <c r="G60" s="137"/>
      <c r="H60" s="137"/>
      <c r="I60" s="161" t="s">
        <v>2469</v>
      </c>
      <c r="J60" s="93"/>
    </row>
    <row r="61" spans="1:10" x14ac:dyDescent="0.2">
      <c r="A61" s="80" t="s">
        <v>144</v>
      </c>
      <c r="B61" s="133" t="s">
        <v>602</v>
      </c>
      <c r="C61" s="134" t="s">
        <v>603</v>
      </c>
      <c r="D61" s="134" t="s">
        <v>468</v>
      </c>
      <c r="E61" s="134" t="s">
        <v>502</v>
      </c>
      <c r="F61" s="134" t="s">
        <v>402</v>
      </c>
      <c r="G61" s="134" t="s">
        <v>503</v>
      </c>
      <c r="H61" s="134" t="s">
        <v>604</v>
      </c>
      <c r="I61" s="135"/>
      <c r="J61" s="93"/>
    </row>
    <row r="62" spans="1:10" x14ac:dyDescent="0.2">
      <c r="A62" s="80" t="s">
        <v>149</v>
      </c>
      <c r="B62" s="133" t="s">
        <v>605</v>
      </c>
      <c r="C62" s="134" t="s">
        <v>606</v>
      </c>
      <c r="D62" s="134" t="s">
        <v>462</v>
      </c>
      <c r="E62" s="134" t="s">
        <v>607</v>
      </c>
      <c r="F62" s="134" t="s">
        <v>403</v>
      </c>
      <c r="G62" s="134" t="s">
        <v>608</v>
      </c>
      <c r="H62" s="134" t="s">
        <v>609</v>
      </c>
      <c r="I62" s="135"/>
      <c r="J62" s="93"/>
    </row>
    <row r="63" spans="1:10" x14ac:dyDescent="0.2">
      <c r="A63" s="83" t="s">
        <v>154</v>
      </c>
      <c r="B63" s="139" t="s">
        <v>509</v>
      </c>
      <c r="C63" s="140" t="s">
        <v>507</v>
      </c>
      <c r="D63" s="140" t="s">
        <v>10</v>
      </c>
      <c r="E63" s="140" t="s">
        <v>519</v>
      </c>
      <c r="F63" s="140" t="s">
        <v>10</v>
      </c>
      <c r="G63" s="140" t="s">
        <v>10</v>
      </c>
      <c r="H63" s="140" t="s">
        <v>610</v>
      </c>
      <c r="I63" s="141"/>
      <c r="J63" s="93"/>
    </row>
    <row r="64" spans="1:10" ht="19" x14ac:dyDescent="0.2">
      <c r="A64" s="99" t="s">
        <v>164</v>
      </c>
      <c r="B64" s="162"/>
      <c r="C64" s="163"/>
      <c r="D64" s="163"/>
      <c r="E64" s="163"/>
      <c r="F64" s="163"/>
      <c r="G64" s="163"/>
      <c r="H64" s="163"/>
      <c r="I64" s="161" t="s">
        <v>2470</v>
      </c>
      <c r="J64" s="72"/>
    </row>
    <row r="65" spans="1:10" x14ac:dyDescent="0.2">
      <c r="A65" s="101" t="s">
        <v>144</v>
      </c>
      <c r="B65" s="164" t="s">
        <v>611</v>
      </c>
      <c r="C65" s="165" t="s">
        <v>573</v>
      </c>
      <c r="D65" s="165" t="s">
        <v>462</v>
      </c>
      <c r="E65" s="165" t="s">
        <v>612</v>
      </c>
      <c r="F65" s="165" t="s">
        <v>10</v>
      </c>
      <c r="G65" s="165" t="s">
        <v>613</v>
      </c>
      <c r="H65" s="165" t="s">
        <v>614</v>
      </c>
      <c r="I65" s="166"/>
      <c r="J65" s="93"/>
    </row>
    <row r="66" spans="1:10" x14ac:dyDescent="0.2">
      <c r="A66" s="101" t="s">
        <v>615</v>
      </c>
      <c r="B66" s="164" t="s">
        <v>616</v>
      </c>
      <c r="C66" s="165" t="s">
        <v>617</v>
      </c>
      <c r="D66" s="165" t="s">
        <v>462</v>
      </c>
      <c r="E66" s="165" t="s">
        <v>496</v>
      </c>
      <c r="F66" s="165" t="s">
        <v>10</v>
      </c>
      <c r="G66" s="165" t="s">
        <v>618</v>
      </c>
      <c r="H66" s="165" t="s">
        <v>619</v>
      </c>
      <c r="I66" s="166"/>
      <c r="J66" s="93"/>
    </row>
    <row r="67" spans="1:10" x14ac:dyDescent="0.2">
      <c r="A67" s="101" t="s">
        <v>149</v>
      </c>
      <c r="B67" s="164" t="s">
        <v>620</v>
      </c>
      <c r="C67" s="165" t="s">
        <v>621</v>
      </c>
      <c r="D67" s="165" t="s">
        <v>421</v>
      </c>
      <c r="E67" s="165" t="s">
        <v>622</v>
      </c>
      <c r="F67" s="165" t="s">
        <v>403</v>
      </c>
      <c r="G67" s="165" t="s">
        <v>623</v>
      </c>
      <c r="H67" s="165" t="s">
        <v>624</v>
      </c>
      <c r="I67" s="166"/>
      <c r="J67" s="93"/>
    </row>
    <row r="68" spans="1:10" s="172" customFormat="1" ht="17" thickBot="1" x14ac:dyDescent="0.25">
      <c r="A68" s="167" t="s">
        <v>154</v>
      </c>
      <c r="B68" s="168" t="s">
        <v>625</v>
      </c>
      <c r="C68" s="169" t="s">
        <v>626</v>
      </c>
      <c r="D68" s="169" t="s">
        <v>10</v>
      </c>
      <c r="E68" s="169" t="s">
        <v>627</v>
      </c>
      <c r="F68" s="169" t="s">
        <v>402</v>
      </c>
      <c r="G68" s="169" t="s">
        <v>628</v>
      </c>
      <c r="H68" s="169" t="s">
        <v>629</v>
      </c>
      <c r="I68" s="170"/>
      <c r="J68" s="171"/>
    </row>
    <row r="69" spans="1:10" x14ac:dyDescent="0.2">
      <c r="A69" s="108" t="s">
        <v>2451</v>
      </c>
    </row>
    <row r="70" spans="1:10" x14ac:dyDescent="0.2">
      <c r="A70" s="108" t="s">
        <v>2452</v>
      </c>
    </row>
    <row r="71" spans="1:10" x14ac:dyDescent="0.2">
      <c r="A71" s="108" t="s">
        <v>2453</v>
      </c>
    </row>
    <row r="72" spans="1:10" x14ac:dyDescent="0.2">
      <c r="A72" s="108"/>
    </row>
    <row r="74" spans="1:10" x14ac:dyDescent="0.2">
      <c r="A74" s="73" t="s">
        <v>2471</v>
      </c>
      <c r="B74" s="70"/>
      <c r="C74" s="70"/>
      <c r="D74" s="70"/>
      <c r="E74" s="70"/>
      <c r="F74" s="70"/>
      <c r="G74" s="70"/>
      <c r="H74" s="70"/>
    </row>
    <row r="75" spans="1:10" ht="17" thickBot="1" x14ac:dyDescent="0.25"/>
    <row r="76" spans="1:10" ht="35" thickBot="1" x14ac:dyDescent="0.25">
      <c r="A76" s="109" t="s">
        <v>194</v>
      </c>
      <c r="B76" s="110" t="s">
        <v>2215</v>
      </c>
      <c r="C76" s="110" t="s">
        <v>2216</v>
      </c>
      <c r="D76" s="110" t="s">
        <v>195</v>
      </c>
      <c r="E76" s="111" t="s">
        <v>2153</v>
      </c>
      <c r="F76" s="112" t="s">
        <v>2026</v>
      </c>
    </row>
    <row r="77" spans="1:10" x14ac:dyDescent="0.2">
      <c r="A77" s="173" t="s">
        <v>197</v>
      </c>
      <c r="B77" s="174">
        <v>812</v>
      </c>
      <c r="C77" s="174">
        <v>122</v>
      </c>
      <c r="D77" s="174" t="s">
        <v>198</v>
      </c>
      <c r="E77" s="175" t="s">
        <v>2333</v>
      </c>
      <c r="F77" s="176">
        <v>1.4239999999999999E-3</v>
      </c>
    </row>
    <row r="78" spans="1:10" x14ac:dyDescent="0.2">
      <c r="A78" s="113" t="s">
        <v>200</v>
      </c>
      <c r="B78" s="114" t="s">
        <v>2299</v>
      </c>
      <c r="C78" s="114" t="s">
        <v>2300</v>
      </c>
      <c r="D78" s="114" t="s">
        <v>201</v>
      </c>
      <c r="E78" s="116" t="s">
        <v>2334</v>
      </c>
      <c r="F78" s="117">
        <v>3.848E-2</v>
      </c>
    </row>
    <row r="79" spans="1:10" x14ac:dyDescent="0.2">
      <c r="A79" s="113" t="s">
        <v>2286</v>
      </c>
      <c r="B79" s="114" t="s">
        <v>2301</v>
      </c>
      <c r="C79" s="114" t="s">
        <v>2317</v>
      </c>
      <c r="D79" s="114" t="s">
        <v>201</v>
      </c>
      <c r="E79" s="116" t="s">
        <v>2335</v>
      </c>
      <c r="F79" s="117">
        <v>0.68420000000000003</v>
      </c>
    </row>
    <row r="80" spans="1:10" x14ac:dyDescent="0.2">
      <c r="A80" s="113" t="s">
        <v>2287</v>
      </c>
      <c r="B80" s="114" t="s">
        <v>2302</v>
      </c>
      <c r="C80" s="114" t="s">
        <v>2318</v>
      </c>
      <c r="D80" s="114" t="s">
        <v>201</v>
      </c>
      <c r="E80" s="116" t="s">
        <v>2336</v>
      </c>
      <c r="F80" s="117">
        <v>0.1636</v>
      </c>
    </row>
    <row r="81" spans="1:6" x14ac:dyDescent="0.2">
      <c r="A81" s="113" t="s">
        <v>2288</v>
      </c>
      <c r="B81" s="114" t="s">
        <v>2303</v>
      </c>
      <c r="C81" s="114" t="s">
        <v>2319</v>
      </c>
      <c r="D81" s="114" t="s">
        <v>201</v>
      </c>
      <c r="E81" s="116" t="s">
        <v>2337</v>
      </c>
      <c r="F81" s="117">
        <v>0.53249999999999997</v>
      </c>
    </row>
    <row r="82" spans="1:6" x14ac:dyDescent="0.2">
      <c r="A82" s="113" t="s">
        <v>2289</v>
      </c>
      <c r="B82" s="114" t="s">
        <v>2304</v>
      </c>
      <c r="C82" s="114" t="s">
        <v>2320</v>
      </c>
      <c r="D82" s="114" t="s">
        <v>201</v>
      </c>
      <c r="E82" s="116" t="s">
        <v>2338</v>
      </c>
      <c r="F82" s="117">
        <v>0.53910000000000002</v>
      </c>
    </row>
    <row r="83" spans="1:6" x14ac:dyDescent="0.2">
      <c r="A83" s="113" t="s">
        <v>2290</v>
      </c>
      <c r="B83" s="114" t="s">
        <v>2305</v>
      </c>
      <c r="C83" s="114" t="s">
        <v>2321</v>
      </c>
      <c r="D83" s="114" t="s">
        <v>201</v>
      </c>
      <c r="E83" s="116" t="s">
        <v>2339</v>
      </c>
      <c r="F83" s="117">
        <v>0.38879999999999998</v>
      </c>
    </row>
    <row r="84" spans="1:6" x14ac:dyDescent="0.2">
      <c r="A84" s="113" t="s">
        <v>2291</v>
      </c>
      <c r="B84" s="114" t="s">
        <v>2306</v>
      </c>
      <c r="C84" s="114" t="s">
        <v>2322</v>
      </c>
      <c r="D84" s="114" t="s">
        <v>201</v>
      </c>
      <c r="E84" s="116" t="s">
        <v>2340</v>
      </c>
      <c r="F84" s="117">
        <v>0.63939999999999997</v>
      </c>
    </row>
    <row r="85" spans="1:6" x14ac:dyDescent="0.2">
      <c r="A85" s="113" t="s">
        <v>2292</v>
      </c>
      <c r="B85" s="114" t="s">
        <v>2307</v>
      </c>
      <c r="C85" s="70" t="s">
        <v>2323</v>
      </c>
      <c r="D85" s="114" t="s">
        <v>201</v>
      </c>
      <c r="E85" s="116" t="s">
        <v>2341</v>
      </c>
      <c r="F85" s="117">
        <v>0.53349999999999997</v>
      </c>
    </row>
    <row r="86" spans="1:6" x14ac:dyDescent="0.2">
      <c r="A86" s="177" t="s">
        <v>2293</v>
      </c>
      <c r="B86" s="178" t="s">
        <v>2308</v>
      </c>
      <c r="C86" s="134" t="s">
        <v>2324</v>
      </c>
      <c r="D86" s="114" t="s">
        <v>201</v>
      </c>
      <c r="E86" s="179" t="s">
        <v>2342</v>
      </c>
      <c r="F86" s="180">
        <v>0.96709999999999996</v>
      </c>
    </row>
    <row r="87" spans="1:6" x14ac:dyDescent="0.2">
      <c r="A87" s="177" t="s">
        <v>2294</v>
      </c>
      <c r="B87" s="178" t="s">
        <v>2309</v>
      </c>
      <c r="C87" s="134" t="s">
        <v>2325</v>
      </c>
      <c r="D87" s="114" t="s">
        <v>201</v>
      </c>
      <c r="E87" s="179" t="s">
        <v>2343</v>
      </c>
      <c r="F87" s="180">
        <v>0.94910000000000005</v>
      </c>
    </row>
    <row r="88" spans="1:6" x14ac:dyDescent="0.2">
      <c r="A88" s="177" t="s">
        <v>2295</v>
      </c>
      <c r="B88" s="178" t="s">
        <v>2310</v>
      </c>
      <c r="C88" s="134" t="s">
        <v>2326</v>
      </c>
      <c r="D88" s="114" t="s">
        <v>201</v>
      </c>
      <c r="E88" s="179" t="s">
        <v>2344</v>
      </c>
      <c r="F88" s="180">
        <v>0.22750000000000001</v>
      </c>
    </row>
    <row r="89" spans="1:6" x14ac:dyDescent="0.2">
      <c r="A89" s="177" t="s">
        <v>2296</v>
      </c>
      <c r="B89" s="178" t="s">
        <v>2311</v>
      </c>
      <c r="C89" s="178" t="s">
        <v>2327</v>
      </c>
      <c r="D89" s="114" t="s">
        <v>201</v>
      </c>
      <c r="E89" s="178" t="s">
        <v>2345</v>
      </c>
      <c r="F89" s="180">
        <v>0.2848</v>
      </c>
    </row>
    <row r="90" spans="1:6" x14ac:dyDescent="0.2">
      <c r="A90" s="177" t="s">
        <v>2297</v>
      </c>
      <c r="B90" s="178" t="s">
        <v>2312</v>
      </c>
      <c r="C90" s="178" t="s">
        <v>2328</v>
      </c>
      <c r="D90" s="114" t="s">
        <v>201</v>
      </c>
      <c r="E90" s="178" t="s">
        <v>2346</v>
      </c>
      <c r="F90" s="180">
        <v>0.10920000000000001</v>
      </c>
    </row>
    <row r="91" spans="1:6" x14ac:dyDescent="0.2">
      <c r="A91" s="177" t="s">
        <v>2298</v>
      </c>
      <c r="B91" s="178" t="s">
        <v>2313</v>
      </c>
      <c r="C91" s="178" t="s">
        <v>2329</v>
      </c>
      <c r="D91" s="114" t="s">
        <v>201</v>
      </c>
      <c r="E91" s="178" t="s">
        <v>2347</v>
      </c>
      <c r="F91" s="180">
        <v>0.45850000000000002</v>
      </c>
    </row>
    <row r="92" spans="1:6" x14ac:dyDescent="0.2">
      <c r="A92" s="113" t="s">
        <v>2167</v>
      </c>
      <c r="B92" s="114" t="s">
        <v>2314</v>
      </c>
      <c r="C92" s="114" t="s">
        <v>2330</v>
      </c>
      <c r="D92" s="114" t="s">
        <v>201</v>
      </c>
      <c r="E92" s="116" t="s">
        <v>2348</v>
      </c>
      <c r="F92" s="117" t="s">
        <v>2201</v>
      </c>
    </row>
    <row r="93" spans="1:6" x14ac:dyDescent="0.2">
      <c r="A93" s="113" t="s">
        <v>2168</v>
      </c>
      <c r="B93" s="114" t="s">
        <v>2315</v>
      </c>
      <c r="C93" s="114" t="s">
        <v>2331</v>
      </c>
      <c r="D93" s="114" t="s">
        <v>201</v>
      </c>
      <c r="E93" s="116" t="s">
        <v>2349</v>
      </c>
      <c r="F93" s="118">
        <v>1.7200000000000001E-5</v>
      </c>
    </row>
    <row r="94" spans="1:6" ht="17" thickBot="1" x14ac:dyDescent="0.25">
      <c r="A94" s="119" t="s">
        <v>2169</v>
      </c>
      <c r="B94" s="120" t="s">
        <v>2316</v>
      </c>
      <c r="C94" s="120" t="s">
        <v>2332</v>
      </c>
      <c r="D94" s="120" t="s">
        <v>201</v>
      </c>
      <c r="E94" s="122" t="s">
        <v>2350</v>
      </c>
      <c r="F94" s="123">
        <v>0.441699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4D97D-66FE-184E-B3A7-55CA2C8C6D6A}">
  <sheetPr codeName="Sheet2">
    <tabColor rgb="FF00B050"/>
  </sheetPr>
  <dimension ref="A1:M16"/>
  <sheetViews>
    <sheetView workbookViewId="0">
      <selection activeCell="E20" sqref="A1:XFD1048576"/>
    </sheetView>
  </sheetViews>
  <sheetFormatPr baseColWidth="10" defaultColWidth="11" defaultRowHeight="16" x14ac:dyDescent="0.2"/>
  <cols>
    <col min="1" max="1" width="24.33203125" style="71" customWidth="1"/>
    <col min="2" max="2" width="21.83203125" style="71" bestFit="1" customWidth="1"/>
    <col min="3" max="3" width="19.1640625" style="71" customWidth="1"/>
    <col min="4" max="4" width="8.33203125" style="71" bestFit="1" customWidth="1"/>
    <col min="5" max="5" width="18.5" style="71" customWidth="1"/>
    <col min="6" max="6" width="8.33203125" style="71" bestFit="1" customWidth="1"/>
    <col min="7" max="7" width="19.6640625" style="71" customWidth="1"/>
    <col min="8" max="8" width="7.33203125" style="71" bestFit="1" customWidth="1"/>
    <col min="9" max="9" width="18.83203125" style="71" customWidth="1"/>
    <col min="10" max="10" width="8.33203125" style="71" bestFit="1" customWidth="1"/>
    <col min="11" max="11" width="14.6640625" style="71" customWidth="1"/>
    <col min="12" max="12" width="9.6640625" style="71" bestFit="1" customWidth="1"/>
    <col min="13" max="13" width="18.5" style="71" bestFit="1" customWidth="1"/>
    <col min="14" max="16384" width="11" style="71"/>
  </cols>
  <sheetData>
    <row r="1" spans="1:13" x14ac:dyDescent="0.2">
      <c r="A1" s="71" t="s">
        <v>2472</v>
      </c>
    </row>
    <row r="2" spans="1:13" ht="17" thickBot="1" x14ac:dyDescent="0.25"/>
    <row r="3" spans="1:13" ht="69" thickBot="1" x14ac:dyDescent="0.25">
      <c r="A3" s="109" t="s">
        <v>194</v>
      </c>
      <c r="B3" s="110" t="s">
        <v>195</v>
      </c>
      <c r="C3" s="111" t="s">
        <v>2152</v>
      </c>
      <c r="D3" s="110" t="s">
        <v>2026</v>
      </c>
      <c r="E3" s="111" t="s">
        <v>2153</v>
      </c>
      <c r="F3" s="110" t="s">
        <v>2026</v>
      </c>
      <c r="G3" s="111" t="s">
        <v>2154</v>
      </c>
      <c r="H3" s="110" t="s">
        <v>2026</v>
      </c>
      <c r="I3" s="111" t="s">
        <v>2155</v>
      </c>
      <c r="J3" s="110" t="s">
        <v>2026</v>
      </c>
      <c r="K3" s="111" t="s">
        <v>2473</v>
      </c>
      <c r="L3" s="110" t="s">
        <v>2474</v>
      </c>
      <c r="M3" s="181" t="s">
        <v>196</v>
      </c>
    </row>
    <row r="4" spans="1:13" x14ac:dyDescent="0.2">
      <c r="A4" s="113" t="s">
        <v>197</v>
      </c>
      <c r="B4" s="114" t="s">
        <v>198</v>
      </c>
      <c r="C4" s="116" t="s">
        <v>2137</v>
      </c>
      <c r="D4" s="182">
        <v>2.7549999999999999E-6</v>
      </c>
      <c r="E4" s="116" t="s">
        <v>2139</v>
      </c>
      <c r="F4" s="114" t="s">
        <v>2118</v>
      </c>
      <c r="G4" s="116" t="s">
        <v>2141</v>
      </c>
      <c r="H4" s="114">
        <v>1.6880000000000001E-4</v>
      </c>
      <c r="I4" s="116" t="s">
        <v>2142</v>
      </c>
      <c r="J4" s="114" t="s">
        <v>2118</v>
      </c>
      <c r="K4" s="183">
        <v>14.038679999999999</v>
      </c>
      <c r="L4" s="183">
        <v>7.1726230000000004E-3</v>
      </c>
      <c r="M4" s="184">
        <v>8.6071469999999997E-2</v>
      </c>
    </row>
    <row r="5" spans="1:13" x14ac:dyDescent="0.2">
      <c r="A5" s="113" t="s">
        <v>199</v>
      </c>
      <c r="B5" s="114" t="s">
        <v>198</v>
      </c>
      <c r="C5" s="116" t="s">
        <v>2138</v>
      </c>
      <c r="D5" s="114">
        <v>4.3709999999999999E-3</v>
      </c>
      <c r="E5" s="116" t="s">
        <v>2140</v>
      </c>
      <c r="F5" s="114">
        <v>6.2379999999999998E-4</v>
      </c>
      <c r="G5" s="116" t="s">
        <v>2143</v>
      </c>
      <c r="H5" s="114">
        <v>1.336E-2</v>
      </c>
      <c r="I5" s="116" t="s">
        <v>2144</v>
      </c>
      <c r="J5" s="114">
        <v>1.714E-3</v>
      </c>
      <c r="K5" s="183">
        <v>1.522999</v>
      </c>
      <c r="L5" s="183">
        <v>0.82255985300000001</v>
      </c>
      <c r="M5" s="184">
        <v>0.82255984999999998</v>
      </c>
    </row>
    <row r="6" spans="1:13" x14ac:dyDescent="0.2">
      <c r="A6" s="113" t="s">
        <v>200</v>
      </c>
      <c r="B6" s="114" t="s">
        <v>201</v>
      </c>
      <c r="C6" s="116" t="s">
        <v>2119</v>
      </c>
      <c r="D6" s="114">
        <v>1.8870000000000001E-4</v>
      </c>
      <c r="E6" s="116" t="s">
        <v>2122</v>
      </c>
      <c r="F6" s="182">
        <v>6.2709999999999998E-6</v>
      </c>
      <c r="G6" s="116" t="s">
        <v>2145</v>
      </c>
      <c r="H6" s="114">
        <v>8.5139999999999999E-4</v>
      </c>
      <c r="I6" s="116" t="s">
        <v>2146</v>
      </c>
      <c r="J6" s="182">
        <v>9.2410000000000001E-6</v>
      </c>
      <c r="K6" s="183">
        <v>3.340122</v>
      </c>
      <c r="L6" s="183">
        <v>0.50260050300000003</v>
      </c>
      <c r="M6" s="184">
        <v>0.76957255000000002</v>
      </c>
    </row>
    <row r="7" spans="1:13" x14ac:dyDescent="0.2">
      <c r="A7" s="113" t="s">
        <v>202</v>
      </c>
      <c r="B7" s="114" t="s">
        <v>201</v>
      </c>
      <c r="C7" s="116" t="s">
        <v>2120</v>
      </c>
      <c r="D7" s="114">
        <v>7.2000000000000005E-4</v>
      </c>
      <c r="E7" s="116" t="s">
        <v>2123</v>
      </c>
      <c r="F7" s="114">
        <v>0.73460000000000003</v>
      </c>
      <c r="G7" s="116" t="s">
        <v>2147</v>
      </c>
      <c r="H7" s="114">
        <v>2.8190000000000002E-4</v>
      </c>
      <c r="I7" s="116" t="s">
        <v>2148</v>
      </c>
      <c r="J7" s="114">
        <v>0.86060000000000003</v>
      </c>
      <c r="K7" s="183">
        <v>2.7068599999999998</v>
      </c>
      <c r="L7" s="183">
        <v>0.60801466299999996</v>
      </c>
      <c r="M7" s="184">
        <v>0.80921721999999996</v>
      </c>
    </row>
    <row r="8" spans="1:13" x14ac:dyDescent="0.2">
      <c r="A8" s="113" t="s">
        <v>203</v>
      </c>
      <c r="B8" s="114" t="s">
        <v>201</v>
      </c>
      <c r="C8" s="116" t="s">
        <v>2121</v>
      </c>
      <c r="D8" s="114">
        <v>0.77939999999999998</v>
      </c>
      <c r="E8" s="116" t="s">
        <v>2124</v>
      </c>
      <c r="F8" s="114">
        <v>0.45150000000000001</v>
      </c>
      <c r="G8" s="116" t="s">
        <v>2149</v>
      </c>
      <c r="H8" s="114">
        <v>0.89049999999999996</v>
      </c>
      <c r="I8" s="116" t="s">
        <v>2150</v>
      </c>
      <c r="J8" s="114">
        <v>0.36730000000000002</v>
      </c>
      <c r="K8" s="183">
        <v>3.5047890000000002</v>
      </c>
      <c r="L8" s="183">
        <v>0.47715051800000002</v>
      </c>
      <c r="M8" s="184">
        <v>0.76957255000000002</v>
      </c>
    </row>
    <row r="9" spans="1:13" x14ac:dyDescent="0.2">
      <c r="A9" s="113" t="s">
        <v>204</v>
      </c>
      <c r="B9" s="114" t="s">
        <v>201</v>
      </c>
      <c r="C9" s="116" t="s">
        <v>2125</v>
      </c>
      <c r="D9" s="114">
        <v>9.1769999999999994E-3</v>
      </c>
      <c r="E9" s="116" t="s">
        <v>2131</v>
      </c>
      <c r="F9" s="114">
        <v>0.47710000000000002</v>
      </c>
      <c r="G9" s="116" t="s">
        <v>2156</v>
      </c>
      <c r="H9" s="114">
        <v>9.6570000000000007E-3</v>
      </c>
      <c r="I9" s="116" t="s">
        <v>2151</v>
      </c>
      <c r="J9" s="114">
        <v>0.47950599999999999</v>
      </c>
      <c r="K9" s="183">
        <v>2.3193959999999998</v>
      </c>
      <c r="L9" s="183">
        <v>0.67724003899999996</v>
      </c>
      <c r="M9" s="184">
        <v>0.80921721999999996</v>
      </c>
    </row>
    <row r="10" spans="1:13" x14ac:dyDescent="0.2">
      <c r="A10" s="113" t="s">
        <v>205</v>
      </c>
      <c r="B10" s="114" t="s">
        <v>201</v>
      </c>
      <c r="C10" s="116" t="s">
        <v>2126</v>
      </c>
      <c r="D10" s="114">
        <v>7.3920000000000001E-3</v>
      </c>
      <c r="E10" s="116" t="s">
        <v>2132</v>
      </c>
      <c r="F10" s="114">
        <v>0.71240000000000003</v>
      </c>
      <c r="G10" s="116" t="s">
        <v>2157</v>
      </c>
      <c r="H10" s="114">
        <v>1.486E-2</v>
      </c>
      <c r="I10" s="116" t="s">
        <v>2158</v>
      </c>
      <c r="J10" s="114">
        <v>0.73050000000000004</v>
      </c>
      <c r="K10" s="183">
        <v>1.9672510000000001</v>
      </c>
      <c r="L10" s="183">
        <v>0.74178244999999998</v>
      </c>
      <c r="M10" s="184">
        <v>0.80921721999999996</v>
      </c>
    </row>
    <row r="11" spans="1:13" x14ac:dyDescent="0.2">
      <c r="A11" s="113" t="s">
        <v>206</v>
      </c>
      <c r="B11" s="114" t="s">
        <v>201</v>
      </c>
      <c r="C11" s="116" t="s">
        <v>2127</v>
      </c>
      <c r="D11" s="114">
        <v>0.10829999999999999</v>
      </c>
      <c r="E11" s="116" t="s">
        <v>2133</v>
      </c>
      <c r="F11" s="114">
        <v>0.80259999999999998</v>
      </c>
      <c r="G11" s="116" t="s">
        <v>2159</v>
      </c>
      <c r="H11" s="114">
        <v>6.8320000000000006E-2</v>
      </c>
      <c r="I11" s="116" t="s">
        <v>2160</v>
      </c>
      <c r="J11" s="114">
        <v>0.81699999999999995</v>
      </c>
      <c r="K11" s="183">
        <v>8.4546569999999992</v>
      </c>
      <c r="L11" s="183">
        <v>7.6736209999999999E-2</v>
      </c>
      <c r="M11" s="184">
        <v>0.45764171999999997</v>
      </c>
    </row>
    <row r="12" spans="1:13" x14ac:dyDescent="0.2">
      <c r="A12" s="113" t="s">
        <v>207</v>
      </c>
      <c r="B12" s="114" t="s">
        <v>201</v>
      </c>
      <c r="C12" s="116" t="s">
        <v>2128</v>
      </c>
      <c r="D12" s="182">
        <v>2.196E-5</v>
      </c>
      <c r="E12" s="116" t="s">
        <v>2129</v>
      </c>
      <c r="F12" s="114">
        <v>1.001E-2</v>
      </c>
      <c r="G12" s="116" t="s">
        <v>2161</v>
      </c>
      <c r="H12" s="114">
        <v>1.906E-4</v>
      </c>
      <c r="I12" s="116" t="s">
        <v>2162</v>
      </c>
      <c r="J12" s="114">
        <v>0.16139999999999999</v>
      </c>
      <c r="K12" s="183">
        <v>7.2270000000000003</v>
      </c>
      <c r="L12" s="183">
        <v>0.124355139</v>
      </c>
      <c r="M12" s="184">
        <v>0.49742056000000001</v>
      </c>
    </row>
    <row r="13" spans="1:13" x14ac:dyDescent="0.2">
      <c r="A13" s="113" t="s">
        <v>208</v>
      </c>
      <c r="B13" s="114" t="s">
        <v>201</v>
      </c>
      <c r="C13" s="116" t="s">
        <v>2134</v>
      </c>
      <c r="D13" s="114">
        <v>3.6610000000000002E-3</v>
      </c>
      <c r="E13" s="116" t="s">
        <v>2135</v>
      </c>
      <c r="F13" s="114">
        <v>0.24149999999999999</v>
      </c>
      <c r="G13" s="116" t="s">
        <v>2163</v>
      </c>
      <c r="H13" s="114">
        <v>5.7320000000000001E-3</v>
      </c>
      <c r="I13" s="116" t="s">
        <v>2164</v>
      </c>
      <c r="J13" s="114">
        <v>0.23960000000000001</v>
      </c>
      <c r="K13" s="183">
        <v>3.274</v>
      </c>
      <c r="L13" s="183">
        <v>0.51304836899999995</v>
      </c>
      <c r="M13" s="184">
        <v>0.76957255000000002</v>
      </c>
    </row>
    <row r="14" spans="1:13" ht="17" customHeight="1" thickBot="1" x14ac:dyDescent="0.25">
      <c r="A14" s="119" t="s">
        <v>209</v>
      </c>
      <c r="B14" s="120" t="s">
        <v>2019</v>
      </c>
      <c r="C14" s="122" t="s">
        <v>2130</v>
      </c>
      <c r="D14" s="120">
        <v>0.51910000000000001</v>
      </c>
      <c r="E14" s="122" t="s">
        <v>2136</v>
      </c>
      <c r="F14" s="120">
        <v>2.6270000000000002E-2</v>
      </c>
      <c r="G14" s="122" t="s">
        <v>2165</v>
      </c>
      <c r="H14" s="120">
        <v>0.74380000000000002</v>
      </c>
      <c r="I14" s="122" t="s">
        <v>2166</v>
      </c>
      <c r="J14" s="120">
        <v>4.9000000000000002E-2</v>
      </c>
      <c r="K14" s="185">
        <v>4.8010000000000002</v>
      </c>
      <c r="L14" s="185">
        <v>0.30834859599999997</v>
      </c>
      <c r="M14" s="186">
        <v>0.74003662999999997</v>
      </c>
    </row>
    <row r="16" spans="1:13" x14ac:dyDescent="0.2">
      <c r="A16" s="187" t="s">
        <v>21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75404-EB05-964F-9936-8535E95D5DF3}">
  <sheetPr>
    <tabColor rgb="FF00B050"/>
  </sheetPr>
  <dimension ref="A1:P84"/>
  <sheetViews>
    <sheetView topLeftCell="A40" zoomScaleNormal="100" workbookViewId="0">
      <selection activeCell="D67" sqref="A1:XFD1048576"/>
    </sheetView>
  </sheetViews>
  <sheetFormatPr baseColWidth="10" defaultColWidth="11" defaultRowHeight="16" x14ac:dyDescent="0.2"/>
  <cols>
    <col min="1" max="1" width="30.5" style="71" customWidth="1"/>
    <col min="2" max="2" width="29.5" style="70" bestFit="1" customWidth="1"/>
    <col min="3" max="5" width="27.1640625" style="70" customWidth="1"/>
    <col min="6" max="6" width="29.83203125" style="70" bestFit="1" customWidth="1"/>
    <col min="7" max="7" width="18" style="70" customWidth="1"/>
    <col min="8" max="16384" width="11" style="71"/>
  </cols>
  <sheetData>
    <row r="1" spans="1:7" x14ac:dyDescent="0.2">
      <c r="A1" s="71" t="s">
        <v>2475</v>
      </c>
    </row>
    <row r="2" spans="1:7" ht="17" thickBot="1" x14ac:dyDescent="0.25"/>
    <row r="3" spans="1:7" ht="17" thickBot="1" x14ac:dyDescent="0.25">
      <c r="A3" s="74" t="s">
        <v>0</v>
      </c>
      <c r="B3" s="75" t="s">
        <v>210</v>
      </c>
      <c r="C3" s="75" t="s">
        <v>211</v>
      </c>
      <c r="D3" s="75" t="s">
        <v>212</v>
      </c>
      <c r="E3" s="75" t="s">
        <v>213</v>
      </c>
      <c r="F3" s="75" t="s">
        <v>214</v>
      </c>
      <c r="G3" s="76" t="s">
        <v>215</v>
      </c>
    </row>
    <row r="4" spans="1:7" ht="19" x14ac:dyDescent="0.2">
      <c r="A4" s="77" t="s">
        <v>11</v>
      </c>
      <c r="B4" s="78"/>
      <c r="C4" s="78"/>
      <c r="D4" s="78"/>
      <c r="E4" s="78"/>
      <c r="F4" s="78"/>
      <c r="G4" s="79" t="s">
        <v>2476</v>
      </c>
    </row>
    <row r="5" spans="1:7" x14ac:dyDescent="0.2">
      <c r="A5" s="80" t="s">
        <v>12</v>
      </c>
      <c r="B5" s="81" t="s">
        <v>216</v>
      </c>
      <c r="C5" s="81" t="s">
        <v>217</v>
      </c>
      <c r="D5" s="81" t="s">
        <v>218</v>
      </c>
      <c r="E5" s="81" t="s">
        <v>219</v>
      </c>
      <c r="F5" s="81" t="s">
        <v>220</v>
      </c>
      <c r="G5" s="82"/>
    </row>
    <row r="6" spans="1:7" x14ac:dyDescent="0.2">
      <c r="A6" s="80" t="s">
        <v>17</v>
      </c>
      <c r="B6" s="81" t="s">
        <v>221</v>
      </c>
      <c r="C6" s="81" t="s">
        <v>222</v>
      </c>
      <c r="D6" s="81" t="s">
        <v>18</v>
      </c>
      <c r="E6" s="81" t="s">
        <v>223</v>
      </c>
      <c r="F6" s="81" t="s">
        <v>224</v>
      </c>
      <c r="G6" s="82"/>
    </row>
    <row r="7" spans="1:7" x14ac:dyDescent="0.2">
      <c r="A7" s="83" t="s">
        <v>22</v>
      </c>
      <c r="B7" s="84" t="s">
        <v>225</v>
      </c>
      <c r="C7" s="84" t="s">
        <v>226</v>
      </c>
      <c r="D7" s="84" t="s">
        <v>227</v>
      </c>
      <c r="E7" s="84" t="s">
        <v>228</v>
      </c>
      <c r="F7" s="84" t="s">
        <v>229</v>
      </c>
      <c r="G7" s="85"/>
    </row>
    <row r="8" spans="1:7" ht="19" x14ac:dyDescent="0.2">
      <c r="A8" s="77" t="s">
        <v>26</v>
      </c>
      <c r="B8" s="78"/>
      <c r="C8" s="78"/>
      <c r="D8" s="78"/>
      <c r="E8" s="78"/>
      <c r="F8" s="78"/>
      <c r="G8" s="79" t="s">
        <v>2477</v>
      </c>
    </row>
    <row r="9" spans="1:7" x14ac:dyDescent="0.2">
      <c r="A9" s="80" t="s">
        <v>1679</v>
      </c>
      <c r="B9" s="81" t="s">
        <v>1762</v>
      </c>
      <c r="C9" s="81" t="s">
        <v>1763</v>
      </c>
      <c r="D9" s="81" t="s">
        <v>232</v>
      </c>
      <c r="E9" s="81" t="s">
        <v>1764</v>
      </c>
      <c r="F9" s="81" t="s">
        <v>1765</v>
      </c>
      <c r="G9" s="82"/>
    </row>
    <row r="10" spans="1:7" x14ac:dyDescent="0.2">
      <c r="A10" s="80" t="s">
        <v>30</v>
      </c>
      <c r="B10" s="81" t="s">
        <v>233</v>
      </c>
      <c r="C10" s="81" t="s">
        <v>234</v>
      </c>
      <c r="D10" s="81" t="s">
        <v>235</v>
      </c>
      <c r="E10" s="81" t="s">
        <v>236</v>
      </c>
      <c r="F10" s="81" t="s">
        <v>237</v>
      </c>
      <c r="G10" s="82"/>
    </row>
    <row r="11" spans="1:7" x14ac:dyDescent="0.2">
      <c r="A11" s="80" t="s">
        <v>35</v>
      </c>
      <c r="B11" s="81" t="s">
        <v>238</v>
      </c>
      <c r="C11" s="81" t="s">
        <v>239</v>
      </c>
      <c r="D11" s="81" t="s">
        <v>240</v>
      </c>
      <c r="E11" s="81" t="s">
        <v>241</v>
      </c>
      <c r="F11" s="81" t="s">
        <v>242</v>
      </c>
      <c r="G11" s="82"/>
    </row>
    <row r="12" spans="1:7" x14ac:dyDescent="0.2">
      <c r="A12" s="80" t="s">
        <v>41</v>
      </c>
      <c r="B12" s="81" t="s">
        <v>243</v>
      </c>
      <c r="C12" s="81" t="s">
        <v>244</v>
      </c>
      <c r="D12" s="81" t="s">
        <v>245</v>
      </c>
      <c r="E12" s="81" t="s">
        <v>246</v>
      </c>
      <c r="F12" s="81" t="s">
        <v>247</v>
      </c>
      <c r="G12" s="82"/>
    </row>
    <row r="13" spans="1:7" x14ac:dyDescent="0.2">
      <c r="A13" s="80" t="s">
        <v>46</v>
      </c>
      <c r="B13" s="81" t="s">
        <v>248</v>
      </c>
      <c r="C13" s="81" t="s">
        <v>249</v>
      </c>
      <c r="D13" s="81" t="s">
        <v>250</v>
      </c>
      <c r="E13" s="81" t="s">
        <v>251</v>
      </c>
      <c r="F13" s="81" t="s">
        <v>252</v>
      </c>
      <c r="G13" s="82"/>
    </row>
    <row r="14" spans="1:7" x14ac:dyDescent="0.2">
      <c r="A14" s="80" t="s">
        <v>1688</v>
      </c>
      <c r="B14" s="81" t="s">
        <v>231</v>
      </c>
      <c r="C14" s="81" t="s">
        <v>1766</v>
      </c>
      <c r="D14" s="81" t="s">
        <v>253</v>
      </c>
      <c r="E14" s="81" t="s">
        <v>1767</v>
      </c>
      <c r="F14" s="81" t="s">
        <v>1768</v>
      </c>
      <c r="G14" s="82"/>
    </row>
    <row r="15" spans="1:7" x14ac:dyDescent="0.2">
      <c r="A15" s="80" t="s">
        <v>53</v>
      </c>
      <c r="B15" s="81">
        <v>0</v>
      </c>
      <c r="C15" s="81">
        <v>0</v>
      </c>
      <c r="D15" s="81">
        <v>0</v>
      </c>
      <c r="E15" s="81">
        <v>0</v>
      </c>
      <c r="F15" s="81">
        <v>0</v>
      </c>
      <c r="G15" s="85"/>
    </row>
    <row r="16" spans="1:7" ht="19" x14ac:dyDescent="0.2">
      <c r="A16" s="77" t="s">
        <v>54</v>
      </c>
      <c r="B16" s="78"/>
      <c r="C16" s="78"/>
      <c r="D16" s="78"/>
      <c r="E16" s="78"/>
      <c r="F16" s="78"/>
      <c r="G16" s="79" t="s">
        <v>2478</v>
      </c>
    </row>
    <row r="17" spans="1:7" x14ac:dyDescent="0.2">
      <c r="A17" s="80" t="s">
        <v>12</v>
      </c>
      <c r="B17" s="81" t="s">
        <v>254</v>
      </c>
      <c r="C17" s="81" t="s">
        <v>255</v>
      </c>
      <c r="D17" s="81" t="s">
        <v>256</v>
      </c>
      <c r="E17" s="81" t="s">
        <v>257</v>
      </c>
      <c r="F17" s="81" t="s">
        <v>258</v>
      </c>
      <c r="G17" s="82"/>
    </row>
    <row r="18" spans="1:7" x14ac:dyDescent="0.2">
      <c r="A18" s="80" t="s">
        <v>17</v>
      </c>
      <c r="B18" s="81" t="s">
        <v>259</v>
      </c>
      <c r="C18" s="81" t="s">
        <v>260</v>
      </c>
      <c r="D18" s="81" t="s">
        <v>261</v>
      </c>
      <c r="E18" s="81" t="s">
        <v>262</v>
      </c>
      <c r="F18" s="81" t="s">
        <v>263</v>
      </c>
      <c r="G18" s="82"/>
    </row>
    <row r="19" spans="1:7" x14ac:dyDescent="0.2">
      <c r="A19" s="83" t="s">
        <v>22</v>
      </c>
      <c r="B19" s="84" t="s">
        <v>264</v>
      </c>
      <c r="C19" s="84" t="s">
        <v>265</v>
      </c>
      <c r="D19" s="84" t="s">
        <v>266</v>
      </c>
      <c r="E19" s="84" t="s">
        <v>267</v>
      </c>
      <c r="F19" s="84" t="s">
        <v>268</v>
      </c>
      <c r="G19" s="85"/>
    </row>
    <row r="20" spans="1:7" x14ac:dyDescent="0.2">
      <c r="A20" s="89" t="s">
        <v>85</v>
      </c>
      <c r="B20" s="90"/>
      <c r="C20" s="90"/>
      <c r="D20" s="90"/>
      <c r="E20" s="90"/>
      <c r="F20" s="90"/>
      <c r="G20" s="91"/>
    </row>
    <row r="21" spans="1:7" ht="19" x14ac:dyDescent="0.2">
      <c r="A21" s="77" t="s">
        <v>86</v>
      </c>
      <c r="B21" s="78"/>
      <c r="C21" s="78"/>
      <c r="D21" s="78"/>
      <c r="E21" s="78"/>
      <c r="F21" s="92"/>
      <c r="G21" s="79" t="s">
        <v>2438</v>
      </c>
    </row>
    <row r="22" spans="1:7" x14ac:dyDescent="0.2">
      <c r="A22" s="80" t="s">
        <v>1748</v>
      </c>
      <c r="B22" s="81" t="s">
        <v>1749</v>
      </c>
      <c r="C22" s="81" t="s">
        <v>269</v>
      </c>
      <c r="D22" s="81" t="s">
        <v>1750</v>
      </c>
      <c r="E22" s="81" t="s">
        <v>1751</v>
      </c>
      <c r="F22" s="81" t="s">
        <v>1752</v>
      </c>
      <c r="G22" s="82"/>
    </row>
    <row r="23" spans="1:7" x14ac:dyDescent="0.2">
      <c r="A23" s="80" t="s">
        <v>88</v>
      </c>
      <c r="B23" s="81" t="s">
        <v>270</v>
      </c>
      <c r="C23" s="81" t="s">
        <v>271</v>
      </c>
      <c r="D23" s="81" t="s">
        <v>272</v>
      </c>
      <c r="E23" s="81" t="s">
        <v>273</v>
      </c>
      <c r="F23" s="81" t="s">
        <v>274</v>
      </c>
      <c r="G23" s="82"/>
    </row>
    <row r="24" spans="1:7" x14ac:dyDescent="0.2">
      <c r="A24" s="80" t="s">
        <v>92</v>
      </c>
      <c r="B24" s="81" t="s">
        <v>275</v>
      </c>
      <c r="C24" s="81" t="s">
        <v>276</v>
      </c>
      <c r="D24" s="81" t="s">
        <v>277</v>
      </c>
      <c r="E24" s="81" t="s">
        <v>278</v>
      </c>
      <c r="F24" s="81" t="s">
        <v>279</v>
      </c>
      <c r="G24" s="82"/>
    </row>
    <row r="25" spans="1:7" x14ac:dyDescent="0.2">
      <c r="A25" s="80" t="s">
        <v>84</v>
      </c>
      <c r="B25" s="81">
        <v>23</v>
      </c>
      <c r="C25" s="81">
        <v>25</v>
      </c>
      <c r="D25" s="81">
        <v>27</v>
      </c>
      <c r="E25" s="81">
        <v>19</v>
      </c>
      <c r="F25" s="81">
        <v>25</v>
      </c>
      <c r="G25" s="85"/>
    </row>
    <row r="26" spans="1:7" ht="19" x14ac:dyDescent="0.2">
      <c r="A26" s="77" t="s">
        <v>97</v>
      </c>
      <c r="B26" s="78"/>
      <c r="C26" s="78"/>
      <c r="D26" s="78"/>
      <c r="E26" s="78"/>
      <c r="F26" s="92"/>
      <c r="G26" s="79" t="s">
        <v>2438</v>
      </c>
    </row>
    <row r="27" spans="1:7" x14ac:dyDescent="0.2">
      <c r="A27" s="80" t="s">
        <v>98</v>
      </c>
      <c r="B27" s="81" t="s">
        <v>280</v>
      </c>
      <c r="C27" s="81" t="s">
        <v>281</v>
      </c>
      <c r="D27" s="81" t="s">
        <v>282</v>
      </c>
      <c r="E27" s="81" t="s">
        <v>283</v>
      </c>
      <c r="F27" s="81" t="s">
        <v>284</v>
      </c>
      <c r="G27" s="82"/>
    </row>
    <row r="28" spans="1:7" x14ac:dyDescent="0.2">
      <c r="A28" s="80" t="s">
        <v>103</v>
      </c>
      <c r="B28" s="81" t="s">
        <v>285</v>
      </c>
      <c r="C28" s="81" t="s">
        <v>286</v>
      </c>
      <c r="D28" s="81" t="s">
        <v>287</v>
      </c>
      <c r="E28" s="81" t="s">
        <v>288</v>
      </c>
      <c r="F28" s="81" t="s">
        <v>289</v>
      </c>
      <c r="G28" s="82"/>
    </row>
    <row r="29" spans="1:7" x14ac:dyDescent="0.2">
      <c r="A29" s="80" t="s">
        <v>1713</v>
      </c>
      <c r="B29" s="81" t="s">
        <v>1753</v>
      </c>
      <c r="C29" s="81" t="s">
        <v>1754</v>
      </c>
      <c r="D29" s="81" t="s">
        <v>1755</v>
      </c>
      <c r="E29" s="81" t="s">
        <v>1756</v>
      </c>
      <c r="F29" s="81" t="s">
        <v>1757</v>
      </c>
      <c r="G29" s="82"/>
    </row>
    <row r="30" spans="1:7" x14ac:dyDescent="0.2">
      <c r="A30" s="80" t="s">
        <v>84</v>
      </c>
      <c r="B30" s="81">
        <v>30</v>
      </c>
      <c r="C30" s="81">
        <v>36</v>
      </c>
      <c r="D30" s="81">
        <v>41</v>
      </c>
      <c r="E30" s="81">
        <v>32</v>
      </c>
      <c r="F30" s="81">
        <v>37</v>
      </c>
      <c r="G30" s="85"/>
    </row>
    <row r="31" spans="1:7" ht="19" x14ac:dyDescent="0.2">
      <c r="A31" s="77" t="s">
        <v>111</v>
      </c>
      <c r="B31" s="78"/>
      <c r="C31" s="78"/>
      <c r="D31" s="78"/>
      <c r="E31" s="78"/>
      <c r="F31" s="92"/>
      <c r="G31" s="79" t="s">
        <v>2438</v>
      </c>
    </row>
    <row r="32" spans="1:7" x14ac:dyDescent="0.2">
      <c r="A32" s="80" t="s">
        <v>112</v>
      </c>
      <c r="B32" s="81" t="s">
        <v>291</v>
      </c>
      <c r="C32" s="81" t="s">
        <v>292</v>
      </c>
      <c r="D32" s="81" t="s">
        <v>293</v>
      </c>
      <c r="E32" s="81" t="s">
        <v>294</v>
      </c>
      <c r="F32" s="81" t="s">
        <v>295</v>
      </c>
      <c r="G32" s="82"/>
    </row>
    <row r="33" spans="1:16" x14ac:dyDescent="0.2">
      <c r="A33" s="80" t="s">
        <v>117</v>
      </c>
      <c r="B33" s="81" t="s">
        <v>296</v>
      </c>
      <c r="C33" s="81" t="s">
        <v>297</v>
      </c>
      <c r="D33" s="81" t="s">
        <v>298</v>
      </c>
      <c r="E33" s="81" t="s">
        <v>299</v>
      </c>
      <c r="F33" s="81" t="s">
        <v>300</v>
      </c>
      <c r="G33" s="82"/>
    </row>
    <row r="34" spans="1:16" x14ac:dyDescent="0.2">
      <c r="A34" s="80" t="s">
        <v>1720</v>
      </c>
      <c r="B34" s="81" t="s">
        <v>1758</v>
      </c>
      <c r="C34" s="81" t="s">
        <v>1759</v>
      </c>
      <c r="D34" s="81" t="s">
        <v>1760</v>
      </c>
      <c r="E34" s="81" t="s">
        <v>1761</v>
      </c>
      <c r="F34" s="81" t="s">
        <v>1752</v>
      </c>
      <c r="G34" s="82"/>
    </row>
    <row r="35" spans="1:16" x14ac:dyDescent="0.2">
      <c r="A35" s="80" t="s">
        <v>84</v>
      </c>
      <c r="B35" s="84">
        <v>24</v>
      </c>
      <c r="C35" s="81">
        <v>23</v>
      </c>
      <c r="D35" s="81">
        <v>32</v>
      </c>
      <c r="E35" s="81">
        <v>19</v>
      </c>
      <c r="F35" s="81">
        <v>22</v>
      </c>
      <c r="G35" s="85"/>
      <c r="H35" s="93"/>
    </row>
    <row r="36" spans="1:16" ht="19" x14ac:dyDescent="0.2">
      <c r="A36" s="77" t="s">
        <v>124</v>
      </c>
      <c r="B36" s="78"/>
      <c r="C36" s="78"/>
      <c r="D36" s="78"/>
      <c r="E36" s="78"/>
      <c r="F36" s="92"/>
      <c r="G36" s="79" t="s">
        <v>2438</v>
      </c>
      <c r="H36" s="93"/>
    </row>
    <row r="37" spans="1:16" x14ac:dyDescent="0.2">
      <c r="A37" s="80" t="s">
        <v>125</v>
      </c>
      <c r="B37" s="81" t="s">
        <v>301</v>
      </c>
      <c r="C37" s="81" t="s">
        <v>302</v>
      </c>
      <c r="D37" s="81" t="s">
        <v>303</v>
      </c>
      <c r="E37" s="81" t="s">
        <v>304</v>
      </c>
      <c r="F37" s="81" t="s">
        <v>305</v>
      </c>
      <c r="G37" s="82"/>
      <c r="H37" s="93"/>
    </row>
    <row r="38" spans="1:16" x14ac:dyDescent="0.2">
      <c r="A38" s="80" t="s">
        <v>130</v>
      </c>
      <c r="B38" s="81" t="s">
        <v>306</v>
      </c>
      <c r="C38" s="81" t="s">
        <v>307</v>
      </c>
      <c r="D38" s="81" t="s">
        <v>308</v>
      </c>
      <c r="E38" s="81" t="s">
        <v>309</v>
      </c>
      <c r="F38" s="81" t="s">
        <v>310</v>
      </c>
      <c r="G38" s="82"/>
      <c r="H38" s="93"/>
    </row>
    <row r="39" spans="1:16" x14ac:dyDescent="0.2">
      <c r="A39" s="80" t="s">
        <v>84</v>
      </c>
      <c r="B39" s="84">
        <v>23</v>
      </c>
      <c r="C39" s="81">
        <v>24</v>
      </c>
      <c r="D39" s="81">
        <v>30</v>
      </c>
      <c r="E39" s="81">
        <v>20</v>
      </c>
      <c r="F39" s="81">
        <v>27</v>
      </c>
      <c r="G39" s="85"/>
      <c r="H39" s="93"/>
    </row>
    <row r="40" spans="1:16" ht="19" x14ac:dyDescent="0.2">
      <c r="A40" s="77" t="s">
        <v>134</v>
      </c>
      <c r="B40" s="78"/>
      <c r="C40" s="78"/>
      <c r="D40" s="78"/>
      <c r="E40" s="78"/>
      <c r="F40" s="92"/>
      <c r="G40" s="79" t="s">
        <v>2438</v>
      </c>
      <c r="H40" s="93"/>
    </row>
    <row r="41" spans="1:16" x14ac:dyDescent="0.2">
      <c r="A41" s="80" t="s">
        <v>135</v>
      </c>
      <c r="B41" s="81" t="s">
        <v>311</v>
      </c>
      <c r="C41" s="81" t="s">
        <v>312</v>
      </c>
      <c r="D41" s="81" t="s">
        <v>313</v>
      </c>
      <c r="E41" s="81" t="s">
        <v>314</v>
      </c>
      <c r="F41" s="81" t="s">
        <v>315</v>
      </c>
      <c r="G41" s="82"/>
      <c r="H41" s="93"/>
    </row>
    <row r="42" spans="1:16" x14ac:dyDescent="0.2">
      <c r="A42" s="80" t="s">
        <v>139</v>
      </c>
      <c r="B42" s="81" t="s">
        <v>316</v>
      </c>
      <c r="C42" s="81" t="s">
        <v>317</v>
      </c>
      <c r="D42" s="81" t="s">
        <v>318</v>
      </c>
      <c r="E42" s="81" t="s">
        <v>319</v>
      </c>
      <c r="F42" s="81" t="s">
        <v>290</v>
      </c>
      <c r="G42" s="82"/>
      <c r="H42" s="93"/>
    </row>
    <row r="43" spans="1:16" x14ac:dyDescent="0.2">
      <c r="A43" s="80" t="s">
        <v>84</v>
      </c>
      <c r="B43" s="81">
        <v>78</v>
      </c>
      <c r="C43" s="81">
        <v>81</v>
      </c>
      <c r="D43" s="81">
        <v>99</v>
      </c>
      <c r="E43" s="81">
        <v>92</v>
      </c>
      <c r="F43" s="81">
        <v>91</v>
      </c>
      <c r="G43" s="82"/>
      <c r="H43" s="93"/>
      <c r="P43" s="82"/>
    </row>
    <row r="44" spans="1:16" ht="19" x14ac:dyDescent="0.2">
      <c r="A44" s="95" t="s">
        <v>143</v>
      </c>
      <c r="B44" s="96"/>
      <c r="C44" s="96"/>
      <c r="D44" s="96"/>
      <c r="E44" s="96"/>
      <c r="F44" s="96"/>
      <c r="G44" s="97" t="s">
        <v>2442</v>
      </c>
      <c r="H44" s="93"/>
    </row>
    <row r="45" spans="1:16" x14ac:dyDescent="0.2">
      <c r="A45" s="80" t="s">
        <v>144</v>
      </c>
      <c r="B45" s="81" t="s">
        <v>320</v>
      </c>
      <c r="C45" s="81" t="s">
        <v>321</v>
      </c>
      <c r="D45" s="81" t="s">
        <v>322</v>
      </c>
      <c r="E45" s="81" t="s">
        <v>323</v>
      </c>
      <c r="F45" s="81" t="s">
        <v>324</v>
      </c>
      <c r="G45" s="82"/>
      <c r="H45" s="93"/>
    </row>
    <row r="46" spans="1:16" x14ac:dyDescent="0.2">
      <c r="A46" s="80" t="s">
        <v>149</v>
      </c>
      <c r="B46" s="81" t="s">
        <v>325</v>
      </c>
      <c r="C46" s="81" t="s">
        <v>326</v>
      </c>
      <c r="D46" s="81" t="s">
        <v>327</v>
      </c>
      <c r="E46" s="81" t="s">
        <v>328</v>
      </c>
      <c r="F46" s="81" t="s">
        <v>329</v>
      </c>
      <c r="G46" s="82"/>
      <c r="H46" s="93"/>
    </row>
    <row r="47" spans="1:16" x14ac:dyDescent="0.2">
      <c r="A47" s="80" t="s">
        <v>154</v>
      </c>
      <c r="B47" s="81">
        <v>69</v>
      </c>
      <c r="C47" s="81">
        <v>105</v>
      </c>
      <c r="D47" s="81">
        <v>113</v>
      </c>
      <c r="E47" s="81">
        <v>121</v>
      </c>
      <c r="F47" s="81">
        <v>133</v>
      </c>
      <c r="G47" s="82"/>
      <c r="H47" s="93"/>
    </row>
    <row r="48" spans="1:16" ht="19" x14ac:dyDescent="0.2">
      <c r="A48" s="77" t="s">
        <v>155</v>
      </c>
      <c r="B48" s="78"/>
      <c r="C48" s="78"/>
      <c r="D48" s="78"/>
      <c r="E48" s="78"/>
      <c r="F48" s="92"/>
      <c r="G48" s="98" t="s">
        <v>2442</v>
      </c>
      <c r="H48" s="93"/>
    </row>
    <row r="49" spans="1:8" x14ac:dyDescent="0.2">
      <c r="A49" s="80" t="s">
        <v>144</v>
      </c>
      <c r="B49" s="81" t="s">
        <v>330</v>
      </c>
      <c r="C49" s="81" t="s">
        <v>331</v>
      </c>
      <c r="D49" s="81" t="s">
        <v>332</v>
      </c>
      <c r="E49" s="81" t="s">
        <v>333</v>
      </c>
      <c r="F49" s="81" t="s">
        <v>334</v>
      </c>
      <c r="G49" s="82"/>
      <c r="H49" s="93"/>
    </row>
    <row r="50" spans="1:8" x14ac:dyDescent="0.2">
      <c r="A50" s="80" t="s">
        <v>149</v>
      </c>
      <c r="B50" s="81" t="s">
        <v>335</v>
      </c>
      <c r="C50" s="81" t="s">
        <v>336</v>
      </c>
      <c r="D50" s="81" t="s">
        <v>337</v>
      </c>
      <c r="E50" s="81" t="s">
        <v>338</v>
      </c>
      <c r="F50" s="81" t="s">
        <v>339</v>
      </c>
      <c r="G50" s="82"/>
      <c r="H50" s="93"/>
    </row>
    <row r="51" spans="1:8" x14ac:dyDescent="0.2">
      <c r="A51" s="83" t="s">
        <v>154</v>
      </c>
      <c r="B51" s="84">
        <v>154</v>
      </c>
      <c r="C51" s="84">
        <v>222</v>
      </c>
      <c r="D51" s="84">
        <v>222</v>
      </c>
      <c r="E51" s="84">
        <v>244</v>
      </c>
      <c r="F51" s="84">
        <v>233</v>
      </c>
      <c r="G51" s="85"/>
      <c r="H51" s="93"/>
    </row>
    <row r="52" spans="1:8" ht="19" x14ac:dyDescent="0.2">
      <c r="A52" s="99" t="s">
        <v>164</v>
      </c>
      <c r="B52" s="100"/>
      <c r="C52" s="100"/>
      <c r="D52" s="100"/>
      <c r="E52" s="100"/>
      <c r="F52" s="100"/>
      <c r="G52" s="98" t="s">
        <v>2442</v>
      </c>
      <c r="H52" s="93"/>
    </row>
    <row r="53" spans="1:8" x14ac:dyDescent="0.2">
      <c r="A53" s="101" t="s">
        <v>144</v>
      </c>
      <c r="B53" s="102" t="s">
        <v>340</v>
      </c>
      <c r="C53" s="102" t="s">
        <v>341</v>
      </c>
      <c r="D53" s="102" t="s">
        <v>342</v>
      </c>
      <c r="E53" s="102" t="s">
        <v>343</v>
      </c>
      <c r="F53" s="102" t="s">
        <v>344</v>
      </c>
      <c r="G53" s="103"/>
      <c r="H53" s="93"/>
    </row>
    <row r="54" spans="1:8" x14ac:dyDescent="0.2">
      <c r="A54" s="101" t="s">
        <v>149</v>
      </c>
      <c r="B54" s="102" t="s">
        <v>345</v>
      </c>
      <c r="C54" s="102" t="s">
        <v>346</v>
      </c>
      <c r="D54" s="102" t="s">
        <v>347</v>
      </c>
      <c r="E54" s="102" t="s">
        <v>348</v>
      </c>
      <c r="F54" s="102" t="s">
        <v>349</v>
      </c>
      <c r="G54" s="103"/>
      <c r="H54" s="93"/>
    </row>
    <row r="55" spans="1:8" x14ac:dyDescent="0.2">
      <c r="A55" s="86" t="s">
        <v>154</v>
      </c>
      <c r="B55" s="87">
        <v>72</v>
      </c>
      <c r="C55" s="87">
        <v>110</v>
      </c>
      <c r="D55" s="87">
        <v>96</v>
      </c>
      <c r="E55" s="87">
        <v>97</v>
      </c>
      <c r="F55" s="87">
        <v>124</v>
      </c>
      <c r="G55" s="88"/>
      <c r="H55" s="93"/>
    </row>
    <row r="56" spans="1:8" x14ac:dyDescent="0.2">
      <c r="A56" s="89" t="s">
        <v>174</v>
      </c>
      <c r="B56" s="90"/>
      <c r="C56" s="90"/>
      <c r="D56" s="90"/>
      <c r="E56" s="90"/>
      <c r="F56" s="90"/>
      <c r="G56" s="91"/>
      <c r="H56" s="93"/>
    </row>
    <row r="57" spans="1:8" ht="19" x14ac:dyDescent="0.2">
      <c r="A57" s="77" t="s">
        <v>175</v>
      </c>
      <c r="B57" s="78"/>
      <c r="C57" s="78"/>
      <c r="D57" s="78"/>
      <c r="E57" s="78"/>
      <c r="F57" s="78"/>
      <c r="G57" s="79" t="s">
        <v>2444</v>
      </c>
      <c r="H57" s="93"/>
    </row>
    <row r="58" spans="1:8" x14ac:dyDescent="0.2">
      <c r="A58" s="80" t="s">
        <v>12</v>
      </c>
      <c r="B58" s="81" t="s">
        <v>350</v>
      </c>
      <c r="C58" s="81" t="s">
        <v>351</v>
      </c>
      <c r="D58" s="81" t="s">
        <v>352</v>
      </c>
      <c r="E58" s="81" t="s">
        <v>353</v>
      </c>
      <c r="F58" s="81" t="s">
        <v>354</v>
      </c>
      <c r="G58" s="82"/>
      <c r="H58" s="93"/>
    </row>
    <row r="59" spans="1:8" x14ac:dyDescent="0.2">
      <c r="A59" s="80" t="s">
        <v>17</v>
      </c>
      <c r="B59" s="81" t="s">
        <v>355</v>
      </c>
      <c r="C59" s="81" t="s">
        <v>356</v>
      </c>
      <c r="D59" s="81" t="s">
        <v>357</v>
      </c>
      <c r="E59" s="81" t="s">
        <v>358</v>
      </c>
      <c r="F59" s="81" t="s">
        <v>359</v>
      </c>
      <c r="G59" s="82"/>
      <c r="H59" s="93"/>
    </row>
    <row r="60" spans="1:8" x14ac:dyDescent="0.2">
      <c r="A60" s="83" t="s">
        <v>22</v>
      </c>
      <c r="B60" s="84" t="s">
        <v>360</v>
      </c>
      <c r="C60" s="84" t="s">
        <v>361</v>
      </c>
      <c r="D60" s="84" t="s">
        <v>362</v>
      </c>
      <c r="E60" s="84" t="s">
        <v>363</v>
      </c>
      <c r="F60" s="84" t="s">
        <v>364</v>
      </c>
      <c r="G60" s="85"/>
      <c r="H60" s="93"/>
    </row>
    <row r="61" spans="1:8" ht="19" x14ac:dyDescent="0.2">
      <c r="A61" s="77" t="s">
        <v>188</v>
      </c>
      <c r="B61" s="78"/>
      <c r="C61" s="78"/>
      <c r="D61" s="78"/>
      <c r="E61" s="78"/>
      <c r="F61" s="78"/>
      <c r="G61" s="79" t="s">
        <v>2448</v>
      </c>
      <c r="H61" s="93"/>
    </row>
    <row r="62" spans="1:8" x14ac:dyDescent="0.2">
      <c r="A62" s="80" t="s">
        <v>189</v>
      </c>
      <c r="B62" s="81" t="s">
        <v>1990</v>
      </c>
      <c r="C62" s="81" t="s">
        <v>1993</v>
      </c>
      <c r="D62" s="81" t="s">
        <v>1997</v>
      </c>
      <c r="E62" s="81" t="s">
        <v>2001</v>
      </c>
      <c r="F62" s="81" t="s">
        <v>2005</v>
      </c>
      <c r="G62" s="82"/>
      <c r="H62" s="93"/>
    </row>
    <row r="63" spans="1:8" x14ac:dyDescent="0.2">
      <c r="A63" s="83" t="s">
        <v>190</v>
      </c>
      <c r="B63" s="84" t="s">
        <v>1991</v>
      </c>
      <c r="C63" s="84" t="s">
        <v>1994</v>
      </c>
      <c r="D63" s="84" t="s">
        <v>1998</v>
      </c>
      <c r="E63" s="84" t="s">
        <v>2002</v>
      </c>
      <c r="F63" s="84" t="s">
        <v>2006</v>
      </c>
      <c r="G63" s="85"/>
      <c r="H63" s="93"/>
    </row>
    <row r="64" spans="1:8" ht="19" x14ac:dyDescent="0.2">
      <c r="A64" s="77" t="s">
        <v>191</v>
      </c>
      <c r="B64" s="78"/>
      <c r="C64" s="78"/>
      <c r="D64" s="78"/>
      <c r="E64" s="78"/>
      <c r="F64" s="78"/>
      <c r="G64" s="79" t="s">
        <v>2442</v>
      </c>
      <c r="H64" s="93"/>
    </row>
    <row r="65" spans="1:8" x14ac:dyDescent="0.2">
      <c r="A65" s="80" t="s">
        <v>189</v>
      </c>
      <c r="B65" s="81" t="s">
        <v>1762</v>
      </c>
      <c r="C65" s="81" t="s">
        <v>1995</v>
      </c>
      <c r="D65" s="81" t="s">
        <v>1999</v>
      </c>
      <c r="E65" s="81" t="s">
        <v>2003</v>
      </c>
      <c r="F65" s="81" t="s">
        <v>2007</v>
      </c>
      <c r="G65" s="82"/>
      <c r="H65" s="93"/>
    </row>
    <row r="66" spans="1:8" x14ac:dyDescent="0.2">
      <c r="A66" s="83" t="s">
        <v>190</v>
      </c>
      <c r="B66" s="84" t="s">
        <v>1992</v>
      </c>
      <c r="C66" s="84" t="s">
        <v>1996</v>
      </c>
      <c r="D66" s="84" t="s">
        <v>2000</v>
      </c>
      <c r="E66" s="84" t="s">
        <v>2004</v>
      </c>
      <c r="F66" s="84" t="s">
        <v>2008</v>
      </c>
      <c r="G66" s="85"/>
      <c r="H66" s="93"/>
    </row>
    <row r="67" spans="1:8" ht="19" x14ac:dyDescent="0.2">
      <c r="A67" s="77" t="s">
        <v>192</v>
      </c>
      <c r="B67" s="78"/>
      <c r="C67" s="78"/>
      <c r="D67" s="78"/>
      <c r="E67" s="78"/>
      <c r="F67" s="78"/>
      <c r="G67" s="79" t="s">
        <v>2448</v>
      </c>
      <c r="H67" s="93"/>
    </row>
    <row r="68" spans="1:8" x14ac:dyDescent="0.2">
      <c r="A68" s="80" t="s">
        <v>1744</v>
      </c>
      <c r="B68" s="81" t="s">
        <v>2018</v>
      </c>
      <c r="C68" s="81" t="s">
        <v>2017</v>
      </c>
      <c r="D68" s="81" t="s">
        <v>2016</v>
      </c>
      <c r="E68" s="81" t="s">
        <v>2015</v>
      </c>
      <c r="F68" s="81" t="s">
        <v>2014</v>
      </c>
      <c r="G68" s="82"/>
      <c r="H68" s="93"/>
    </row>
    <row r="69" spans="1:8" ht="17" thickBot="1" x14ac:dyDescent="0.25">
      <c r="A69" s="105" t="s">
        <v>1746</v>
      </c>
      <c r="B69" s="106" t="s">
        <v>2009</v>
      </c>
      <c r="C69" s="106" t="s">
        <v>2010</v>
      </c>
      <c r="D69" s="106" t="s">
        <v>2011</v>
      </c>
      <c r="E69" s="106" t="s">
        <v>2012</v>
      </c>
      <c r="F69" s="106" t="s">
        <v>2013</v>
      </c>
      <c r="G69" s="107"/>
      <c r="H69" s="72"/>
    </row>
    <row r="70" spans="1:8" x14ac:dyDescent="0.2">
      <c r="A70" s="108" t="s">
        <v>2451</v>
      </c>
      <c r="H70" s="72"/>
    </row>
    <row r="71" spans="1:8" x14ac:dyDescent="0.2">
      <c r="A71" s="108" t="s">
        <v>2452</v>
      </c>
      <c r="H71" s="104"/>
    </row>
    <row r="72" spans="1:8" x14ac:dyDescent="0.2">
      <c r="A72" s="108" t="s">
        <v>2453</v>
      </c>
      <c r="H72" s="104"/>
    </row>
    <row r="73" spans="1:8" x14ac:dyDescent="0.2">
      <c r="A73" s="108" t="s">
        <v>2454</v>
      </c>
      <c r="H73" s="104"/>
    </row>
    <row r="74" spans="1:8" x14ac:dyDescent="0.2">
      <c r="A74" s="108" t="s">
        <v>2455</v>
      </c>
      <c r="H74" s="72"/>
    </row>
    <row r="76" spans="1:8" x14ac:dyDescent="0.2">
      <c r="H76" s="72"/>
    </row>
    <row r="77" spans="1:8" x14ac:dyDescent="0.2">
      <c r="H77" s="72"/>
    </row>
    <row r="78" spans="1:8" x14ac:dyDescent="0.2">
      <c r="H78" s="72"/>
    </row>
    <row r="79" spans="1:8" x14ac:dyDescent="0.2">
      <c r="H79" s="72"/>
    </row>
    <row r="80" spans="1:8" x14ac:dyDescent="0.2">
      <c r="H80" s="72"/>
    </row>
    <row r="81" spans="8:8" x14ac:dyDescent="0.2">
      <c r="H81" s="72"/>
    </row>
    <row r="82" spans="8:8" x14ac:dyDescent="0.2">
      <c r="H82" s="72"/>
    </row>
    <row r="83" spans="8:8" x14ac:dyDescent="0.2">
      <c r="H83" s="72"/>
    </row>
    <row r="84" spans="8:8" x14ac:dyDescent="0.2">
      <c r="H84" s="7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956E5-E86D-DB42-90B6-284872D8E9BD}">
  <sheetPr codeName="Sheet4">
    <tabColor rgb="FF00B050"/>
  </sheetPr>
  <dimension ref="A1:J71"/>
  <sheetViews>
    <sheetView topLeftCell="A37" zoomScaleNormal="100" workbookViewId="0">
      <selection activeCell="D60" sqref="A1:XFD1048576"/>
    </sheetView>
  </sheetViews>
  <sheetFormatPr baseColWidth="10" defaultColWidth="11" defaultRowHeight="16" x14ac:dyDescent="0.2"/>
  <cols>
    <col min="1" max="1" width="34.5" style="71" customWidth="1"/>
    <col min="2" max="8" width="25.1640625" style="71" customWidth="1"/>
    <col min="9" max="9" width="20" style="70" bestFit="1" customWidth="1"/>
    <col min="10" max="10" width="24" style="70" bestFit="1" customWidth="1"/>
    <col min="11" max="16384" width="11" style="71"/>
  </cols>
  <sheetData>
    <row r="1" spans="1:10" x14ac:dyDescent="0.2">
      <c r="A1" s="71" t="s">
        <v>2479</v>
      </c>
    </row>
    <row r="3" spans="1:10" x14ac:dyDescent="0.2">
      <c r="A3" s="124" t="s">
        <v>2480</v>
      </c>
    </row>
    <row r="4" spans="1:10" ht="17" thickBot="1" x14ac:dyDescent="0.25"/>
    <row r="5" spans="1:10" ht="17" thickBot="1" x14ac:dyDescent="0.25">
      <c r="A5" s="74" t="s">
        <v>365</v>
      </c>
      <c r="B5" s="75" t="s">
        <v>1798</v>
      </c>
      <c r="C5" s="75" t="s">
        <v>1799</v>
      </c>
      <c r="D5" s="75" t="s">
        <v>1800</v>
      </c>
      <c r="E5" s="75" t="s">
        <v>1801</v>
      </c>
      <c r="F5" s="75" t="s">
        <v>1802</v>
      </c>
      <c r="G5" s="75" t="s">
        <v>1803</v>
      </c>
      <c r="H5" s="75" t="s">
        <v>1781</v>
      </c>
      <c r="I5" s="75" t="s">
        <v>1791</v>
      </c>
      <c r="J5" s="76" t="s">
        <v>1790</v>
      </c>
    </row>
    <row r="6" spans="1:10" ht="17" x14ac:dyDescent="0.2">
      <c r="A6" s="188" t="s">
        <v>366</v>
      </c>
      <c r="B6" s="189"/>
      <c r="C6" s="190"/>
      <c r="D6" s="190"/>
      <c r="E6" s="189"/>
      <c r="F6" s="189"/>
      <c r="G6" s="189"/>
      <c r="H6" s="189"/>
      <c r="I6" s="191"/>
      <c r="J6" s="192"/>
    </row>
    <row r="7" spans="1:10" ht="19" x14ac:dyDescent="0.2">
      <c r="A7" s="153" t="s">
        <v>12</v>
      </c>
      <c r="B7" s="193" t="s">
        <v>1804</v>
      </c>
      <c r="C7" s="193" t="s">
        <v>1806</v>
      </c>
      <c r="D7" s="193" t="s">
        <v>1808</v>
      </c>
      <c r="E7" s="193" t="s">
        <v>1809</v>
      </c>
      <c r="F7" s="193" t="s">
        <v>1811</v>
      </c>
      <c r="G7" s="193" t="s">
        <v>1813</v>
      </c>
      <c r="H7" s="193" t="s">
        <v>1776</v>
      </c>
      <c r="I7" s="81" t="s">
        <v>2481</v>
      </c>
      <c r="J7" s="82" t="s">
        <v>2482</v>
      </c>
    </row>
    <row r="8" spans="1:10" ht="17" x14ac:dyDescent="0.2">
      <c r="A8" s="153" t="s">
        <v>367</v>
      </c>
      <c r="B8" s="193" t="s">
        <v>1805</v>
      </c>
      <c r="C8" s="193" t="s">
        <v>1807</v>
      </c>
      <c r="D8" s="193" t="s">
        <v>1771</v>
      </c>
      <c r="E8" s="193" t="s">
        <v>1810</v>
      </c>
      <c r="F8" s="193" t="s">
        <v>1812</v>
      </c>
      <c r="G8" s="193" t="s">
        <v>1814</v>
      </c>
      <c r="H8" s="193" t="s">
        <v>1777</v>
      </c>
      <c r="I8" s="81"/>
      <c r="J8" s="82"/>
    </row>
    <row r="9" spans="1:10" ht="17" x14ac:dyDescent="0.2">
      <c r="A9" s="154" t="s">
        <v>22</v>
      </c>
      <c r="B9" s="194" t="s">
        <v>1770</v>
      </c>
      <c r="C9" s="194" t="s">
        <v>229</v>
      </c>
      <c r="D9" s="194" t="s">
        <v>1793</v>
      </c>
      <c r="E9" s="194" t="s">
        <v>1794</v>
      </c>
      <c r="F9" s="194" t="s">
        <v>25</v>
      </c>
      <c r="G9" s="194" t="s">
        <v>1815</v>
      </c>
      <c r="H9" s="194" t="s">
        <v>1778</v>
      </c>
      <c r="I9" s="195"/>
      <c r="J9" s="196"/>
    </row>
    <row r="10" spans="1:10" ht="17" x14ac:dyDescent="0.2">
      <c r="A10" s="151" t="s">
        <v>368</v>
      </c>
      <c r="B10" s="197"/>
      <c r="C10" s="198"/>
      <c r="D10" s="198"/>
      <c r="E10" s="197"/>
      <c r="F10" s="197"/>
      <c r="G10" s="197"/>
      <c r="H10" s="197"/>
      <c r="I10" s="96"/>
      <c r="J10" s="199"/>
    </row>
    <row r="11" spans="1:10" ht="19" x14ac:dyDescent="0.2">
      <c r="A11" s="153" t="s">
        <v>369</v>
      </c>
      <c r="B11" s="193" t="s">
        <v>1816</v>
      </c>
      <c r="C11" s="193" t="s">
        <v>1824</v>
      </c>
      <c r="D11" s="193" t="s">
        <v>1831</v>
      </c>
      <c r="E11" s="193" t="s">
        <v>1837</v>
      </c>
      <c r="F11" s="193" t="s">
        <v>1843</v>
      </c>
      <c r="G11" s="193" t="s">
        <v>1849</v>
      </c>
      <c r="H11" s="193" t="s">
        <v>10</v>
      </c>
      <c r="I11" s="81" t="s">
        <v>2483</v>
      </c>
      <c r="J11" s="82" t="s">
        <v>2484</v>
      </c>
    </row>
    <row r="12" spans="1:10" ht="17" x14ac:dyDescent="0.2">
      <c r="A12" s="153" t="s">
        <v>370</v>
      </c>
      <c r="B12" s="193" t="s">
        <v>1817</v>
      </c>
      <c r="C12" s="193" t="s">
        <v>1825</v>
      </c>
      <c r="D12" s="193" t="s">
        <v>1832</v>
      </c>
      <c r="E12" s="193" t="s">
        <v>1838</v>
      </c>
      <c r="F12" s="193" t="s">
        <v>1844</v>
      </c>
      <c r="G12" s="193" t="s">
        <v>1850</v>
      </c>
      <c r="H12" s="193" t="s">
        <v>71</v>
      </c>
      <c r="I12" s="81"/>
      <c r="J12" s="82"/>
    </row>
    <row r="13" spans="1:10" ht="17" x14ac:dyDescent="0.2">
      <c r="A13" s="153" t="s">
        <v>371</v>
      </c>
      <c r="B13" s="193" t="s">
        <v>1818</v>
      </c>
      <c r="C13" s="193" t="s">
        <v>1826</v>
      </c>
      <c r="D13" s="193" t="s">
        <v>1833</v>
      </c>
      <c r="E13" s="193" t="s">
        <v>1839</v>
      </c>
      <c r="F13" s="193" t="s">
        <v>1845</v>
      </c>
      <c r="G13" s="193" t="s">
        <v>1850</v>
      </c>
      <c r="H13" s="193" t="s">
        <v>39</v>
      </c>
      <c r="I13" s="81"/>
      <c r="J13" s="82"/>
    </row>
    <row r="14" spans="1:10" ht="17" x14ac:dyDescent="0.2">
      <c r="A14" s="153" t="s">
        <v>372</v>
      </c>
      <c r="B14" s="193" t="s">
        <v>1819</v>
      </c>
      <c r="C14" s="193" t="s">
        <v>1827</v>
      </c>
      <c r="D14" s="193" t="s">
        <v>1834</v>
      </c>
      <c r="E14" s="193" t="s">
        <v>1840</v>
      </c>
      <c r="F14" s="193" t="s">
        <v>1846</v>
      </c>
      <c r="G14" s="193" t="s">
        <v>1851</v>
      </c>
      <c r="H14" s="193" t="s">
        <v>9</v>
      </c>
      <c r="I14" s="81"/>
      <c r="J14" s="82"/>
    </row>
    <row r="15" spans="1:10" ht="17" x14ac:dyDescent="0.2">
      <c r="A15" s="153" t="s">
        <v>373</v>
      </c>
      <c r="B15" s="193" t="s">
        <v>1820</v>
      </c>
      <c r="C15" s="193" t="s">
        <v>1828</v>
      </c>
      <c r="D15" s="193" t="s">
        <v>1835</v>
      </c>
      <c r="E15" s="193" t="s">
        <v>1841</v>
      </c>
      <c r="F15" s="193" t="s">
        <v>1772</v>
      </c>
      <c r="G15" s="193" t="s">
        <v>1852</v>
      </c>
      <c r="H15" s="193" t="s">
        <v>1779</v>
      </c>
      <c r="I15" s="81"/>
      <c r="J15" s="82"/>
    </row>
    <row r="16" spans="1:10" ht="17" x14ac:dyDescent="0.2">
      <c r="A16" s="153" t="s">
        <v>374</v>
      </c>
      <c r="B16" s="193" t="s">
        <v>1821</v>
      </c>
      <c r="C16" s="193" t="s">
        <v>1829</v>
      </c>
      <c r="D16" s="193" t="s">
        <v>1836</v>
      </c>
      <c r="E16" s="193" t="s">
        <v>1842</v>
      </c>
      <c r="F16" s="193" t="s">
        <v>1847</v>
      </c>
      <c r="G16" s="193" t="s">
        <v>1853</v>
      </c>
      <c r="H16" s="193" t="s">
        <v>10</v>
      </c>
      <c r="I16" s="81"/>
      <c r="J16" s="82"/>
    </row>
    <row r="17" spans="1:10" ht="17" x14ac:dyDescent="0.2">
      <c r="A17" s="153" t="s">
        <v>375</v>
      </c>
      <c r="B17" s="193" t="s">
        <v>1822</v>
      </c>
      <c r="C17" s="193" t="s">
        <v>1830</v>
      </c>
      <c r="D17" s="193" t="s">
        <v>1936</v>
      </c>
      <c r="E17" s="193" t="s">
        <v>1837</v>
      </c>
      <c r="F17" s="193" t="s">
        <v>1848</v>
      </c>
      <c r="G17" s="193" t="s">
        <v>10</v>
      </c>
      <c r="H17" s="193" t="s">
        <v>10</v>
      </c>
      <c r="I17" s="81"/>
      <c r="J17" s="82"/>
    </row>
    <row r="18" spans="1:10" ht="17" x14ac:dyDescent="0.2">
      <c r="A18" s="154" t="s">
        <v>376</v>
      </c>
      <c r="B18" s="194" t="s">
        <v>1823</v>
      </c>
      <c r="C18" s="194" t="s">
        <v>230</v>
      </c>
      <c r="D18" s="194" t="s">
        <v>10</v>
      </c>
      <c r="E18" s="194" t="s">
        <v>10</v>
      </c>
      <c r="F18" s="194" t="s">
        <v>10</v>
      </c>
      <c r="G18" s="194" t="s">
        <v>10</v>
      </c>
      <c r="H18" s="194" t="s">
        <v>10</v>
      </c>
      <c r="I18" s="195"/>
      <c r="J18" s="196"/>
    </row>
    <row r="19" spans="1:10" ht="20" x14ac:dyDescent="0.2">
      <c r="A19" s="151" t="s">
        <v>377</v>
      </c>
      <c r="B19" s="197"/>
      <c r="C19" s="200"/>
      <c r="D19" s="200"/>
      <c r="E19" s="197"/>
      <c r="F19" s="197"/>
      <c r="G19" s="197"/>
      <c r="H19" s="197"/>
      <c r="I19" s="201" t="s">
        <v>2485</v>
      </c>
      <c r="J19" s="202" t="s">
        <v>2486</v>
      </c>
    </row>
    <row r="20" spans="1:10" ht="17" x14ac:dyDescent="0.2">
      <c r="A20" s="153" t="s">
        <v>378</v>
      </c>
      <c r="B20" s="193" t="s">
        <v>1854</v>
      </c>
      <c r="C20" s="193" t="s">
        <v>1857</v>
      </c>
      <c r="D20" s="193" t="s">
        <v>1860</v>
      </c>
      <c r="E20" s="193" t="s">
        <v>1937</v>
      </c>
      <c r="F20" s="193" t="s">
        <v>1865</v>
      </c>
      <c r="G20" s="193" t="s">
        <v>1775</v>
      </c>
      <c r="H20" s="193" t="s">
        <v>1780</v>
      </c>
      <c r="I20" s="81"/>
      <c r="J20" s="82"/>
    </row>
    <row r="21" spans="1:10" ht="17" x14ac:dyDescent="0.2">
      <c r="A21" s="153" t="s">
        <v>380</v>
      </c>
      <c r="B21" s="193" t="s">
        <v>1855</v>
      </c>
      <c r="C21" s="193" t="s">
        <v>1858</v>
      </c>
      <c r="D21" s="193" t="s">
        <v>1861</v>
      </c>
      <c r="E21" s="193" t="s">
        <v>1863</v>
      </c>
      <c r="F21" s="193" t="s">
        <v>1774</v>
      </c>
      <c r="G21" s="193" t="s">
        <v>1867</v>
      </c>
      <c r="H21" s="193">
        <v>0</v>
      </c>
      <c r="I21" s="81"/>
      <c r="J21" s="82"/>
    </row>
    <row r="22" spans="1:10" ht="17" x14ac:dyDescent="0.2">
      <c r="A22" s="154" t="s">
        <v>381</v>
      </c>
      <c r="B22" s="194" t="s">
        <v>1856</v>
      </c>
      <c r="C22" s="194" t="s">
        <v>1859</v>
      </c>
      <c r="D22" s="194" t="s">
        <v>1862</v>
      </c>
      <c r="E22" s="194" t="s">
        <v>1864</v>
      </c>
      <c r="F22" s="194" t="s">
        <v>1866</v>
      </c>
      <c r="G22" s="194" t="s">
        <v>1868</v>
      </c>
      <c r="H22" s="194" t="s">
        <v>382</v>
      </c>
      <c r="I22" s="195"/>
      <c r="J22" s="196"/>
    </row>
    <row r="23" spans="1:10" ht="19" x14ac:dyDescent="0.2">
      <c r="A23" s="151" t="s">
        <v>383</v>
      </c>
      <c r="B23" s="203"/>
      <c r="C23" s="201"/>
      <c r="D23" s="201"/>
      <c r="E23" s="203"/>
      <c r="F23" s="203"/>
      <c r="G23" s="203"/>
      <c r="H23" s="203"/>
      <c r="I23" s="96" t="s">
        <v>2487</v>
      </c>
      <c r="J23" s="199" t="s">
        <v>2488</v>
      </c>
    </row>
    <row r="24" spans="1:10" ht="17" x14ac:dyDescent="0.2">
      <c r="A24" s="153" t="s">
        <v>384</v>
      </c>
      <c r="B24" s="193" t="s">
        <v>1870</v>
      </c>
      <c r="C24" s="193" t="s">
        <v>1872</v>
      </c>
      <c r="D24" s="193" t="s">
        <v>1874</v>
      </c>
      <c r="E24" s="193" t="s">
        <v>1876</v>
      </c>
      <c r="F24" s="193" t="s">
        <v>1878</v>
      </c>
      <c r="G24" s="193" t="s">
        <v>1880</v>
      </c>
      <c r="H24" s="193" t="s">
        <v>1782</v>
      </c>
      <c r="I24" s="81"/>
      <c r="J24" s="82"/>
    </row>
    <row r="25" spans="1:10" ht="17" x14ac:dyDescent="0.2">
      <c r="A25" s="154" t="s">
        <v>1869</v>
      </c>
      <c r="B25" s="194" t="s">
        <v>1871</v>
      </c>
      <c r="C25" s="194" t="s">
        <v>1873</v>
      </c>
      <c r="D25" s="194" t="s">
        <v>1875</v>
      </c>
      <c r="E25" s="194" t="s">
        <v>1877</v>
      </c>
      <c r="F25" s="194" t="s">
        <v>1879</v>
      </c>
      <c r="G25" s="194" t="s">
        <v>1881</v>
      </c>
      <c r="H25" s="194" t="s">
        <v>1783</v>
      </c>
      <c r="I25" s="195"/>
      <c r="J25" s="196"/>
    </row>
    <row r="26" spans="1:10" ht="20" x14ac:dyDescent="0.2">
      <c r="A26" s="151" t="s">
        <v>54</v>
      </c>
      <c r="B26" s="197"/>
      <c r="C26" s="200"/>
      <c r="D26" s="200"/>
      <c r="E26" s="197"/>
      <c r="F26" s="197"/>
      <c r="G26" s="197"/>
      <c r="H26" s="197"/>
      <c r="I26" s="201" t="s">
        <v>2489</v>
      </c>
      <c r="J26" s="202" t="s">
        <v>2490</v>
      </c>
    </row>
    <row r="27" spans="1:10" ht="17" x14ac:dyDescent="0.2">
      <c r="A27" s="153" t="s">
        <v>386</v>
      </c>
      <c r="B27" s="193" t="s">
        <v>1882</v>
      </c>
      <c r="C27" s="193" t="s">
        <v>1892</v>
      </c>
      <c r="D27" s="193" t="s">
        <v>1901</v>
      </c>
      <c r="E27" s="193" t="s">
        <v>1795</v>
      </c>
      <c r="F27" s="193" t="s">
        <v>1918</v>
      </c>
      <c r="G27" s="193" t="s">
        <v>1926</v>
      </c>
      <c r="H27" s="193" t="s">
        <v>1784</v>
      </c>
      <c r="I27" s="81"/>
      <c r="J27" s="82"/>
    </row>
    <row r="28" spans="1:10" ht="17" x14ac:dyDescent="0.2">
      <c r="A28" s="153" t="s">
        <v>367</v>
      </c>
      <c r="B28" s="193" t="s">
        <v>1883</v>
      </c>
      <c r="C28" s="193" t="s">
        <v>1893</v>
      </c>
      <c r="D28" s="193" t="s">
        <v>1902</v>
      </c>
      <c r="E28" s="193" t="s">
        <v>1796</v>
      </c>
      <c r="F28" s="193" t="s">
        <v>1919</v>
      </c>
      <c r="G28" s="193" t="s">
        <v>1927</v>
      </c>
      <c r="H28" s="193" t="s">
        <v>1785</v>
      </c>
      <c r="I28" s="81"/>
      <c r="J28" s="82"/>
    </row>
    <row r="29" spans="1:10" ht="17" x14ac:dyDescent="0.2">
      <c r="A29" s="154" t="s">
        <v>22</v>
      </c>
      <c r="B29" s="194" t="s">
        <v>1884</v>
      </c>
      <c r="C29" s="194" t="s">
        <v>387</v>
      </c>
      <c r="D29" s="194" t="s">
        <v>1903</v>
      </c>
      <c r="E29" s="194" t="s">
        <v>1797</v>
      </c>
      <c r="F29" s="194" t="s">
        <v>1773</v>
      </c>
      <c r="G29" s="194" t="s">
        <v>1928</v>
      </c>
      <c r="H29" s="194" t="s">
        <v>1786</v>
      </c>
      <c r="I29" s="195"/>
      <c r="J29" s="196"/>
    </row>
    <row r="30" spans="1:10" ht="17" customHeight="1" x14ac:dyDescent="0.2">
      <c r="A30" s="151" t="s">
        <v>388</v>
      </c>
      <c r="B30" s="197"/>
      <c r="C30" s="200"/>
      <c r="D30" s="200"/>
      <c r="E30" s="197"/>
      <c r="F30" s="197"/>
      <c r="G30" s="197"/>
      <c r="H30" s="197"/>
      <c r="I30" s="201" t="s">
        <v>2491</v>
      </c>
      <c r="J30" s="202" t="s">
        <v>2492</v>
      </c>
    </row>
    <row r="31" spans="1:10" ht="17" x14ac:dyDescent="0.2">
      <c r="A31" s="153" t="s">
        <v>389</v>
      </c>
      <c r="B31" s="193" t="s">
        <v>1885</v>
      </c>
      <c r="C31" s="193" t="s">
        <v>1894</v>
      </c>
      <c r="D31" s="193" t="s">
        <v>1904</v>
      </c>
      <c r="E31" s="193" t="s">
        <v>1911</v>
      </c>
      <c r="F31" s="193" t="s">
        <v>1920</v>
      </c>
      <c r="G31" s="193" t="s">
        <v>1929</v>
      </c>
      <c r="H31" s="193" t="s">
        <v>1787</v>
      </c>
      <c r="I31" s="81"/>
      <c r="J31" s="82"/>
    </row>
    <row r="32" spans="1:10" ht="17" x14ac:dyDescent="0.2">
      <c r="A32" s="154" t="s">
        <v>390</v>
      </c>
      <c r="B32" s="194" t="s">
        <v>1886</v>
      </c>
      <c r="C32" s="194" t="s">
        <v>1895</v>
      </c>
      <c r="D32" s="194" t="s">
        <v>1905</v>
      </c>
      <c r="E32" s="194" t="s">
        <v>1912</v>
      </c>
      <c r="F32" s="194" t="s">
        <v>1921</v>
      </c>
      <c r="G32" s="194" t="s">
        <v>1930</v>
      </c>
      <c r="H32" s="194" t="s">
        <v>1788</v>
      </c>
      <c r="I32" s="195"/>
      <c r="J32" s="196"/>
    </row>
    <row r="33" spans="1:10" ht="20" x14ac:dyDescent="0.2">
      <c r="A33" s="151" t="s">
        <v>391</v>
      </c>
      <c r="B33" s="203"/>
      <c r="C33" s="200"/>
      <c r="D33" s="200"/>
      <c r="E33" s="203"/>
      <c r="F33" s="203"/>
      <c r="G33" s="203"/>
      <c r="H33" s="203"/>
      <c r="I33" s="201" t="s">
        <v>2493</v>
      </c>
      <c r="J33" s="202" t="s">
        <v>2494</v>
      </c>
    </row>
    <row r="34" spans="1:10" ht="17" x14ac:dyDescent="0.2">
      <c r="A34" s="153" t="s">
        <v>392</v>
      </c>
      <c r="B34" s="193">
        <v>838</v>
      </c>
      <c r="C34" s="193">
        <v>214</v>
      </c>
      <c r="D34" s="193">
        <v>152</v>
      </c>
      <c r="E34" s="193">
        <v>96</v>
      </c>
      <c r="F34" s="193">
        <v>32</v>
      </c>
      <c r="G34" s="193">
        <v>17</v>
      </c>
      <c r="H34" s="193">
        <v>9</v>
      </c>
      <c r="I34" s="81"/>
      <c r="J34" s="82"/>
    </row>
    <row r="35" spans="1:10" ht="17" x14ac:dyDescent="0.2">
      <c r="A35" s="153" t="s">
        <v>393</v>
      </c>
      <c r="B35" s="193" t="s">
        <v>1889</v>
      </c>
      <c r="C35" s="193" t="s">
        <v>1896</v>
      </c>
      <c r="D35" s="193" t="s">
        <v>1906</v>
      </c>
      <c r="E35" s="193" t="s">
        <v>1913</v>
      </c>
      <c r="F35" s="193" t="s">
        <v>10</v>
      </c>
      <c r="G35" s="193" t="s">
        <v>430</v>
      </c>
      <c r="H35" s="193" t="s">
        <v>10</v>
      </c>
      <c r="I35" s="81"/>
      <c r="J35" s="82"/>
    </row>
    <row r="36" spans="1:10" ht="17" x14ac:dyDescent="0.2">
      <c r="A36" s="153" t="s">
        <v>394</v>
      </c>
      <c r="B36" s="193" t="s">
        <v>1887</v>
      </c>
      <c r="C36" s="193" t="s">
        <v>1897</v>
      </c>
      <c r="D36" s="193" t="s">
        <v>1908</v>
      </c>
      <c r="E36" s="193" t="s">
        <v>1914</v>
      </c>
      <c r="F36" s="193" t="s">
        <v>1922</v>
      </c>
      <c r="G36" s="193" t="s">
        <v>402</v>
      </c>
      <c r="H36" s="193" t="s">
        <v>10</v>
      </c>
      <c r="I36" s="81"/>
      <c r="J36" s="82"/>
    </row>
    <row r="37" spans="1:10" ht="17" x14ac:dyDescent="0.2">
      <c r="A37" s="154" t="s">
        <v>395</v>
      </c>
      <c r="B37" s="194" t="s">
        <v>1888</v>
      </c>
      <c r="C37" s="194" t="s">
        <v>1898</v>
      </c>
      <c r="D37" s="194" t="s">
        <v>1907</v>
      </c>
      <c r="E37" s="194" t="s">
        <v>1915</v>
      </c>
      <c r="F37" s="194" t="s">
        <v>1923</v>
      </c>
      <c r="G37" s="194" t="s">
        <v>430</v>
      </c>
      <c r="H37" s="194" t="s">
        <v>1789</v>
      </c>
      <c r="I37" s="195"/>
      <c r="J37" s="196"/>
    </row>
    <row r="38" spans="1:10" ht="20" x14ac:dyDescent="0.2">
      <c r="A38" s="204" t="s">
        <v>2495</v>
      </c>
      <c r="B38" s="203"/>
      <c r="C38" s="200"/>
      <c r="D38" s="200"/>
      <c r="E38" s="203"/>
      <c r="F38" s="203"/>
      <c r="G38" s="203"/>
      <c r="H38" s="203"/>
      <c r="I38" s="201" t="s">
        <v>2496</v>
      </c>
      <c r="J38" s="199" t="s">
        <v>2488</v>
      </c>
    </row>
    <row r="39" spans="1:10" ht="17" x14ac:dyDescent="0.2">
      <c r="A39" s="153" t="s">
        <v>396</v>
      </c>
      <c r="B39" s="193" t="s">
        <v>1890</v>
      </c>
      <c r="C39" s="193" t="s">
        <v>1899</v>
      </c>
      <c r="D39" s="193" t="s">
        <v>1909</v>
      </c>
      <c r="E39" s="193" t="s">
        <v>1916</v>
      </c>
      <c r="F39" s="193" t="s">
        <v>1924</v>
      </c>
      <c r="G39" s="193" t="s">
        <v>1935</v>
      </c>
      <c r="H39" s="193" t="s">
        <v>397</v>
      </c>
      <c r="I39" s="81"/>
      <c r="J39" s="82"/>
    </row>
    <row r="40" spans="1:10" ht="17" x14ac:dyDescent="0.2">
      <c r="A40" s="154" t="s">
        <v>398</v>
      </c>
      <c r="B40" s="194" t="s">
        <v>1891</v>
      </c>
      <c r="C40" s="194" t="s">
        <v>1900</v>
      </c>
      <c r="D40" s="194" t="s">
        <v>1910</v>
      </c>
      <c r="E40" s="194" t="s">
        <v>1917</v>
      </c>
      <c r="F40" s="194" t="s">
        <v>1925</v>
      </c>
      <c r="G40" s="194" t="s">
        <v>1931</v>
      </c>
      <c r="H40" s="194" t="s">
        <v>399</v>
      </c>
      <c r="I40" s="195"/>
      <c r="J40" s="196"/>
    </row>
    <row r="41" spans="1:10" ht="20" x14ac:dyDescent="0.2">
      <c r="A41" s="151" t="s">
        <v>143</v>
      </c>
      <c r="B41" s="203"/>
      <c r="C41" s="200"/>
      <c r="D41" s="200"/>
      <c r="E41" s="203"/>
      <c r="F41" s="203"/>
      <c r="G41" s="203"/>
      <c r="H41" s="203"/>
      <c r="I41" s="201" t="s">
        <v>2491</v>
      </c>
      <c r="J41" s="202" t="s">
        <v>2497</v>
      </c>
    </row>
    <row r="42" spans="1:10" ht="17" x14ac:dyDescent="0.2">
      <c r="A42" s="153" t="s">
        <v>144</v>
      </c>
      <c r="B42" s="193" t="s">
        <v>1940</v>
      </c>
      <c r="C42" s="193" t="s">
        <v>1942</v>
      </c>
      <c r="D42" s="193" t="s">
        <v>1944</v>
      </c>
      <c r="E42" s="193" t="s">
        <v>1946</v>
      </c>
      <c r="F42" s="193" t="s">
        <v>1948</v>
      </c>
      <c r="G42" s="193" t="s">
        <v>1932</v>
      </c>
      <c r="H42" s="193" t="s">
        <v>404</v>
      </c>
      <c r="I42" s="81"/>
      <c r="J42" s="82"/>
    </row>
    <row r="43" spans="1:10" ht="17" x14ac:dyDescent="0.2">
      <c r="A43" s="153" t="s">
        <v>149</v>
      </c>
      <c r="B43" s="193" t="s">
        <v>1941</v>
      </c>
      <c r="C43" s="193" t="s">
        <v>1943</v>
      </c>
      <c r="D43" s="193" t="s">
        <v>1945</v>
      </c>
      <c r="E43" s="193" t="s">
        <v>1947</v>
      </c>
      <c r="F43" s="193" t="s">
        <v>1949</v>
      </c>
      <c r="G43" s="193" t="s">
        <v>1933</v>
      </c>
      <c r="H43" s="193" t="s">
        <v>379</v>
      </c>
      <c r="I43" s="81"/>
      <c r="J43" s="82"/>
    </row>
    <row r="44" spans="1:10" ht="17" x14ac:dyDescent="0.2">
      <c r="A44" s="154" t="s">
        <v>401</v>
      </c>
      <c r="B44" s="205">
        <v>183</v>
      </c>
      <c r="C44" s="205">
        <v>67</v>
      </c>
      <c r="D44" s="205">
        <v>43</v>
      </c>
      <c r="E44" s="205">
        <v>26</v>
      </c>
      <c r="F44" s="205">
        <v>15</v>
      </c>
      <c r="G44" s="205">
        <v>6</v>
      </c>
      <c r="H44" s="205">
        <v>3</v>
      </c>
      <c r="I44" s="195"/>
      <c r="J44" s="196"/>
    </row>
    <row r="45" spans="1:10" ht="20" x14ac:dyDescent="0.2">
      <c r="A45" s="151" t="s">
        <v>155</v>
      </c>
      <c r="B45" s="197"/>
      <c r="C45" s="200"/>
      <c r="D45" s="200"/>
      <c r="E45" s="197"/>
      <c r="F45" s="197"/>
      <c r="G45" s="197"/>
      <c r="H45" s="197"/>
      <c r="I45" s="193" t="s">
        <v>2498</v>
      </c>
      <c r="J45" s="206" t="s">
        <v>2499</v>
      </c>
    </row>
    <row r="46" spans="1:10" ht="17" x14ac:dyDescent="0.2">
      <c r="A46" s="153" t="s">
        <v>144</v>
      </c>
      <c r="B46" s="193" t="s">
        <v>1951</v>
      </c>
      <c r="C46" s="193" t="s">
        <v>1952</v>
      </c>
      <c r="D46" s="193" t="s">
        <v>1954</v>
      </c>
      <c r="E46" s="193" t="s">
        <v>1956</v>
      </c>
      <c r="F46" s="193" t="s">
        <v>1958</v>
      </c>
      <c r="G46" s="193" t="s">
        <v>1934</v>
      </c>
      <c r="H46" s="193" t="s">
        <v>403</v>
      </c>
      <c r="J46" s="206"/>
    </row>
    <row r="47" spans="1:10" ht="17" x14ac:dyDescent="0.2">
      <c r="A47" s="153" t="s">
        <v>149</v>
      </c>
      <c r="B47" s="193" t="s">
        <v>1950</v>
      </c>
      <c r="C47" s="193" t="s">
        <v>1953</v>
      </c>
      <c r="D47" s="193" t="s">
        <v>1955</v>
      </c>
      <c r="E47" s="193" t="s">
        <v>1957</v>
      </c>
      <c r="F47" s="193" t="s">
        <v>1959</v>
      </c>
      <c r="G47" s="193" t="s">
        <v>1934</v>
      </c>
      <c r="H47" s="193" t="s">
        <v>402</v>
      </c>
      <c r="I47" s="81"/>
      <c r="J47" s="82"/>
    </row>
    <row r="48" spans="1:10" ht="17" x14ac:dyDescent="0.2">
      <c r="A48" s="154" t="s">
        <v>401</v>
      </c>
      <c r="B48" s="205">
        <v>742</v>
      </c>
      <c r="C48" s="205">
        <v>198</v>
      </c>
      <c r="D48" s="205">
        <v>143</v>
      </c>
      <c r="E48" s="205">
        <v>87</v>
      </c>
      <c r="F48" s="205">
        <v>30</v>
      </c>
      <c r="G48" s="205">
        <v>14</v>
      </c>
      <c r="H48" s="205">
        <v>7</v>
      </c>
      <c r="I48" s="195"/>
      <c r="J48" s="196"/>
    </row>
    <row r="49" spans="1:10" ht="20" x14ac:dyDescent="0.2">
      <c r="A49" s="207" t="s">
        <v>164</v>
      </c>
      <c r="B49" s="208"/>
      <c r="C49" s="209"/>
      <c r="D49" s="209"/>
      <c r="E49" s="208"/>
      <c r="F49" s="208"/>
      <c r="G49" s="208"/>
      <c r="H49" s="208"/>
      <c r="I49" s="193" t="s">
        <v>2500</v>
      </c>
      <c r="J49" s="206" t="s">
        <v>2501</v>
      </c>
    </row>
    <row r="50" spans="1:10" ht="17" x14ac:dyDescent="0.2">
      <c r="A50" s="153" t="s">
        <v>144</v>
      </c>
      <c r="B50" s="193" t="s">
        <v>1960</v>
      </c>
      <c r="C50" s="193" t="s">
        <v>1962</v>
      </c>
      <c r="D50" s="193" t="s">
        <v>1964</v>
      </c>
      <c r="E50" s="193" t="s">
        <v>1966</v>
      </c>
      <c r="F50" s="193" t="s">
        <v>1968</v>
      </c>
      <c r="G50" s="193" t="s">
        <v>1931</v>
      </c>
      <c r="H50" s="193" t="s">
        <v>399</v>
      </c>
      <c r="I50" s="81"/>
      <c r="J50" s="82"/>
    </row>
    <row r="51" spans="1:10" ht="17" x14ac:dyDescent="0.2">
      <c r="A51" s="153" t="s">
        <v>149</v>
      </c>
      <c r="B51" s="193" t="s">
        <v>1961</v>
      </c>
      <c r="C51" s="193" t="s">
        <v>1963</v>
      </c>
      <c r="D51" s="193" t="s">
        <v>1965</v>
      </c>
      <c r="E51" s="193" t="s">
        <v>1967</v>
      </c>
      <c r="F51" s="193" t="s">
        <v>1969</v>
      </c>
      <c r="G51" s="193" t="s">
        <v>1935</v>
      </c>
      <c r="H51" s="193" t="s">
        <v>397</v>
      </c>
      <c r="I51" s="81"/>
      <c r="J51" s="82"/>
    </row>
    <row r="52" spans="1:10" ht="18" thickBot="1" x14ac:dyDescent="0.25">
      <c r="A52" s="210" t="s">
        <v>406</v>
      </c>
      <c r="B52" s="211">
        <v>201</v>
      </c>
      <c r="C52" s="212">
        <v>56</v>
      </c>
      <c r="D52" s="211">
        <v>44</v>
      </c>
      <c r="E52" s="211">
        <v>27</v>
      </c>
      <c r="F52" s="211">
        <v>16</v>
      </c>
      <c r="G52" s="211">
        <v>7</v>
      </c>
      <c r="H52" s="211">
        <v>5</v>
      </c>
      <c r="I52" s="106"/>
      <c r="J52" s="107"/>
    </row>
    <row r="53" spans="1:10" x14ac:dyDescent="0.2">
      <c r="A53" s="108" t="s">
        <v>2451</v>
      </c>
      <c r="B53" s="213"/>
      <c r="C53" s="213"/>
      <c r="D53" s="213"/>
      <c r="E53" s="213"/>
      <c r="F53" s="213"/>
      <c r="G53" s="213"/>
      <c r="H53" s="213"/>
    </row>
    <row r="54" spans="1:10" x14ac:dyDescent="0.2">
      <c r="A54" s="108" t="s">
        <v>2452</v>
      </c>
    </row>
    <row r="55" spans="1:10" x14ac:dyDescent="0.2">
      <c r="A55" s="108" t="s">
        <v>2453</v>
      </c>
    </row>
    <row r="56" spans="1:10" x14ac:dyDescent="0.2">
      <c r="A56" s="108"/>
    </row>
    <row r="57" spans="1:10" x14ac:dyDescent="0.2">
      <c r="A57" s="108"/>
    </row>
    <row r="58" spans="1:10" x14ac:dyDescent="0.2">
      <c r="A58" s="124" t="s">
        <v>2502</v>
      </c>
    </row>
    <row r="59" spans="1:10" ht="17" thickBot="1" x14ac:dyDescent="0.25"/>
    <row r="60" spans="1:10" ht="52" thickBot="1" x14ac:dyDescent="0.25">
      <c r="A60" s="109" t="s">
        <v>194</v>
      </c>
      <c r="B60" s="110" t="s">
        <v>2351</v>
      </c>
      <c r="C60" s="111" t="s">
        <v>2424</v>
      </c>
      <c r="D60" s="111" t="s">
        <v>2425</v>
      </c>
      <c r="E60" s="110" t="s">
        <v>195</v>
      </c>
      <c r="F60" s="111" t="s">
        <v>2352</v>
      </c>
      <c r="G60" s="110" t="s">
        <v>2026</v>
      </c>
      <c r="H60" s="111" t="s">
        <v>2353</v>
      </c>
      <c r="I60" s="112" t="s">
        <v>2026</v>
      </c>
    </row>
    <row r="61" spans="1:10" x14ac:dyDescent="0.2">
      <c r="A61" s="113" t="s">
        <v>197</v>
      </c>
      <c r="B61" s="114">
        <v>1176</v>
      </c>
      <c r="C61" s="114">
        <v>293</v>
      </c>
      <c r="D61" s="114">
        <v>210</v>
      </c>
      <c r="E61" s="114" t="s">
        <v>198</v>
      </c>
      <c r="F61" s="70" t="s">
        <v>2377</v>
      </c>
      <c r="G61" s="70">
        <v>2.006E-3</v>
      </c>
      <c r="H61" s="116" t="s">
        <v>2397</v>
      </c>
      <c r="I61" s="117">
        <v>3.6259999999999999E-3</v>
      </c>
    </row>
    <row r="62" spans="1:10" x14ac:dyDescent="0.2">
      <c r="A62" s="113" t="s">
        <v>199</v>
      </c>
      <c r="B62" s="114">
        <v>192</v>
      </c>
      <c r="C62" s="114">
        <v>59</v>
      </c>
      <c r="D62" s="114">
        <v>35</v>
      </c>
      <c r="E62" s="114" t="s">
        <v>198</v>
      </c>
      <c r="F62" s="70" t="s">
        <v>2378</v>
      </c>
      <c r="G62" s="70">
        <v>2.0939999999999999E-3</v>
      </c>
      <c r="H62" s="116" t="s">
        <v>2398</v>
      </c>
      <c r="I62" s="117">
        <v>1.661E-2</v>
      </c>
    </row>
    <row r="63" spans="1:10" x14ac:dyDescent="0.2">
      <c r="A63" s="113" t="s">
        <v>200</v>
      </c>
      <c r="B63" s="114" t="s">
        <v>2359</v>
      </c>
      <c r="C63" s="114" t="s">
        <v>2368</v>
      </c>
      <c r="D63" s="114" t="s">
        <v>2388</v>
      </c>
      <c r="E63" s="114" t="s">
        <v>201</v>
      </c>
      <c r="F63" s="70" t="s">
        <v>2379</v>
      </c>
      <c r="G63" s="70">
        <v>1.2489999999999999E-3</v>
      </c>
      <c r="H63" s="116" t="s">
        <v>2399</v>
      </c>
      <c r="I63" s="118">
        <v>1.6280000000000001E-3</v>
      </c>
    </row>
    <row r="64" spans="1:10" x14ac:dyDescent="0.2">
      <c r="A64" s="113" t="s">
        <v>2357</v>
      </c>
      <c r="B64" s="114" t="s">
        <v>2360</v>
      </c>
      <c r="C64" s="114" t="s">
        <v>2369</v>
      </c>
      <c r="D64" s="114" t="s">
        <v>2389</v>
      </c>
      <c r="E64" s="114" t="s">
        <v>201</v>
      </c>
      <c r="F64" s="70" t="s">
        <v>2380</v>
      </c>
      <c r="G64" s="70">
        <v>0.95889999999999997</v>
      </c>
      <c r="H64" s="116" t="s">
        <v>2400</v>
      </c>
      <c r="I64" s="117">
        <v>2.751E-2</v>
      </c>
    </row>
    <row r="65" spans="1:9" x14ac:dyDescent="0.2">
      <c r="A65" s="113" t="s">
        <v>2358</v>
      </c>
      <c r="B65" s="114" t="s">
        <v>2361</v>
      </c>
      <c r="C65" s="70" t="s">
        <v>2370</v>
      </c>
      <c r="D65" s="114" t="s">
        <v>2390</v>
      </c>
      <c r="E65" s="114" t="s">
        <v>201</v>
      </c>
      <c r="F65" s="70" t="s">
        <v>2381</v>
      </c>
      <c r="G65" s="70">
        <v>1.494E-2</v>
      </c>
      <c r="H65" s="116" t="s">
        <v>2401</v>
      </c>
      <c r="I65" s="117">
        <v>3.0339999999999999E-2</v>
      </c>
    </row>
    <row r="66" spans="1:9" x14ac:dyDescent="0.2">
      <c r="A66" s="113" t="s">
        <v>2356</v>
      </c>
      <c r="B66" s="114" t="s">
        <v>2362</v>
      </c>
      <c r="C66" s="114" t="s">
        <v>2371</v>
      </c>
      <c r="D66" s="114" t="s">
        <v>2391</v>
      </c>
      <c r="E66" s="114" t="s">
        <v>201</v>
      </c>
      <c r="F66" s="70" t="s">
        <v>2382</v>
      </c>
      <c r="G66" s="70">
        <v>0.63619999999999999</v>
      </c>
      <c r="H66" s="116" t="s">
        <v>2402</v>
      </c>
      <c r="I66" s="117">
        <v>0.4456</v>
      </c>
    </row>
    <row r="67" spans="1:9" x14ac:dyDescent="0.2">
      <c r="A67" s="113" t="s">
        <v>2355</v>
      </c>
      <c r="B67" s="114" t="s">
        <v>2363</v>
      </c>
      <c r="C67" s="114" t="s">
        <v>2372</v>
      </c>
      <c r="D67" s="114" t="s">
        <v>2392</v>
      </c>
      <c r="E67" s="114" t="s">
        <v>201</v>
      </c>
      <c r="F67" s="70" t="s">
        <v>2383</v>
      </c>
      <c r="G67" s="70">
        <v>0.1042</v>
      </c>
      <c r="H67" s="116" t="s">
        <v>2403</v>
      </c>
      <c r="I67" s="117">
        <v>0.2848</v>
      </c>
    </row>
    <row r="68" spans="1:9" x14ac:dyDescent="0.2">
      <c r="A68" s="113" t="s">
        <v>2354</v>
      </c>
      <c r="B68" s="114" t="s">
        <v>2364</v>
      </c>
      <c r="C68" s="114" t="s">
        <v>2373</v>
      </c>
      <c r="D68" s="114" t="s">
        <v>2393</v>
      </c>
      <c r="E68" s="114" t="s">
        <v>201</v>
      </c>
      <c r="F68" s="70" t="s">
        <v>2384</v>
      </c>
      <c r="G68" s="70">
        <v>1.2010000000000001E-4</v>
      </c>
      <c r="H68" s="116" t="s">
        <v>2404</v>
      </c>
      <c r="I68" s="117">
        <v>0.98270000000000002</v>
      </c>
    </row>
    <row r="69" spans="1:9" x14ac:dyDescent="0.2">
      <c r="A69" s="214" t="s">
        <v>2167</v>
      </c>
      <c r="B69" s="215" t="s">
        <v>2365</v>
      </c>
      <c r="C69" s="215" t="s">
        <v>2374</v>
      </c>
      <c r="D69" s="215" t="s">
        <v>2394</v>
      </c>
      <c r="E69" s="215" t="s">
        <v>201</v>
      </c>
      <c r="F69" s="70" t="s">
        <v>2385</v>
      </c>
      <c r="G69" s="70">
        <v>1.525E-2</v>
      </c>
      <c r="H69" s="216" t="s">
        <v>2405</v>
      </c>
      <c r="I69" s="217">
        <v>8.8880000000000003E-5</v>
      </c>
    </row>
    <row r="70" spans="1:9" x14ac:dyDescent="0.2">
      <c r="A70" s="214" t="s">
        <v>2168</v>
      </c>
      <c r="B70" s="215" t="s">
        <v>2366</v>
      </c>
      <c r="C70" s="215" t="s">
        <v>2375</v>
      </c>
      <c r="D70" s="215" t="s">
        <v>2395</v>
      </c>
      <c r="E70" s="215" t="s">
        <v>201</v>
      </c>
      <c r="F70" s="70" t="s">
        <v>2386</v>
      </c>
      <c r="G70" s="70">
        <v>0.43559999999999999</v>
      </c>
      <c r="H70" s="216" t="s">
        <v>2406</v>
      </c>
      <c r="I70" s="218">
        <v>1.6310000000000001E-4</v>
      </c>
    </row>
    <row r="71" spans="1:9" ht="17" thickBot="1" x14ac:dyDescent="0.25">
      <c r="A71" s="119" t="s">
        <v>2169</v>
      </c>
      <c r="B71" s="120" t="s">
        <v>2367</v>
      </c>
      <c r="C71" s="120" t="s">
        <v>2376</v>
      </c>
      <c r="D71" s="120" t="s">
        <v>2396</v>
      </c>
      <c r="E71" s="120" t="s">
        <v>201</v>
      </c>
      <c r="F71" s="121" t="s">
        <v>2387</v>
      </c>
      <c r="G71" s="121">
        <v>3.9690000000000003E-2</v>
      </c>
      <c r="H71" s="122" t="s">
        <v>2407</v>
      </c>
      <c r="I71" s="123">
        <v>0.280500000000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A2262-8850-C944-9356-9F981364933C}">
  <sheetPr codeName="Sheet6">
    <tabColor rgb="FF00B050"/>
  </sheetPr>
  <dimension ref="A1:H758"/>
  <sheetViews>
    <sheetView workbookViewId="0">
      <selection activeCell="E18" sqref="A1:XFD1048576"/>
    </sheetView>
  </sheetViews>
  <sheetFormatPr baseColWidth="10" defaultColWidth="11" defaultRowHeight="16" x14ac:dyDescent="0.2"/>
  <cols>
    <col min="1" max="1" width="20.6640625" style="71" customWidth="1"/>
    <col min="2" max="3" width="28.6640625" style="71" bestFit="1" customWidth="1"/>
    <col min="4" max="4" width="18.6640625" style="71" bestFit="1" customWidth="1"/>
    <col min="5" max="5" width="15.6640625" style="71" bestFit="1" customWidth="1"/>
    <col min="6" max="6" width="25.33203125" style="71" bestFit="1" customWidth="1"/>
    <col min="7" max="7" width="9.5" style="71" bestFit="1" customWidth="1"/>
    <col min="8" max="8" width="10.5" style="71" customWidth="1"/>
    <col min="9" max="16384" width="11" style="71"/>
  </cols>
  <sheetData>
    <row r="1" spans="1:8" x14ac:dyDescent="0.2">
      <c r="A1" s="71" t="s">
        <v>2503</v>
      </c>
    </row>
    <row r="2" spans="1:8" ht="17" thickBot="1" x14ac:dyDescent="0.25"/>
    <row r="3" spans="1:8" ht="35" thickBot="1" x14ac:dyDescent="0.25">
      <c r="A3" s="219" t="s">
        <v>630</v>
      </c>
      <c r="B3" s="111" t="s">
        <v>631</v>
      </c>
      <c r="C3" s="111" t="s">
        <v>632</v>
      </c>
      <c r="D3" s="220" t="s">
        <v>633</v>
      </c>
      <c r="E3" s="221" t="s">
        <v>2408</v>
      </c>
      <c r="F3" s="221" t="s">
        <v>2409</v>
      </c>
      <c r="G3" s="221" t="s">
        <v>2411</v>
      </c>
      <c r="H3" s="222" t="s">
        <v>2410</v>
      </c>
    </row>
    <row r="4" spans="1:8" x14ac:dyDescent="0.2">
      <c r="A4" s="80" t="s">
        <v>634</v>
      </c>
      <c r="B4" s="209" t="s">
        <v>635</v>
      </c>
      <c r="C4" s="209" t="s">
        <v>636</v>
      </c>
      <c r="D4" s="142" t="s">
        <v>198</v>
      </c>
      <c r="E4" s="143">
        <v>14</v>
      </c>
      <c r="F4" s="143">
        <v>13</v>
      </c>
      <c r="G4" s="223">
        <v>17.301142859999999</v>
      </c>
      <c r="H4" s="224">
        <v>3.94E-9</v>
      </c>
    </row>
    <row r="5" spans="1:8" x14ac:dyDescent="0.2">
      <c r="A5" s="80" t="s">
        <v>637</v>
      </c>
      <c r="B5" s="209" t="s">
        <v>635</v>
      </c>
      <c r="C5" s="209" t="s">
        <v>636</v>
      </c>
      <c r="D5" s="142" t="s">
        <v>638</v>
      </c>
      <c r="E5" s="225">
        <v>5</v>
      </c>
      <c r="F5" s="223">
        <v>5</v>
      </c>
      <c r="G5" s="143">
        <v>17.578947370000002</v>
      </c>
      <c r="H5" s="226">
        <v>2.3470421000000002E-2</v>
      </c>
    </row>
    <row r="6" spans="1:8" x14ac:dyDescent="0.2">
      <c r="A6" s="80" t="s">
        <v>639</v>
      </c>
      <c r="B6" s="209" t="s">
        <v>635</v>
      </c>
      <c r="C6" s="209" t="s">
        <v>636</v>
      </c>
      <c r="D6" s="142" t="s">
        <v>640</v>
      </c>
      <c r="E6" s="143">
        <v>29</v>
      </c>
      <c r="F6" s="143">
        <v>4</v>
      </c>
      <c r="G6" s="143"/>
      <c r="H6" s="227"/>
    </row>
    <row r="7" spans="1:8" x14ac:dyDescent="0.2">
      <c r="A7" s="80" t="s">
        <v>641</v>
      </c>
      <c r="B7" s="209" t="s">
        <v>635</v>
      </c>
      <c r="C7" s="209" t="s">
        <v>636</v>
      </c>
      <c r="D7" s="142" t="s">
        <v>640</v>
      </c>
      <c r="E7" s="143">
        <v>13</v>
      </c>
      <c r="F7" s="143">
        <v>3</v>
      </c>
      <c r="G7" s="143"/>
      <c r="H7" s="227"/>
    </row>
    <row r="8" spans="1:8" x14ac:dyDescent="0.2">
      <c r="A8" s="80" t="s">
        <v>642</v>
      </c>
      <c r="B8" s="209" t="s">
        <v>635</v>
      </c>
      <c r="C8" s="209" t="s">
        <v>636</v>
      </c>
      <c r="D8" s="142" t="s">
        <v>640</v>
      </c>
      <c r="E8" s="143">
        <v>30</v>
      </c>
      <c r="F8" s="143">
        <v>4</v>
      </c>
      <c r="G8" s="143"/>
      <c r="H8" s="227"/>
    </row>
    <row r="9" spans="1:8" x14ac:dyDescent="0.2">
      <c r="A9" s="80" t="s">
        <v>643</v>
      </c>
      <c r="B9" s="209" t="s">
        <v>635</v>
      </c>
      <c r="C9" s="209" t="s">
        <v>636</v>
      </c>
      <c r="D9" s="142" t="s">
        <v>640</v>
      </c>
      <c r="E9" s="143">
        <v>14</v>
      </c>
      <c r="F9" s="143">
        <v>3</v>
      </c>
      <c r="G9" s="143"/>
      <c r="H9" s="227"/>
    </row>
    <row r="10" spans="1:8" x14ac:dyDescent="0.2">
      <c r="A10" s="80" t="s">
        <v>644</v>
      </c>
      <c r="B10" s="209" t="s">
        <v>635</v>
      </c>
      <c r="C10" s="209" t="s">
        <v>636</v>
      </c>
      <c r="D10" s="142" t="s">
        <v>640</v>
      </c>
      <c r="E10" s="143">
        <v>38</v>
      </c>
      <c r="F10" s="143">
        <v>5</v>
      </c>
      <c r="G10" s="143"/>
      <c r="H10" s="227"/>
    </row>
    <row r="11" spans="1:8" x14ac:dyDescent="0.2">
      <c r="A11" s="80" t="s">
        <v>645</v>
      </c>
      <c r="B11" s="209" t="s">
        <v>635</v>
      </c>
      <c r="C11" s="209" t="s">
        <v>636</v>
      </c>
      <c r="D11" s="142" t="s">
        <v>640</v>
      </c>
      <c r="E11" s="143">
        <v>23</v>
      </c>
      <c r="F11" s="143">
        <v>3</v>
      </c>
      <c r="G11" s="143"/>
      <c r="H11" s="227"/>
    </row>
    <row r="12" spans="1:8" x14ac:dyDescent="0.2">
      <c r="A12" s="80" t="s">
        <v>646</v>
      </c>
      <c r="B12" s="209" t="s">
        <v>635</v>
      </c>
      <c r="C12" s="209" t="s">
        <v>636</v>
      </c>
      <c r="D12" s="142" t="s">
        <v>640</v>
      </c>
      <c r="E12" s="143">
        <v>17</v>
      </c>
      <c r="F12" s="143">
        <v>3</v>
      </c>
      <c r="G12" s="143"/>
      <c r="H12" s="227"/>
    </row>
    <row r="13" spans="1:8" x14ac:dyDescent="0.2">
      <c r="A13" s="80" t="s">
        <v>647</v>
      </c>
      <c r="B13" s="209" t="s">
        <v>635</v>
      </c>
      <c r="C13" s="209" t="s">
        <v>636</v>
      </c>
      <c r="D13" s="142" t="s">
        <v>640</v>
      </c>
      <c r="E13" s="143">
        <v>37</v>
      </c>
      <c r="F13" s="143">
        <v>8</v>
      </c>
      <c r="G13" s="143"/>
      <c r="H13" s="227"/>
    </row>
    <row r="14" spans="1:8" x14ac:dyDescent="0.2">
      <c r="A14" s="80" t="s">
        <v>648</v>
      </c>
      <c r="B14" s="209" t="s">
        <v>635</v>
      </c>
      <c r="C14" s="209" t="s">
        <v>636</v>
      </c>
      <c r="D14" s="142" t="s">
        <v>640</v>
      </c>
      <c r="E14" s="143">
        <v>42</v>
      </c>
      <c r="F14" s="143">
        <v>5</v>
      </c>
      <c r="G14" s="143"/>
      <c r="H14" s="227"/>
    </row>
    <row r="15" spans="1:8" x14ac:dyDescent="0.2">
      <c r="A15" s="80" t="s">
        <v>649</v>
      </c>
      <c r="B15" s="209" t="s">
        <v>635</v>
      </c>
      <c r="C15" s="209" t="s">
        <v>636</v>
      </c>
      <c r="D15" s="142" t="s">
        <v>640</v>
      </c>
      <c r="E15" s="143">
        <v>25</v>
      </c>
      <c r="F15" s="143">
        <v>3</v>
      </c>
      <c r="G15" s="143"/>
      <c r="H15" s="227"/>
    </row>
    <row r="16" spans="1:8" x14ac:dyDescent="0.2">
      <c r="A16" s="80" t="s">
        <v>650</v>
      </c>
      <c r="B16" s="209" t="s">
        <v>635</v>
      </c>
      <c r="C16" s="209" t="s">
        <v>636</v>
      </c>
      <c r="D16" s="142" t="s">
        <v>640</v>
      </c>
      <c r="E16" s="143">
        <v>18</v>
      </c>
      <c r="F16" s="143">
        <v>3</v>
      </c>
      <c r="G16" s="143"/>
      <c r="H16" s="227"/>
    </row>
    <row r="17" spans="1:8" x14ac:dyDescent="0.2">
      <c r="A17" s="80" t="s">
        <v>651</v>
      </c>
      <c r="B17" s="209" t="s">
        <v>635</v>
      </c>
      <c r="C17" s="209" t="s">
        <v>636</v>
      </c>
      <c r="D17" s="142" t="s">
        <v>640</v>
      </c>
      <c r="E17" s="143">
        <v>3</v>
      </c>
      <c r="F17" s="143">
        <v>3</v>
      </c>
      <c r="G17" s="143"/>
      <c r="H17" s="227"/>
    </row>
    <row r="18" spans="1:8" x14ac:dyDescent="0.2">
      <c r="A18" s="80" t="s">
        <v>652</v>
      </c>
      <c r="B18" s="209" t="s">
        <v>635</v>
      </c>
      <c r="C18" s="209" t="s">
        <v>636</v>
      </c>
      <c r="D18" s="142" t="s">
        <v>640</v>
      </c>
      <c r="E18" s="143">
        <v>34</v>
      </c>
      <c r="F18" s="143">
        <v>3</v>
      </c>
      <c r="G18" s="143"/>
      <c r="H18" s="227"/>
    </row>
    <row r="19" spans="1:8" x14ac:dyDescent="0.2">
      <c r="A19" s="80" t="s">
        <v>653</v>
      </c>
      <c r="B19" s="209" t="s">
        <v>635</v>
      </c>
      <c r="C19" s="209" t="s">
        <v>636</v>
      </c>
      <c r="D19" s="142" t="s">
        <v>640</v>
      </c>
      <c r="E19" s="143">
        <v>5</v>
      </c>
      <c r="F19" s="143">
        <v>3</v>
      </c>
      <c r="G19" s="143"/>
      <c r="H19" s="227"/>
    </row>
    <row r="20" spans="1:8" x14ac:dyDescent="0.2">
      <c r="A20" s="80" t="s">
        <v>654</v>
      </c>
      <c r="B20" s="209" t="s">
        <v>635</v>
      </c>
      <c r="C20" s="209" t="s">
        <v>636</v>
      </c>
      <c r="D20" s="142" t="s">
        <v>640</v>
      </c>
      <c r="E20" s="143">
        <v>10</v>
      </c>
      <c r="F20" s="143">
        <v>3</v>
      </c>
      <c r="G20" s="143"/>
      <c r="H20" s="227"/>
    </row>
    <row r="21" spans="1:8" x14ac:dyDescent="0.2">
      <c r="A21" s="80" t="s">
        <v>655</v>
      </c>
      <c r="B21" s="209" t="s">
        <v>635</v>
      </c>
      <c r="C21" s="209" t="s">
        <v>636</v>
      </c>
      <c r="D21" s="142" t="s">
        <v>640</v>
      </c>
      <c r="E21" s="143">
        <v>35</v>
      </c>
      <c r="F21" s="143">
        <v>3</v>
      </c>
      <c r="G21" s="143"/>
      <c r="H21" s="227"/>
    </row>
    <row r="22" spans="1:8" x14ac:dyDescent="0.2">
      <c r="A22" s="80" t="s">
        <v>656</v>
      </c>
      <c r="B22" s="209" t="s">
        <v>635</v>
      </c>
      <c r="C22" s="209" t="s">
        <v>636</v>
      </c>
      <c r="D22" s="142" t="s">
        <v>640</v>
      </c>
      <c r="E22" s="143">
        <v>33</v>
      </c>
      <c r="F22" s="143">
        <v>3</v>
      </c>
      <c r="G22" s="143"/>
      <c r="H22" s="227"/>
    </row>
    <row r="23" spans="1:8" x14ac:dyDescent="0.2">
      <c r="A23" s="80" t="s">
        <v>657</v>
      </c>
      <c r="B23" s="209" t="s">
        <v>635</v>
      </c>
      <c r="C23" s="209" t="s">
        <v>636</v>
      </c>
      <c r="D23" s="142" t="s">
        <v>640</v>
      </c>
      <c r="E23" s="143">
        <v>11</v>
      </c>
      <c r="F23" s="143">
        <v>3</v>
      </c>
      <c r="G23" s="143"/>
      <c r="H23" s="227"/>
    </row>
    <row r="24" spans="1:8" x14ac:dyDescent="0.2">
      <c r="A24" s="80" t="s">
        <v>658</v>
      </c>
      <c r="B24" s="209" t="s">
        <v>635</v>
      </c>
      <c r="C24" s="209" t="s">
        <v>636</v>
      </c>
      <c r="D24" s="142" t="s">
        <v>640</v>
      </c>
      <c r="E24" s="143">
        <v>9</v>
      </c>
      <c r="F24" s="143">
        <v>3</v>
      </c>
      <c r="G24" s="143"/>
      <c r="H24" s="227"/>
    </row>
    <row r="25" spans="1:8" x14ac:dyDescent="0.2">
      <c r="A25" s="80" t="s">
        <v>659</v>
      </c>
      <c r="B25" s="209" t="s">
        <v>635</v>
      </c>
      <c r="C25" s="209" t="s">
        <v>636</v>
      </c>
      <c r="D25" s="142" t="s">
        <v>640</v>
      </c>
      <c r="E25" s="143">
        <v>28</v>
      </c>
      <c r="F25" s="143">
        <v>3</v>
      </c>
      <c r="G25" s="143"/>
      <c r="H25" s="227"/>
    </row>
    <row r="26" spans="1:8" x14ac:dyDescent="0.2">
      <c r="A26" s="80" t="s">
        <v>660</v>
      </c>
      <c r="B26" s="209" t="s">
        <v>635</v>
      </c>
      <c r="C26" s="209" t="s">
        <v>636</v>
      </c>
      <c r="D26" s="142" t="s">
        <v>640</v>
      </c>
      <c r="E26" s="143">
        <v>6</v>
      </c>
      <c r="F26" s="143">
        <v>3</v>
      </c>
      <c r="G26" s="143"/>
      <c r="H26" s="227"/>
    </row>
    <row r="27" spans="1:8" x14ac:dyDescent="0.2">
      <c r="A27" s="80" t="s">
        <v>661</v>
      </c>
      <c r="B27" s="209" t="s">
        <v>635</v>
      </c>
      <c r="C27" s="209" t="s">
        <v>636</v>
      </c>
      <c r="D27" s="142" t="s">
        <v>640</v>
      </c>
      <c r="E27" s="143">
        <v>29</v>
      </c>
      <c r="F27" s="143">
        <v>5</v>
      </c>
      <c r="G27" s="143"/>
      <c r="H27" s="227"/>
    </row>
    <row r="28" spans="1:8" x14ac:dyDescent="0.2">
      <c r="A28" s="80" t="s">
        <v>662</v>
      </c>
      <c r="B28" s="209" t="s">
        <v>635</v>
      </c>
      <c r="C28" s="209" t="s">
        <v>636</v>
      </c>
      <c r="D28" s="142" t="s">
        <v>640</v>
      </c>
      <c r="E28" s="143">
        <v>33</v>
      </c>
      <c r="F28" s="143">
        <v>4</v>
      </c>
      <c r="G28" s="143"/>
      <c r="H28" s="227"/>
    </row>
    <row r="29" spans="1:8" x14ac:dyDescent="0.2">
      <c r="A29" s="80" t="s">
        <v>663</v>
      </c>
      <c r="B29" s="209" t="s">
        <v>635</v>
      </c>
      <c r="C29" s="209" t="s">
        <v>636</v>
      </c>
      <c r="D29" s="142" t="s">
        <v>640</v>
      </c>
      <c r="E29" s="143">
        <v>7</v>
      </c>
      <c r="F29" s="143">
        <v>3</v>
      </c>
      <c r="G29" s="143"/>
      <c r="H29" s="227"/>
    </row>
    <row r="30" spans="1:8" x14ac:dyDescent="0.2">
      <c r="A30" s="80" t="s">
        <v>664</v>
      </c>
      <c r="B30" s="209" t="s">
        <v>635</v>
      </c>
      <c r="C30" s="209" t="s">
        <v>636</v>
      </c>
      <c r="D30" s="142" t="s">
        <v>640</v>
      </c>
      <c r="E30" s="143">
        <v>18</v>
      </c>
      <c r="F30" s="143">
        <v>3</v>
      </c>
      <c r="G30" s="143"/>
      <c r="H30" s="227"/>
    </row>
    <row r="31" spans="1:8" x14ac:dyDescent="0.2">
      <c r="A31" s="80" t="s">
        <v>665</v>
      </c>
      <c r="B31" s="209" t="s">
        <v>635</v>
      </c>
      <c r="C31" s="209" t="s">
        <v>636</v>
      </c>
      <c r="D31" s="142" t="s">
        <v>640</v>
      </c>
      <c r="E31" s="143">
        <v>13</v>
      </c>
      <c r="F31" s="143">
        <v>3</v>
      </c>
      <c r="G31" s="143"/>
      <c r="H31" s="227"/>
    </row>
    <row r="32" spans="1:8" x14ac:dyDescent="0.2">
      <c r="A32" s="80" t="s">
        <v>666</v>
      </c>
      <c r="B32" s="209" t="s">
        <v>635</v>
      </c>
      <c r="C32" s="209" t="s">
        <v>636</v>
      </c>
      <c r="D32" s="142" t="s">
        <v>640</v>
      </c>
      <c r="E32" s="143">
        <v>10</v>
      </c>
      <c r="F32" s="143">
        <v>3</v>
      </c>
      <c r="G32" s="143"/>
      <c r="H32" s="227"/>
    </row>
    <row r="33" spans="1:8" x14ac:dyDescent="0.2">
      <c r="A33" s="80" t="s">
        <v>667</v>
      </c>
      <c r="B33" s="209" t="s">
        <v>635</v>
      </c>
      <c r="C33" s="209" t="s">
        <v>636</v>
      </c>
      <c r="D33" s="142" t="s">
        <v>640</v>
      </c>
      <c r="E33" s="143">
        <v>30</v>
      </c>
      <c r="F33" s="143">
        <v>3</v>
      </c>
      <c r="G33" s="143"/>
      <c r="H33" s="227"/>
    </row>
    <row r="34" spans="1:8" x14ac:dyDescent="0.2">
      <c r="A34" s="80" t="s">
        <v>668</v>
      </c>
      <c r="B34" s="209" t="s">
        <v>635</v>
      </c>
      <c r="C34" s="209" t="s">
        <v>636</v>
      </c>
      <c r="D34" s="142" t="s">
        <v>640</v>
      </c>
      <c r="E34" s="143">
        <v>22</v>
      </c>
      <c r="F34" s="143">
        <v>3</v>
      </c>
      <c r="G34" s="143"/>
      <c r="H34" s="227"/>
    </row>
    <row r="35" spans="1:8" x14ac:dyDescent="0.2">
      <c r="A35" s="80" t="s">
        <v>669</v>
      </c>
      <c r="B35" s="209" t="s">
        <v>635</v>
      </c>
      <c r="C35" s="209" t="s">
        <v>636</v>
      </c>
      <c r="D35" s="142" t="s">
        <v>640</v>
      </c>
      <c r="E35" s="143">
        <v>5</v>
      </c>
      <c r="F35" s="143">
        <v>3</v>
      </c>
      <c r="G35" s="143"/>
      <c r="H35" s="227"/>
    </row>
    <row r="36" spans="1:8" x14ac:dyDescent="0.2">
      <c r="A36" s="80" t="s">
        <v>670</v>
      </c>
      <c r="B36" s="209" t="s">
        <v>635</v>
      </c>
      <c r="C36" s="209" t="s">
        <v>636</v>
      </c>
      <c r="D36" s="142" t="s">
        <v>640</v>
      </c>
      <c r="E36" s="143">
        <v>12</v>
      </c>
      <c r="F36" s="143">
        <v>3</v>
      </c>
      <c r="G36" s="143"/>
      <c r="H36" s="227"/>
    </row>
    <row r="37" spans="1:8" x14ac:dyDescent="0.2">
      <c r="A37" s="80" t="s">
        <v>671</v>
      </c>
      <c r="B37" s="209" t="s">
        <v>635</v>
      </c>
      <c r="C37" s="209" t="s">
        <v>636</v>
      </c>
      <c r="D37" s="142" t="s">
        <v>640</v>
      </c>
      <c r="E37" s="143">
        <v>36</v>
      </c>
      <c r="F37" s="143">
        <v>5</v>
      </c>
      <c r="G37" s="143"/>
      <c r="H37" s="227"/>
    </row>
    <row r="38" spans="1:8" x14ac:dyDescent="0.2">
      <c r="A38" s="80" t="s">
        <v>672</v>
      </c>
      <c r="B38" s="209" t="s">
        <v>635</v>
      </c>
      <c r="C38" s="209" t="s">
        <v>636</v>
      </c>
      <c r="D38" s="142" t="s">
        <v>640</v>
      </c>
      <c r="E38" s="143">
        <v>13</v>
      </c>
      <c r="F38" s="143">
        <v>4</v>
      </c>
      <c r="G38" s="143"/>
      <c r="H38" s="227"/>
    </row>
    <row r="39" spans="1:8" x14ac:dyDescent="0.2">
      <c r="A39" s="80" t="s">
        <v>673</v>
      </c>
      <c r="B39" s="209" t="s">
        <v>635</v>
      </c>
      <c r="C39" s="209" t="s">
        <v>636</v>
      </c>
      <c r="D39" s="142" t="s">
        <v>640</v>
      </c>
      <c r="E39" s="143">
        <v>16</v>
      </c>
      <c r="F39" s="143">
        <v>3</v>
      </c>
      <c r="G39" s="143"/>
      <c r="H39" s="227"/>
    </row>
    <row r="40" spans="1:8" x14ac:dyDescent="0.2">
      <c r="A40" s="80" t="s">
        <v>674</v>
      </c>
      <c r="B40" s="209" t="s">
        <v>635</v>
      </c>
      <c r="C40" s="209" t="s">
        <v>636</v>
      </c>
      <c r="D40" s="142" t="s">
        <v>640</v>
      </c>
      <c r="E40" s="143">
        <v>15</v>
      </c>
      <c r="F40" s="143">
        <v>3</v>
      </c>
      <c r="G40" s="143"/>
      <c r="H40" s="227"/>
    </row>
    <row r="41" spans="1:8" x14ac:dyDescent="0.2">
      <c r="A41" s="80" t="s">
        <v>675</v>
      </c>
      <c r="B41" s="209" t="s">
        <v>635</v>
      </c>
      <c r="C41" s="209" t="s">
        <v>636</v>
      </c>
      <c r="D41" s="142" t="s">
        <v>640</v>
      </c>
      <c r="E41" s="143">
        <v>12</v>
      </c>
      <c r="F41" s="143">
        <v>3</v>
      </c>
      <c r="G41" s="143"/>
      <c r="H41" s="227"/>
    </row>
    <row r="42" spans="1:8" x14ac:dyDescent="0.2">
      <c r="A42" s="80" t="s">
        <v>676</v>
      </c>
      <c r="B42" s="209" t="s">
        <v>635</v>
      </c>
      <c r="C42" s="209" t="s">
        <v>636</v>
      </c>
      <c r="D42" s="142" t="s">
        <v>640</v>
      </c>
      <c r="E42" s="143">
        <v>30</v>
      </c>
      <c r="F42" s="143">
        <v>3</v>
      </c>
      <c r="G42" s="143"/>
      <c r="H42" s="227"/>
    </row>
    <row r="43" spans="1:8" x14ac:dyDescent="0.2">
      <c r="A43" s="80" t="s">
        <v>677</v>
      </c>
      <c r="B43" s="209" t="s">
        <v>635</v>
      </c>
      <c r="C43" s="209" t="s">
        <v>636</v>
      </c>
      <c r="D43" s="142" t="s">
        <v>640</v>
      </c>
      <c r="E43" s="143">
        <v>15</v>
      </c>
      <c r="F43" s="143">
        <v>3</v>
      </c>
      <c r="G43" s="143"/>
      <c r="H43" s="227"/>
    </row>
    <row r="44" spans="1:8" x14ac:dyDescent="0.2">
      <c r="A44" s="80" t="s">
        <v>678</v>
      </c>
      <c r="B44" s="209" t="s">
        <v>635</v>
      </c>
      <c r="C44" s="209" t="s">
        <v>636</v>
      </c>
      <c r="D44" s="142" t="s">
        <v>640</v>
      </c>
      <c r="E44" s="143">
        <v>27</v>
      </c>
      <c r="F44" s="143">
        <v>3</v>
      </c>
      <c r="G44" s="143"/>
      <c r="H44" s="227"/>
    </row>
    <row r="45" spans="1:8" x14ac:dyDescent="0.2">
      <c r="A45" s="80" t="s">
        <v>679</v>
      </c>
      <c r="B45" s="209" t="s">
        <v>635</v>
      </c>
      <c r="C45" s="209" t="s">
        <v>636</v>
      </c>
      <c r="D45" s="142" t="s">
        <v>640</v>
      </c>
      <c r="E45" s="143">
        <v>39</v>
      </c>
      <c r="F45" s="143">
        <v>3</v>
      </c>
      <c r="G45" s="143"/>
      <c r="H45" s="227"/>
    </row>
    <row r="46" spans="1:8" x14ac:dyDescent="0.2">
      <c r="A46" s="80" t="s">
        <v>680</v>
      </c>
      <c r="B46" s="209" t="s">
        <v>635</v>
      </c>
      <c r="C46" s="209" t="s">
        <v>636</v>
      </c>
      <c r="D46" s="142" t="s">
        <v>640</v>
      </c>
      <c r="E46" s="143">
        <v>32</v>
      </c>
      <c r="F46" s="143">
        <v>5</v>
      </c>
      <c r="G46" s="143"/>
      <c r="H46" s="227"/>
    </row>
    <row r="47" spans="1:8" x14ac:dyDescent="0.2">
      <c r="A47" s="80" t="s">
        <v>681</v>
      </c>
      <c r="B47" s="209" t="s">
        <v>635</v>
      </c>
      <c r="C47" s="209" t="s">
        <v>636</v>
      </c>
      <c r="D47" s="142" t="s">
        <v>640</v>
      </c>
      <c r="E47" s="143">
        <v>16</v>
      </c>
      <c r="F47" s="143">
        <v>3</v>
      </c>
      <c r="G47" s="143"/>
      <c r="H47" s="227"/>
    </row>
    <row r="48" spans="1:8" x14ac:dyDescent="0.2">
      <c r="A48" s="80" t="s">
        <v>682</v>
      </c>
      <c r="B48" s="209" t="s">
        <v>635</v>
      </c>
      <c r="C48" s="209" t="s">
        <v>636</v>
      </c>
      <c r="D48" s="142" t="s">
        <v>640</v>
      </c>
      <c r="E48" s="143">
        <v>22</v>
      </c>
      <c r="F48" s="143">
        <v>3</v>
      </c>
      <c r="G48" s="143"/>
      <c r="H48" s="227"/>
    </row>
    <row r="49" spans="1:8" x14ac:dyDescent="0.2">
      <c r="A49" s="80" t="s">
        <v>683</v>
      </c>
      <c r="B49" s="209" t="s">
        <v>635</v>
      </c>
      <c r="C49" s="209" t="s">
        <v>636</v>
      </c>
      <c r="D49" s="142" t="s">
        <v>640</v>
      </c>
      <c r="E49" s="143">
        <v>16</v>
      </c>
      <c r="F49" s="143">
        <v>5</v>
      </c>
      <c r="G49" s="143"/>
      <c r="H49" s="227"/>
    </row>
    <row r="50" spans="1:8" x14ac:dyDescent="0.2">
      <c r="A50" s="80" t="s">
        <v>684</v>
      </c>
      <c r="B50" s="209" t="s">
        <v>635</v>
      </c>
      <c r="C50" s="209" t="s">
        <v>636</v>
      </c>
      <c r="D50" s="142" t="s">
        <v>640</v>
      </c>
      <c r="E50" s="143">
        <v>23</v>
      </c>
      <c r="F50" s="143">
        <v>3</v>
      </c>
      <c r="G50" s="143"/>
      <c r="H50" s="227"/>
    </row>
    <row r="51" spans="1:8" x14ac:dyDescent="0.2">
      <c r="A51" s="80" t="s">
        <v>685</v>
      </c>
      <c r="B51" s="209" t="s">
        <v>635</v>
      </c>
      <c r="C51" s="209" t="s">
        <v>636</v>
      </c>
      <c r="D51" s="142" t="s">
        <v>640</v>
      </c>
      <c r="E51" s="143">
        <v>28</v>
      </c>
      <c r="F51" s="143">
        <v>5</v>
      </c>
      <c r="G51" s="143"/>
      <c r="H51" s="227"/>
    </row>
    <row r="52" spans="1:8" x14ac:dyDescent="0.2">
      <c r="A52" s="80" t="s">
        <v>686</v>
      </c>
      <c r="B52" s="209" t="s">
        <v>635</v>
      </c>
      <c r="C52" s="209" t="s">
        <v>636</v>
      </c>
      <c r="D52" s="142" t="s">
        <v>640</v>
      </c>
      <c r="E52" s="143">
        <v>8</v>
      </c>
      <c r="F52" s="143">
        <v>3</v>
      </c>
      <c r="G52" s="143"/>
      <c r="H52" s="227"/>
    </row>
    <row r="53" spans="1:8" x14ac:dyDescent="0.2">
      <c r="A53" s="80" t="s">
        <v>687</v>
      </c>
      <c r="B53" s="209" t="s">
        <v>635</v>
      </c>
      <c r="C53" s="209" t="s">
        <v>636</v>
      </c>
      <c r="D53" s="142" t="s">
        <v>640</v>
      </c>
      <c r="E53" s="143">
        <v>38</v>
      </c>
      <c r="F53" s="143">
        <v>3</v>
      </c>
      <c r="G53" s="143"/>
      <c r="H53" s="227"/>
    </row>
    <row r="54" spans="1:8" x14ac:dyDescent="0.2">
      <c r="A54" s="80" t="s">
        <v>688</v>
      </c>
      <c r="B54" s="209" t="s">
        <v>635</v>
      </c>
      <c r="C54" s="209" t="s">
        <v>636</v>
      </c>
      <c r="D54" s="142" t="s">
        <v>640</v>
      </c>
      <c r="E54" s="143">
        <v>15</v>
      </c>
      <c r="F54" s="143">
        <v>3</v>
      </c>
      <c r="G54" s="143"/>
      <c r="H54" s="227"/>
    </row>
    <row r="55" spans="1:8" x14ac:dyDescent="0.2">
      <c r="A55" s="80" t="s">
        <v>689</v>
      </c>
      <c r="B55" s="209" t="s">
        <v>635</v>
      </c>
      <c r="C55" s="209" t="s">
        <v>636</v>
      </c>
      <c r="D55" s="142" t="s">
        <v>640</v>
      </c>
      <c r="E55" s="143">
        <v>18</v>
      </c>
      <c r="F55" s="143">
        <v>3</v>
      </c>
      <c r="G55" s="143"/>
      <c r="H55" s="227"/>
    </row>
    <row r="56" spans="1:8" x14ac:dyDescent="0.2">
      <c r="A56" s="80" t="s">
        <v>690</v>
      </c>
      <c r="B56" s="209" t="s">
        <v>635</v>
      </c>
      <c r="C56" s="209" t="s">
        <v>636</v>
      </c>
      <c r="D56" s="142" t="s">
        <v>640</v>
      </c>
      <c r="E56" s="143">
        <v>11</v>
      </c>
      <c r="F56" s="143">
        <v>3</v>
      </c>
      <c r="G56" s="143"/>
      <c r="H56" s="227"/>
    </row>
    <row r="57" spans="1:8" x14ac:dyDescent="0.2">
      <c r="A57" s="80" t="s">
        <v>691</v>
      </c>
      <c r="B57" s="209" t="s">
        <v>635</v>
      </c>
      <c r="C57" s="209" t="s">
        <v>636</v>
      </c>
      <c r="D57" s="142" t="s">
        <v>640</v>
      </c>
      <c r="E57" s="143">
        <v>9</v>
      </c>
      <c r="F57" s="143">
        <v>3</v>
      </c>
      <c r="G57" s="143"/>
      <c r="H57" s="227"/>
    </row>
    <row r="58" spans="1:8" x14ac:dyDescent="0.2">
      <c r="A58" s="80" t="s">
        <v>692</v>
      </c>
      <c r="B58" s="209" t="s">
        <v>635</v>
      </c>
      <c r="C58" s="209" t="s">
        <v>636</v>
      </c>
      <c r="D58" s="142" t="s">
        <v>640</v>
      </c>
      <c r="E58" s="143">
        <v>12</v>
      </c>
      <c r="F58" s="143">
        <v>3</v>
      </c>
      <c r="G58" s="143"/>
      <c r="H58" s="227"/>
    </row>
    <row r="59" spans="1:8" x14ac:dyDescent="0.2">
      <c r="A59" s="80" t="s">
        <v>693</v>
      </c>
      <c r="B59" s="209" t="s">
        <v>635</v>
      </c>
      <c r="C59" s="209" t="s">
        <v>636</v>
      </c>
      <c r="D59" s="142" t="s">
        <v>640</v>
      </c>
      <c r="E59" s="143">
        <v>12</v>
      </c>
      <c r="F59" s="143">
        <v>3</v>
      </c>
      <c r="G59" s="143"/>
      <c r="H59" s="227"/>
    </row>
    <row r="60" spans="1:8" x14ac:dyDescent="0.2">
      <c r="A60" s="80" t="s">
        <v>694</v>
      </c>
      <c r="B60" s="209" t="s">
        <v>635</v>
      </c>
      <c r="C60" s="209" t="s">
        <v>636</v>
      </c>
      <c r="D60" s="142" t="s">
        <v>640</v>
      </c>
      <c r="E60" s="143">
        <v>40</v>
      </c>
      <c r="F60" s="143">
        <v>4</v>
      </c>
      <c r="G60" s="143"/>
      <c r="H60" s="227"/>
    </row>
    <row r="61" spans="1:8" x14ac:dyDescent="0.2">
      <c r="A61" s="80" t="s">
        <v>695</v>
      </c>
      <c r="B61" s="209" t="s">
        <v>635</v>
      </c>
      <c r="C61" s="209" t="s">
        <v>636</v>
      </c>
      <c r="D61" s="142" t="s">
        <v>640</v>
      </c>
      <c r="E61" s="143">
        <v>11</v>
      </c>
      <c r="F61" s="143">
        <v>5</v>
      </c>
      <c r="G61" s="143"/>
      <c r="H61" s="227"/>
    </row>
    <row r="62" spans="1:8" x14ac:dyDescent="0.2">
      <c r="A62" s="80" t="s">
        <v>696</v>
      </c>
      <c r="B62" s="209" t="s">
        <v>635</v>
      </c>
      <c r="C62" s="209" t="s">
        <v>636</v>
      </c>
      <c r="D62" s="142" t="s">
        <v>640</v>
      </c>
      <c r="E62" s="143">
        <v>16</v>
      </c>
      <c r="F62" s="143">
        <v>3</v>
      </c>
      <c r="G62" s="143"/>
      <c r="H62" s="227"/>
    </row>
    <row r="63" spans="1:8" x14ac:dyDescent="0.2">
      <c r="A63" s="80" t="s">
        <v>697</v>
      </c>
      <c r="B63" s="209" t="s">
        <v>635</v>
      </c>
      <c r="C63" s="209" t="s">
        <v>636</v>
      </c>
      <c r="D63" s="142" t="s">
        <v>640</v>
      </c>
      <c r="E63" s="143">
        <v>21</v>
      </c>
      <c r="F63" s="143">
        <v>3</v>
      </c>
      <c r="G63" s="143"/>
      <c r="H63" s="227"/>
    </row>
    <row r="64" spans="1:8" x14ac:dyDescent="0.2">
      <c r="A64" s="80" t="s">
        <v>698</v>
      </c>
      <c r="B64" s="209" t="s">
        <v>635</v>
      </c>
      <c r="C64" s="209" t="s">
        <v>636</v>
      </c>
      <c r="D64" s="142" t="s">
        <v>640</v>
      </c>
      <c r="E64" s="143">
        <v>34</v>
      </c>
      <c r="F64" s="143">
        <v>3</v>
      </c>
      <c r="G64" s="143"/>
      <c r="H64" s="227"/>
    </row>
    <row r="65" spans="1:8" x14ac:dyDescent="0.2">
      <c r="A65" s="80" t="s">
        <v>699</v>
      </c>
      <c r="B65" s="209" t="s">
        <v>635</v>
      </c>
      <c r="C65" s="209" t="s">
        <v>636</v>
      </c>
      <c r="D65" s="142" t="s">
        <v>640</v>
      </c>
      <c r="E65" s="143">
        <v>19</v>
      </c>
      <c r="F65" s="143">
        <v>3</v>
      </c>
      <c r="G65" s="143"/>
      <c r="H65" s="227"/>
    </row>
    <row r="66" spans="1:8" x14ac:dyDescent="0.2">
      <c r="A66" s="80" t="s">
        <v>700</v>
      </c>
      <c r="B66" s="209" t="s">
        <v>635</v>
      </c>
      <c r="C66" s="209" t="s">
        <v>636</v>
      </c>
      <c r="D66" s="142" t="s">
        <v>640</v>
      </c>
      <c r="E66" s="143">
        <v>10</v>
      </c>
      <c r="F66" s="143">
        <v>3</v>
      </c>
      <c r="G66" s="143"/>
      <c r="H66" s="227"/>
    </row>
    <row r="67" spans="1:8" x14ac:dyDescent="0.2">
      <c r="A67" s="80" t="s">
        <v>701</v>
      </c>
      <c r="B67" s="209" t="s">
        <v>635</v>
      </c>
      <c r="C67" s="209" t="s">
        <v>636</v>
      </c>
      <c r="D67" s="142" t="s">
        <v>640</v>
      </c>
      <c r="E67" s="143">
        <v>10</v>
      </c>
      <c r="F67" s="143">
        <v>3</v>
      </c>
      <c r="G67" s="143"/>
      <c r="H67" s="227"/>
    </row>
    <row r="68" spans="1:8" x14ac:dyDescent="0.2">
      <c r="A68" s="80" t="s">
        <v>702</v>
      </c>
      <c r="B68" s="209" t="s">
        <v>635</v>
      </c>
      <c r="C68" s="209" t="s">
        <v>636</v>
      </c>
      <c r="D68" s="142" t="s">
        <v>640</v>
      </c>
      <c r="E68" s="143">
        <v>10</v>
      </c>
      <c r="F68" s="143">
        <v>3</v>
      </c>
      <c r="G68" s="143"/>
      <c r="H68" s="227"/>
    </row>
    <row r="69" spans="1:8" x14ac:dyDescent="0.2">
      <c r="A69" s="80" t="s">
        <v>703</v>
      </c>
      <c r="B69" s="209" t="s">
        <v>635</v>
      </c>
      <c r="C69" s="209" t="s">
        <v>636</v>
      </c>
      <c r="D69" s="142" t="s">
        <v>640</v>
      </c>
      <c r="E69" s="143">
        <v>33</v>
      </c>
      <c r="F69" s="143">
        <v>3</v>
      </c>
      <c r="G69" s="143"/>
      <c r="H69" s="227"/>
    </row>
    <row r="70" spans="1:8" x14ac:dyDescent="0.2">
      <c r="A70" s="80" t="s">
        <v>704</v>
      </c>
      <c r="B70" s="209" t="s">
        <v>635</v>
      </c>
      <c r="C70" s="209" t="s">
        <v>636</v>
      </c>
      <c r="D70" s="142" t="s">
        <v>640</v>
      </c>
      <c r="E70" s="143">
        <v>32</v>
      </c>
      <c r="F70" s="143">
        <v>5</v>
      </c>
      <c r="G70" s="143"/>
      <c r="H70" s="227"/>
    </row>
    <row r="71" spans="1:8" x14ac:dyDescent="0.2">
      <c r="A71" s="80" t="s">
        <v>705</v>
      </c>
      <c r="B71" s="209" t="s">
        <v>635</v>
      </c>
      <c r="C71" s="209" t="s">
        <v>636</v>
      </c>
      <c r="D71" s="142" t="s">
        <v>640</v>
      </c>
      <c r="E71" s="143">
        <v>29</v>
      </c>
      <c r="F71" s="143">
        <v>3</v>
      </c>
      <c r="G71" s="143"/>
      <c r="H71" s="227"/>
    </row>
    <row r="72" spans="1:8" x14ac:dyDescent="0.2">
      <c r="A72" s="80" t="s">
        <v>706</v>
      </c>
      <c r="B72" s="209" t="s">
        <v>635</v>
      </c>
      <c r="C72" s="209" t="s">
        <v>636</v>
      </c>
      <c r="D72" s="142" t="s">
        <v>640</v>
      </c>
      <c r="E72" s="143">
        <v>13</v>
      </c>
      <c r="F72" s="143">
        <v>3</v>
      </c>
      <c r="G72" s="143"/>
      <c r="H72" s="227"/>
    </row>
    <row r="73" spans="1:8" x14ac:dyDescent="0.2">
      <c r="A73" s="80" t="s">
        <v>707</v>
      </c>
      <c r="B73" s="209" t="s">
        <v>635</v>
      </c>
      <c r="C73" s="209" t="s">
        <v>636</v>
      </c>
      <c r="D73" s="142" t="s">
        <v>640</v>
      </c>
      <c r="E73" s="143">
        <v>34</v>
      </c>
      <c r="F73" s="143">
        <v>4</v>
      </c>
      <c r="G73" s="143"/>
      <c r="H73" s="227"/>
    </row>
    <row r="74" spans="1:8" x14ac:dyDescent="0.2">
      <c r="A74" s="80" t="s">
        <v>708</v>
      </c>
      <c r="B74" s="209" t="s">
        <v>635</v>
      </c>
      <c r="C74" s="209" t="s">
        <v>636</v>
      </c>
      <c r="D74" s="142" t="s">
        <v>640</v>
      </c>
      <c r="E74" s="143">
        <v>19</v>
      </c>
      <c r="F74" s="143">
        <v>4</v>
      </c>
      <c r="G74" s="143"/>
      <c r="H74" s="227"/>
    </row>
    <row r="75" spans="1:8" x14ac:dyDescent="0.2">
      <c r="A75" s="80" t="s">
        <v>709</v>
      </c>
      <c r="B75" s="209" t="s">
        <v>635</v>
      </c>
      <c r="C75" s="209" t="s">
        <v>636</v>
      </c>
      <c r="D75" s="142" t="s">
        <v>640</v>
      </c>
      <c r="E75" s="143">
        <v>18</v>
      </c>
      <c r="F75" s="143">
        <v>3</v>
      </c>
      <c r="G75" s="143"/>
      <c r="H75" s="227"/>
    </row>
    <row r="76" spans="1:8" x14ac:dyDescent="0.2">
      <c r="A76" s="80" t="s">
        <v>710</v>
      </c>
      <c r="B76" s="209" t="s">
        <v>635</v>
      </c>
      <c r="C76" s="209" t="s">
        <v>636</v>
      </c>
      <c r="D76" s="142" t="s">
        <v>640</v>
      </c>
      <c r="E76" s="143">
        <v>21</v>
      </c>
      <c r="F76" s="143">
        <v>3</v>
      </c>
      <c r="G76" s="143"/>
      <c r="H76" s="227"/>
    </row>
    <row r="77" spans="1:8" x14ac:dyDescent="0.2">
      <c r="A77" s="80" t="s">
        <v>711</v>
      </c>
      <c r="B77" s="209" t="s">
        <v>635</v>
      </c>
      <c r="C77" s="209" t="s">
        <v>636</v>
      </c>
      <c r="D77" s="142" t="s">
        <v>640</v>
      </c>
      <c r="E77" s="143">
        <v>27</v>
      </c>
      <c r="F77" s="143">
        <v>4</v>
      </c>
      <c r="G77" s="143"/>
      <c r="H77" s="227"/>
    </row>
    <row r="78" spans="1:8" x14ac:dyDescent="0.2">
      <c r="A78" s="80" t="s">
        <v>712</v>
      </c>
      <c r="B78" s="209" t="s">
        <v>635</v>
      </c>
      <c r="C78" s="209" t="s">
        <v>636</v>
      </c>
      <c r="D78" s="142" t="s">
        <v>640</v>
      </c>
      <c r="E78" s="143">
        <v>30</v>
      </c>
      <c r="F78" s="143">
        <v>4</v>
      </c>
      <c r="G78" s="143"/>
      <c r="H78" s="227"/>
    </row>
    <row r="79" spans="1:8" x14ac:dyDescent="0.2">
      <c r="A79" s="80" t="s">
        <v>713</v>
      </c>
      <c r="B79" s="209" t="s">
        <v>635</v>
      </c>
      <c r="C79" s="209" t="s">
        <v>636</v>
      </c>
      <c r="D79" s="142" t="s">
        <v>640</v>
      </c>
      <c r="E79" s="143">
        <v>36</v>
      </c>
      <c r="F79" s="143">
        <v>3</v>
      </c>
      <c r="G79" s="143"/>
      <c r="H79" s="227"/>
    </row>
    <row r="80" spans="1:8" x14ac:dyDescent="0.2">
      <c r="A80" s="80" t="s">
        <v>714</v>
      </c>
      <c r="B80" s="209" t="s">
        <v>635</v>
      </c>
      <c r="C80" s="209" t="s">
        <v>636</v>
      </c>
      <c r="D80" s="142" t="s">
        <v>640</v>
      </c>
      <c r="E80" s="143">
        <v>26</v>
      </c>
      <c r="F80" s="143">
        <v>3</v>
      </c>
      <c r="G80" s="143"/>
      <c r="H80" s="227"/>
    </row>
    <row r="81" spans="1:8" x14ac:dyDescent="0.2">
      <c r="A81" s="80" t="s">
        <v>715</v>
      </c>
      <c r="B81" s="209" t="s">
        <v>635</v>
      </c>
      <c r="C81" s="209" t="s">
        <v>636</v>
      </c>
      <c r="D81" s="142" t="s">
        <v>640</v>
      </c>
      <c r="E81" s="143">
        <v>44</v>
      </c>
      <c r="F81" s="143">
        <v>3</v>
      </c>
      <c r="G81" s="143"/>
      <c r="H81" s="227"/>
    </row>
    <row r="82" spans="1:8" x14ac:dyDescent="0.2">
      <c r="A82" s="80" t="s">
        <v>716</v>
      </c>
      <c r="B82" s="209" t="s">
        <v>635</v>
      </c>
      <c r="C82" s="209" t="s">
        <v>636</v>
      </c>
      <c r="D82" s="142" t="s">
        <v>640</v>
      </c>
      <c r="E82" s="143">
        <v>8</v>
      </c>
      <c r="F82" s="143">
        <v>3</v>
      </c>
      <c r="G82" s="143"/>
      <c r="H82" s="227"/>
    </row>
    <row r="83" spans="1:8" x14ac:dyDescent="0.2">
      <c r="A83" s="80" t="s">
        <v>717</v>
      </c>
      <c r="B83" s="209" t="s">
        <v>635</v>
      </c>
      <c r="C83" s="209" t="s">
        <v>636</v>
      </c>
      <c r="D83" s="142" t="s">
        <v>640</v>
      </c>
      <c r="E83" s="143">
        <v>16</v>
      </c>
      <c r="F83" s="143">
        <v>3</v>
      </c>
      <c r="G83" s="143"/>
      <c r="H83" s="227"/>
    </row>
    <row r="84" spans="1:8" x14ac:dyDescent="0.2">
      <c r="A84" s="80" t="s">
        <v>718</v>
      </c>
      <c r="B84" s="209" t="s">
        <v>635</v>
      </c>
      <c r="C84" s="209" t="s">
        <v>636</v>
      </c>
      <c r="D84" s="142" t="s">
        <v>640</v>
      </c>
      <c r="E84" s="143">
        <v>29</v>
      </c>
      <c r="F84" s="143">
        <v>3</v>
      </c>
      <c r="G84" s="143"/>
      <c r="H84" s="227"/>
    </row>
    <row r="85" spans="1:8" x14ac:dyDescent="0.2">
      <c r="A85" s="80" t="s">
        <v>719</v>
      </c>
      <c r="B85" s="209" t="s">
        <v>635</v>
      </c>
      <c r="C85" s="209" t="s">
        <v>636</v>
      </c>
      <c r="D85" s="142" t="s">
        <v>640</v>
      </c>
      <c r="E85" s="143">
        <v>10</v>
      </c>
      <c r="F85" s="143">
        <v>3</v>
      </c>
      <c r="G85" s="143"/>
      <c r="H85" s="227"/>
    </row>
    <row r="86" spans="1:8" x14ac:dyDescent="0.2">
      <c r="A86" s="80" t="s">
        <v>720</v>
      </c>
      <c r="B86" s="209" t="s">
        <v>635</v>
      </c>
      <c r="C86" s="209" t="s">
        <v>636</v>
      </c>
      <c r="D86" s="142" t="s">
        <v>640</v>
      </c>
      <c r="E86" s="143">
        <v>22</v>
      </c>
      <c r="F86" s="143">
        <v>3</v>
      </c>
      <c r="G86" s="143"/>
      <c r="H86" s="227"/>
    </row>
    <row r="87" spans="1:8" x14ac:dyDescent="0.2">
      <c r="A87" s="80" t="s">
        <v>721</v>
      </c>
      <c r="B87" s="209" t="s">
        <v>635</v>
      </c>
      <c r="C87" s="209" t="s">
        <v>636</v>
      </c>
      <c r="D87" s="142" t="s">
        <v>640</v>
      </c>
      <c r="E87" s="143">
        <v>16</v>
      </c>
      <c r="F87" s="143">
        <v>3</v>
      </c>
      <c r="G87" s="143"/>
      <c r="H87" s="227"/>
    </row>
    <row r="88" spans="1:8" x14ac:dyDescent="0.2">
      <c r="A88" s="80" t="s">
        <v>722</v>
      </c>
      <c r="B88" s="209" t="s">
        <v>635</v>
      </c>
      <c r="C88" s="209" t="s">
        <v>636</v>
      </c>
      <c r="D88" s="142" t="s">
        <v>640</v>
      </c>
      <c r="E88" s="143">
        <v>9</v>
      </c>
      <c r="F88" s="143">
        <v>3</v>
      </c>
      <c r="G88" s="143"/>
      <c r="H88" s="227"/>
    </row>
    <row r="89" spans="1:8" x14ac:dyDescent="0.2">
      <c r="A89" s="80" t="s">
        <v>723</v>
      </c>
      <c r="B89" s="209" t="s">
        <v>635</v>
      </c>
      <c r="C89" s="209" t="s">
        <v>636</v>
      </c>
      <c r="D89" s="142" t="s">
        <v>640</v>
      </c>
      <c r="E89" s="143">
        <v>8</v>
      </c>
      <c r="F89" s="143">
        <v>3</v>
      </c>
      <c r="G89" s="143"/>
      <c r="H89" s="227"/>
    </row>
    <row r="90" spans="1:8" x14ac:dyDescent="0.2">
      <c r="A90" s="80" t="s">
        <v>724</v>
      </c>
      <c r="B90" s="209" t="s">
        <v>635</v>
      </c>
      <c r="C90" s="209" t="s">
        <v>636</v>
      </c>
      <c r="D90" s="142" t="s">
        <v>640</v>
      </c>
      <c r="E90" s="143">
        <v>30</v>
      </c>
      <c r="F90" s="143">
        <v>3</v>
      </c>
      <c r="G90" s="143"/>
      <c r="H90" s="227"/>
    </row>
    <row r="91" spans="1:8" x14ac:dyDescent="0.2">
      <c r="A91" s="80" t="s">
        <v>725</v>
      </c>
      <c r="B91" s="209" t="s">
        <v>635</v>
      </c>
      <c r="C91" s="209" t="s">
        <v>636</v>
      </c>
      <c r="D91" s="142" t="s">
        <v>640</v>
      </c>
      <c r="E91" s="143">
        <v>46</v>
      </c>
      <c r="F91" s="143">
        <v>4</v>
      </c>
      <c r="G91" s="143"/>
      <c r="H91" s="227"/>
    </row>
    <row r="92" spans="1:8" x14ac:dyDescent="0.2">
      <c r="A92" s="80" t="s">
        <v>726</v>
      </c>
      <c r="B92" s="209" t="s">
        <v>635</v>
      </c>
      <c r="C92" s="209" t="s">
        <v>636</v>
      </c>
      <c r="D92" s="142" t="s">
        <v>640</v>
      </c>
      <c r="E92" s="143">
        <v>14</v>
      </c>
      <c r="F92" s="143">
        <v>3</v>
      </c>
      <c r="G92" s="143"/>
      <c r="H92" s="227"/>
    </row>
    <row r="93" spans="1:8" x14ac:dyDescent="0.2">
      <c r="A93" s="80" t="s">
        <v>727</v>
      </c>
      <c r="B93" s="209" t="s">
        <v>635</v>
      </c>
      <c r="C93" s="209" t="s">
        <v>636</v>
      </c>
      <c r="D93" s="142" t="s">
        <v>640</v>
      </c>
      <c r="E93" s="143">
        <v>33</v>
      </c>
      <c r="F93" s="143">
        <v>4</v>
      </c>
      <c r="G93" s="143"/>
      <c r="H93" s="227"/>
    </row>
    <row r="94" spans="1:8" x14ac:dyDescent="0.2">
      <c r="A94" s="80" t="s">
        <v>728</v>
      </c>
      <c r="B94" s="209" t="s">
        <v>635</v>
      </c>
      <c r="C94" s="209" t="s">
        <v>636</v>
      </c>
      <c r="D94" s="142" t="s">
        <v>640</v>
      </c>
      <c r="E94" s="143">
        <v>22</v>
      </c>
      <c r="F94" s="143">
        <v>5</v>
      </c>
      <c r="G94" s="143"/>
      <c r="H94" s="227"/>
    </row>
    <row r="95" spans="1:8" x14ac:dyDescent="0.2">
      <c r="A95" s="80" t="s">
        <v>729</v>
      </c>
      <c r="B95" s="209" t="s">
        <v>635</v>
      </c>
      <c r="C95" s="209" t="s">
        <v>636</v>
      </c>
      <c r="D95" s="142" t="s">
        <v>640</v>
      </c>
      <c r="E95" s="143">
        <v>24</v>
      </c>
      <c r="F95" s="143">
        <v>4</v>
      </c>
      <c r="G95" s="143"/>
      <c r="H95" s="227"/>
    </row>
    <row r="96" spans="1:8" x14ac:dyDescent="0.2">
      <c r="A96" s="80" t="s">
        <v>730</v>
      </c>
      <c r="B96" s="209" t="s">
        <v>635</v>
      </c>
      <c r="C96" s="209" t="s">
        <v>636</v>
      </c>
      <c r="D96" s="142" t="s">
        <v>640</v>
      </c>
      <c r="E96" s="143">
        <v>25</v>
      </c>
      <c r="F96" s="143">
        <v>4</v>
      </c>
      <c r="G96" s="143"/>
      <c r="H96" s="227"/>
    </row>
    <row r="97" spans="1:8" x14ac:dyDescent="0.2">
      <c r="A97" s="80" t="s">
        <v>731</v>
      </c>
      <c r="B97" s="209" t="s">
        <v>635</v>
      </c>
      <c r="C97" s="209" t="s">
        <v>636</v>
      </c>
      <c r="D97" s="142" t="s">
        <v>640</v>
      </c>
      <c r="E97" s="143">
        <v>19</v>
      </c>
      <c r="F97" s="143">
        <v>3</v>
      </c>
      <c r="G97" s="143"/>
      <c r="H97" s="227"/>
    </row>
    <row r="98" spans="1:8" x14ac:dyDescent="0.2">
      <c r="A98" s="80" t="s">
        <v>732</v>
      </c>
      <c r="B98" s="209" t="s">
        <v>635</v>
      </c>
      <c r="C98" s="209" t="s">
        <v>636</v>
      </c>
      <c r="D98" s="142" t="s">
        <v>640</v>
      </c>
      <c r="E98" s="143">
        <v>4</v>
      </c>
      <c r="F98" s="143">
        <v>3</v>
      </c>
      <c r="G98" s="143"/>
      <c r="H98" s="227"/>
    </row>
    <row r="99" spans="1:8" x14ac:dyDescent="0.2">
      <c r="A99" s="80" t="s">
        <v>733</v>
      </c>
      <c r="B99" s="209" t="s">
        <v>635</v>
      </c>
      <c r="C99" s="209" t="s">
        <v>636</v>
      </c>
      <c r="D99" s="142" t="s">
        <v>640</v>
      </c>
      <c r="E99" s="143">
        <v>42</v>
      </c>
      <c r="F99" s="143">
        <v>3</v>
      </c>
      <c r="G99" s="143"/>
      <c r="H99" s="227"/>
    </row>
    <row r="100" spans="1:8" x14ac:dyDescent="0.2">
      <c r="A100" s="80" t="s">
        <v>734</v>
      </c>
      <c r="B100" s="209" t="s">
        <v>635</v>
      </c>
      <c r="C100" s="209" t="s">
        <v>636</v>
      </c>
      <c r="D100" s="142" t="s">
        <v>640</v>
      </c>
      <c r="E100" s="143">
        <v>20</v>
      </c>
      <c r="F100" s="143">
        <v>3</v>
      </c>
      <c r="G100" s="143"/>
      <c r="H100" s="227"/>
    </row>
    <row r="101" spans="1:8" x14ac:dyDescent="0.2">
      <c r="A101" s="80" t="s">
        <v>735</v>
      </c>
      <c r="B101" s="209" t="s">
        <v>635</v>
      </c>
      <c r="C101" s="209" t="s">
        <v>636</v>
      </c>
      <c r="D101" s="142" t="s">
        <v>640</v>
      </c>
      <c r="E101" s="143">
        <v>8</v>
      </c>
      <c r="F101" s="143">
        <v>4</v>
      </c>
      <c r="G101" s="143"/>
      <c r="H101" s="227"/>
    </row>
    <row r="102" spans="1:8" x14ac:dyDescent="0.2">
      <c r="A102" s="80" t="s">
        <v>736</v>
      </c>
      <c r="B102" s="209" t="s">
        <v>635</v>
      </c>
      <c r="C102" s="209" t="s">
        <v>636</v>
      </c>
      <c r="D102" s="142" t="s">
        <v>640</v>
      </c>
      <c r="E102" s="143">
        <v>40</v>
      </c>
      <c r="F102" s="143">
        <v>3</v>
      </c>
      <c r="G102" s="143"/>
      <c r="H102" s="227"/>
    </row>
    <row r="103" spans="1:8" x14ac:dyDescent="0.2">
      <c r="A103" s="80" t="s">
        <v>737</v>
      </c>
      <c r="B103" s="209" t="s">
        <v>635</v>
      </c>
      <c r="C103" s="209" t="s">
        <v>636</v>
      </c>
      <c r="D103" s="142" t="s">
        <v>640</v>
      </c>
      <c r="E103" s="143">
        <v>14</v>
      </c>
      <c r="F103" s="143">
        <v>3</v>
      </c>
      <c r="G103" s="143"/>
      <c r="H103" s="227"/>
    </row>
    <row r="104" spans="1:8" x14ac:dyDescent="0.2">
      <c r="A104" s="80" t="s">
        <v>738</v>
      </c>
      <c r="B104" s="209" t="s">
        <v>635</v>
      </c>
      <c r="C104" s="209" t="s">
        <v>636</v>
      </c>
      <c r="D104" s="142" t="s">
        <v>640</v>
      </c>
      <c r="E104" s="143">
        <v>4</v>
      </c>
      <c r="F104" s="143">
        <v>3</v>
      </c>
      <c r="G104" s="143"/>
      <c r="H104" s="227"/>
    </row>
    <row r="105" spans="1:8" x14ac:dyDescent="0.2">
      <c r="A105" s="80" t="s">
        <v>739</v>
      </c>
      <c r="B105" s="209" t="s">
        <v>635</v>
      </c>
      <c r="C105" s="209" t="s">
        <v>636</v>
      </c>
      <c r="D105" s="142" t="s">
        <v>640</v>
      </c>
      <c r="E105" s="143">
        <v>23</v>
      </c>
      <c r="F105" s="143">
        <v>3</v>
      </c>
      <c r="G105" s="143"/>
      <c r="H105" s="227"/>
    </row>
    <row r="106" spans="1:8" x14ac:dyDescent="0.2">
      <c r="A106" s="80" t="s">
        <v>740</v>
      </c>
      <c r="B106" s="209" t="s">
        <v>635</v>
      </c>
      <c r="C106" s="209" t="s">
        <v>636</v>
      </c>
      <c r="D106" s="142" t="s">
        <v>640</v>
      </c>
      <c r="E106" s="143">
        <v>28</v>
      </c>
      <c r="F106" s="143">
        <v>3</v>
      </c>
      <c r="G106" s="143"/>
      <c r="H106" s="227"/>
    </row>
    <row r="107" spans="1:8" x14ac:dyDescent="0.2">
      <c r="A107" s="80" t="s">
        <v>741</v>
      </c>
      <c r="B107" s="209" t="s">
        <v>635</v>
      </c>
      <c r="C107" s="209" t="s">
        <v>636</v>
      </c>
      <c r="D107" s="142" t="s">
        <v>640</v>
      </c>
      <c r="E107" s="143">
        <v>18</v>
      </c>
      <c r="F107" s="143">
        <v>4</v>
      </c>
      <c r="G107" s="143"/>
      <c r="H107" s="227"/>
    </row>
    <row r="108" spans="1:8" x14ac:dyDescent="0.2">
      <c r="A108" s="80" t="s">
        <v>742</v>
      </c>
      <c r="B108" s="209" t="s">
        <v>635</v>
      </c>
      <c r="C108" s="209" t="s">
        <v>636</v>
      </c>
      <c r="D108" s="142" t="s">
        <v>640</v>
      </c>
      <c r="E108" s="143">
        <v>20</v>
      </c>
      <c r="F108" s="143">
        <v>3</v>
      </c>
      <c r="G108" s="143"/>
      <c r="H108" s="227"/>
    </row>
    <row r="109" spans="1:8" x14ac:dyDescent="0.2">
      <c r="A109" s="80" t="s">
        <v>743</v>
      </c>
      <c r="B109" s="209" t="s">
        <v>635</v>
      </c>
      <c r="C109" s="209" t="s">
        <v>636</v>
      </c>
      <c r="D109" s="142" t="s">
        <v>640</v>
      </c>
      <c r="E109" s="143">
        <v>23</v>
      </c>
      <c r="F109" s="143">
        <v>3</v>
      </c>
      <c r="G109" s="143"/>
      <c r="H109" s="227"/>
    </row>
    <row r="110" spans="1:8" x14ac:dyDescent="0.2">
      <c r="A110" s="80" t="s">
        <v>744</v>
      </c>
      <c r="B110" s="209" t="s">
        <v>635</v>
      </c>
      <c r="C110" s="209" t="s">
        <v>636</v>
      </c>
      <c r="D110" s="142" t="s">
        <v>640</v>
      </c>
      <c r="E110" s="143">
        <v>8</v>
      </c>
      <c r="F110" s="143">
        <v>3</v>
      </c>
      <c r="G110" s="143"/>
      <c r="H110" s="227"/>
    </row>
    <row r="111" spans="1:8" x14ac:dyDescent="0.2">
      <c r="A111" s="80" t="s">
        <v>745</v>
      </c>
      <c r="B111" s="209" t="s">
        <v>635</v>
      </c>
      <c r="C111" s="209" t="s">
        <v>636</v>
      </c>
      <c r="D111" s="142" t="s">
        <v>640</v>
      </c>
      <c r="E111" s="143">
        <v>19</v>
      </c>
      <c r="F111" s="143">
        <v>3</v>
      </c>
      <c r="G111" s="143"/>
      <c r="H111" s="227"/>
    </row>
    <row r="112" spans="1:8" x14ac:dyDescent="0.2">
      <c r="A112" s="80" t="s">
        <v>746</v>
      </c>
      <c r="B112" s="209" t="s">
        <v>635</v>
      </c>
      <c r="C112" s="209" t="s">
        <v>636</v>
      </c>
      <c r="D112" s="142" t="s">
        <v>640</v>
      </c>
      <c r="E112" s="143">
        <v>16</v>
      </c>
      <c r="F112" s="143">
        <v>3</v>
      </c>
      <c r="G112" s="143"/>
      <c r="H112" s="227"/>
    </row>
    <row r="113" spans="1:8" x14ac:dyDescent="0.2">
      <c r="A113" s="80" t="s">
        <v>747</v>
      </c>
      <c r="B113" s="209" t="s">
        <v>635</v>
      </c>
      <c r="C113" s="209" t="s">
        <v>636</v>
      </c>
      <c r="D113" s="142" t="s">
        <v>640</v>
      </c>
      <c r="E113" s="143">
        <v>28</v>
      </c>
      <c r="F113" s="143">
        <v>3</v>
      </c>
      <c r="G113" s="143"/>
      <c r="H113" s="227"/>
    </row>
    <row r="114" spans="1:8" x14ac:dyDescent="0.2">
      <c r="A114" s="80" t="s">
        <v>748</v>
      </c>
      <c r="B114" s="209" t="s">
        <v>635</v>
      </c>
      <c r="C114" s="209" t="s">
        <v>636</v>
      </c>
      <c r="D114" s="142" t="s">
        <v>640</v>
      </c>
      <c r="E114" s="143">
        <v>18</v>
      </c>
      <c r="F114" s="143">
        <v>4</v>
      </c>
      <c r="G114" s="143"/>
      <c r="H114" s="227"/>
    </row>
    <row r="115" spans="1:8" x14ac:dyDescent="0.2">
      <c r="A115" s="80" t="s">
        <v>749</v>
      </c>
      <c r="B115" s="209" t="s">
        <v>635</v>
      </c>
      <c r="C115" s="209" t="s">
        <v>636</v>
      </c>
      <c r="D115" s="142" t="s">
        <v>640</v>
      </c>
      <c r="E115" s="143"/>
      <c r="F115" s="143"/>
      <c r="G115" s="143"/>
      <c r="H115" s="227"/>
    </row>
    <row r="116" spans="1:8" x14ac:dyDescent="0.2">
      <c r="A116" s="80" t="s">
        <v>750</v>
      </c>
      <c r="B116" s="209" t="s">
        <v>635</v>
      </c>
      <c r="C116" s="209" t="s">
        <v>636</v>
      </c>
      <c r="D116" s="142" t="s">
        <v>640</v>
      </c>
      <c r="E116" s="143">
        <v>34</v>
      </c>
      <c r="F116" s="143">
        <v>3</v>
      </c>
      <c r="G116" s="143"/>
      <c r="H116" s="227"/>
    </row>
    <row r="117" spans="1:8" x14ac:dyDescent="0.2">
      <c r="A117" s="80" t="s">
        <v>751</v>
      </c>
      <c r="B117" s="209" t="s">
        <v>635</v>
      </c>
      <c r="C117" s="209" t="s">
        <v>636</v>
      </c>
      <c r="D117" s="142" t="s">
        <v>640</v>
      </c>
      <c r="E117" s="143">
        <v>12</v>
      </c>
      <c r="F117" s="143">
        <v>3</v>
      </c>
      <c r="G117" s="143"/>
      <c r="H117" s="227"/>
    </row>
    <row r="118" spans="1:8" x14ac:dyDescent="0.2">
      <c r="A118" s="80" t="s">
        <v>752</v>
      </c>
      <c r="B118" s="209" t="s">
        <v>635</v>
      </c>
      <c r="C118" s="209" t="s">
        <v>636</v>
      </c>
      <c r="D118" s="142" t="s">
        <v>640</v>
      </c>
      <c r="E118" s="143">
        <v>11</v>
      </c>
      <c r="F118" s="143">
        <v>3</v>
      </c>
      <c r="G118" s="143"/>
      <c r="H118" s="227"/>
    </row>
    <row r="119" spans="1:8" x14ac:dyDescent="0.2">
      <c r="A119" s="80" t="s">
        <v>753</v>
      </c>
      <c r="B119" s="209" t="s">
        <v>635</v>
      </c>
      <c r="C119" s="209" t="s">
        <v>636</v>
      </c>
      <c r="D119" s="142" t="s">
        <v>640</v>
      </c>
      <c r="E119" s="143">
        <v>22</v>
      </c>
      <c r="F119" s="143">
        <v>3</v>
      </c>
      <c r="G119" s="143"/>
      <c r="H119" s="227"/>
    </row>
    <row r="120" spans="1:8" x14ac:dyDescent="0.2">
      <c r="A120" s="80" t="s">
        <v>754</v>
      </c>
      <c r="B120" s="209" t="s">
        <v>635</v>
      </c>
      <c r="C120" s="209" t="s">
        <v>636</v>
      </c>
      <c r="D120" s="142" t="s">
        <v>640</v>
      </c>
      <c r="E120" s="143">
        <v>10</v>
      </c>
      <c r="F120" s="143">
        <v>3</v>
      </c>
      <c r="G120" s="143"/>
      <c r="H120" s="227"/>
    </row>
    <row r="121" spans="1:8" x14ac:dyDescent="0.2">
      <c r="A121" s="80" t="s">
        <v>755</v>
      </c>
      <c r="B121" s="209" t="s">
        <v>635</v>
      </c>
      <c r="C121" s="209" t="s">
        <v>636</v>
      </c>
      <c r="D121" s="142" t="s">
        <v>640</v>
      </c>
      <c r="E121" s="143">
        <v>5</v>
      </c>
      <c r="F121" s="143">
        <v>3</v>
      </c>
      <c r="G121" s="143"/>
      <c r="H121" s="227"/>
    </row>
    <row r="122" spans="1:8" x14ac:dyDescent="0.2">
      <c r="A122" s="80" t="s">
        <v>756</v>
      </c>
      <c r="B122" s="209" t="s">
        <v>635</v>
      </c>
      <c r="C122" s="209" t="s">
        <v>636</v>
      </c>
      <c r="D122" s="142" t="s">
        <v>640</v>
      </c>
      <c r="E122" s="143">
        <v>14</v>
      </c>
      <c r="F122" s="143">
        <v>3</v>
      </c>
      <c r="G122" s="143"/>
      <c r="H122" s="227"/>
    </row>
    <row r="123" spans="1:8" x14ac:dyDescent="0.2">
      <c r="A123" s="80" t="s">
        <v>757</v>
      </c>
      <c r="B123" s="209" t="s">
        <v>635</v>
      </c>
      <c r="C123" s="209" t="s">
        <v>636</v>
      </c>
      <c r="D123" s="142" t="s">
        <v>640</v>
      </c>
      <c r="E123" s="143">
        <v>20</v>
      </c>
      <c r="F123" s="143">
        <v>3</v>
      </c>
      <c r="G123" s="143"/>
      <c r="H123" s="227"/>
    </row>
    <row r="124" spans="1:8" x14ac:dyDescent="0.2">
      <c r="A124" s="80" t="s">
        <v>758</v>
      </c>
      <c r="B124" s="209" t="s">
        <v>635</v>
      </c>
      <c r="C124" s="209" t="s">
        <v>636</v>
      </c>
      <c r="D124" s="142" t="s">
        <v>640</v>
      </c>
      <c r="E124" s="143">
        <v>45</v>
      </c>
      <c r="F124" s="143">
        <v>3</v>
      </c>
      <c r="G124" s="143"/>
      <c r="H124" s="227"/>
    </row>
    <row r="125" spans="1:8" x14ac:dyDescent="0.2">
      <c r="A125" s="80" t="s">
        <v>759</v>
      </c>
      <c r="B125" s="209" t="s">
        <v>635</v>
      </c>
      <c r="C125" s="209" t="s">
        <v>636</v>
      </c>
      <c r="D125" s="142" t="s">
        <v>640</v>
      </c>
      <c r="E125" s="143">
        <v>37</v>
      </c>
      <c r="F125" s="143">
        <v>3</v>
      </c>
      <c r="G125" s="143"/>
      <c r="H125" s="227"/>
    </row>
    <row r="126" spans="1:8" x14ac:dyDescent="0.2">
      <c r="A126" s="80" t="s">
        <v>760</v>
      </c>
      <c r="B126" s="209" t="s">
        <v>635</v>
      </c>
      <c r="C126" s="209" t="s">
        <v>636</v>
      </c>
      <c r="D126" s="142" t="s">
        <v>640</v>
      </c>
      <c r="E126" s="143">
        <v>15</v>
      </c>
      <c r="F126" s="143">
        <v>4</v>
      </c>
      <c r="G126" s="143"/>
      <c r="H126" s="227"/>
    </row>
    <row r="127" spans="1:8" x14ac:dyDescent="0.2">
      <c r="A127" s="80" t="s">
        <v>761</v>
      </c>
      <c r="B127" s="209" t="s">
        <v>635</v>
      </c>
      <c r="C127" s="209" t="s">
        <v>636</v>
      </c>
      <c r="D127" s="142" t="s">
        <v>640</v>
      </c>
      <c r="E127" s="143">
        <v>31</v>
      </c>
      <c r="F127" s="143">
        <v>3</v>
      </c>
      <c r="G127" s="143"/>
      <c r="H127" s="227"/>
    </row>
    <row r="128" spans="1:8" x14ac:dyDescent="0.2">
      <c r="A128" s="80" t="s">
        <v>762</v>
      </c>
      <c r="B128" s="209" t="s">
        <v>635</v>
      </c>
      <c r="C128" s="209" t="s">
        <v>636</v>
      </c>
      <c r="D128" s="142" t="s">
        <v>640</v>
      </c>
      <c r="E128" s="143">
        <v>8</v>
      </c>
      <c r="F128" s="143">
        <v>3</v>
      </c>
      <c r="G128" s="143"/>
      <c r="H128" s="227"/>
    </row>
    <row r="129" spans="1:8" x14ac:dyDescent="0.2">
      <c r="A129" s="80" t="s">
        <v>763</v>
      </c>
      <c r="B129" s="209" t="s">
        <v>635</v>
      </c>
      <c r="C129" s="209" t="s">
        <v>636</v>
      </c>
      <c r="D129" s="142" t="s">
        <v>640</v>
      </c>
      <c r="E129" s="143">
        <v>19</v>
      </c>
      <c r="F129" s="143">
        <v>3</v>
      </c>
      <c r="G129" s="143"/>
      <c r="H129" s="227"/>
    </row>
    <row r="130" spans="1:8" x14ac:dyDescent="0.2">
      <c r="A130" s="80" t="s">
        <v>764</v>
      </c>
      <c r="B130" s="209" t="s">
        <v>635</v>
      </c>
      <c r="C130" s="209" t="s">
        <v>636</v>
      </c>
      <c r="D130" s="142" t="s">
        <v>640</v>
      </c>
      <c r="E130" s="143">
        <v>5</v>
      </c>
      <c r="F130" s="143">
        <v>3</v>
      </c>
      <c r="G130" s="143"/>
      <c r="H130" s="227"/>
    </row>
    <row r="131" spans="1:8" x14ac:dyDescent="0.2">
      <c r="A131" s="80" t="s">
        <v>765</v>
      </c>
      <c r="B131" s="209" t="s">
        <v>635</v>
      </c>
      <c r="C131" s="209" t="s">
        <v>636</v>
      </c>
      <c r="D131" s="142" t="s">
        <v>640</v>
      </c>
      <c r="E131" s="143">
        <v>32</v>
      </c>
      <c r="F131" s="143">
        <v>3</v>
      </c>
      <c r="G131" s="143"/>
      <c r="H131" s="227"/>
    </row>
    <row r="132" spans="1:8" x14ac:dyDescent="0.2">
      <c r="A132" s="80" t="s">
        <v>766</v>
      </c>
      <c r="B132" s="209" t="s">
        <v>635</v>
      </c>
      <c r="C132" s="209" t="s">
        <v>636</v>
      </c>
      <c r="D132" s="142" t="s">
        <v>640</v>
      </c>
      <c r="E132" s="143">
        <v>45</v>
      </c>
      <c r="F132" s="143">
        <v>4</v>
      </c>
      <c r="G132" s="143"/>
      <c r="H132" s="227"/>
    </row>
    <row r="133" spans="1:8" x14ac:dyDescent="0.2">
      <c r="A133" s="80" t="s">
        <v>767</v>
      </c>
      <c r="B133" s="209" t="s">
        <v>635</v>
      </c>
      <c r="C133" s="209" t="s">
        <v>636</v>
      </c>
      <c r="D133" s="142" t="s">
        <v>640</v>
      </c>
      <c r="E133" s="143">
        <v>10</v>
      </c>
      <c r="F133" s="143">
        <v>3</v>
      </c>
      <c r="G133" s="143"/>
      <c r="H133" s="227"/>
    </row>
    <row r="134" spans="1:8" x14ac:dyDescent="0.2">
      <c r="A134" s="80" t="s">
        <v>768</v>
      </c>
      <c r="B134" s="209" t="s">
        <v>635</v>
      </c>
      <c r="C134" s="209" t="s">
        <v>636</v>
      </c>
      <c r="D134" s="142" t="s">
        <v>640</v>
      </c>
      <c r="E134" s="143">
        <v>3</v>
      </c>
      <c r="F134" s="143">
        <v>3</v>
      </c>
      <c r="G134" s="143"/>
      <c r="H134" s="227"/>
    </row>
    <row r="135" spans="1:8" x14ac:dyDescent="0.2">
      <c r="A135" s="80" t="s">
        <v>769</v>
      </c>
      <c r="B135" s="209" t="s">
        <v>635</v>
      </c>
      <c r="C135" s="209" t="s">
        <v>636</v>
      </c>
      <c r="D135" s="142" t="s">
        <v>640</v>
      </c>
      <c r="E135" s="143">
        <v>11</v>
      </c>
      <c r="F135" s="143">
        <v>3</v>
      </c>
      <c r="G135" s="143"/>
      <c r="H135" s="227"/>
    </row>
    <row r="136" spans="1:8" x14ac:dyDescent="0.2">
      <c r="A136" s="80" t="s">
        <v>770</v>
      </c>
      <c r="B136" s="209" t="s">
        <v>635</v>
      </c>
      <c r="C136" s="209" t="s">
        <v>636</v>
      </c>
      <c r="D136" s="142" t="s">
        <v>640</v>
      </c>
      <c r="E136" s="143">
        <v>5</v>
      </c>
      <c r="F136" s="143">
        <v>3</v>
      </c>
      <c r="G136" s="143"/>
      <c r="H136" s="227"/>
    </row>
    <row r="137" spans="1:8" x14ac:dyDescent="0.2">
      <c r="A137" s="80" t="s">
        <v>771</v>
      </c>
      <c r="B137" s="209" t="s">
        <v>635</v>
      </c>
      <c r="C137" s="209" t="s">
        <v>636</v>
      </c>
      <c r="D137" s="142" t="s">
        <v>640</v>
      </c>
      <c r="E137" s="143">
        <v>4</v>
      </c>
      <c r="F137" s="143">
        <v>3</v>
      </c>
      <c r="G137" s="143"/>
      <c r="H137" s="227"/>
    </row>
    <row r="138" spans="1:8" x14ac:dyDescent="0.2">
      <c r="A138" s="80" t="s">
        <v>772</v>
      </c>
      <c r="B138" s="209" t="s">
        <v>635</v>
      </c>
      <c r="C138" s="209" t="s">
        <v>636</v>
      </c>
      <c r="D138" s="142" t="s">
        <v>640</v>
      </c>
      <c r="E138" s="143">
        <v>9</v>
      </c>
      <c r="F138" s="143">
        <v>3</v>
      </c>
      <c r="G138" s="143"/>
      <c r="H138" s="227"/>
    </row>
    <row r="139" spans="1:8" x14ac:dyDescent="0.2">
      <c r="A139" s="80" t="s">
        <v>773</v>
      </c>
      <c r="B139" s="209" t="s">
        <v>635</v>
      </c>
      <c r="C139" s="209" t="s">
        <v>636</v>
      </c>
      <c r="D139" s="142" t="s">
        <v>640</v>
      </c>
      <c r="E139" s="143">
        <v>22</v>
      </c>
      <c r="F139" s="143">
        <v>3</v>
      </c>
      <c r="G139" s="143"/>
      <c r="H139" s="227"/>
    </row>
    <row r="140" spans="1:8" x14ac:dyDescent="0.2">
      <c r="A140" s="80" t="s">
        <v>774</v>
      </c>
      <c r="B140" s="209" t="s">
        <v>635</v>
      </c>
      <c r="C140" s="209" t="s">
        <v>636</v>
      </c>
      <c r="D140" s="142" t="s">
        <v>640</v>
      </c>
      <c r="E140" s="143">
        <v>8</v>
      </c>
      <c r="F140" s="143">
        <v>4</v>
      </c>
      <c r="G140" s="143"/>
      <c r="H140" s="227"/>
    </row>
    <row r="141" spans="1:8" x14ac:dyDescent="0.2">
      <c r="A141" s="80" t="s">
        <v>775</v>
      </c>
      <c r="B141" s="209" t="s">
        <v>635</v>
      </c>
      <c r="C141" s="209" t="s">
        <v>636</v>
      </c>
      <c r="D141" s="142" t="s">
        <v>640</v>
      </c>
      <c r="E141" s="143">
        <v>8</v>
      </c>
      <c r="F141" s="143">
        <v>3</v>
      </c>
      <c r="G141" s="143"/>
      <c r="H141" s="227"/>
    </row>
    <row r="142" spans="1:8" x14ac:dyDescent="0.2">
      <c r="A142" s="80" t="s">
        <v>776</v>
      </c>
      <c r="B142" s="209" t="s">
        <v>635</v>
      </c>
      <c r="C142" s="209" t="s">
        <v>636</v>
      </c>
      <c r="D142" s="142" t="s">
        <v>640</v>
      </c>
      <c r="E142" s="143">
        <v>35</v>
      </c>
      <c r="F142" s="143">
        <v>3</v>
      </c>
      <c r="G142" s="143"/>
      <c r="H142" s="227"/>
    </row>
    <row r="143" spans="1:8" x14ac:dyDescent="0.2">
      <c r="A143" s="80" t="s">
        <v>777</v>
      </c>
      <c r="B143" s="209" t="s">
        <v>635</v>
      </c>
      <c r="C143" s="209" t="s">
        <v>636</v>
      </c>
      <c r="D143" s="142" t="s">
        <v>640</v>
      </c>
      <c r="E143" s="143">
        <v>6</v>
      </c>
      <c r="F143" s="143">
        <v>3</v>
      </c>
      <c r="G143" s="143"/>
      <c r="H143" s="227"/>
    </row>
    <row r="144" spans="1:8" x14ac:dyDescent="0.2">
      <c r="A144" s="80" t="s">
        <v>778</v>
      </c>
      <c r="B144" s="209" t="s">
        <v>635</v>
      </c>
      <c r="C144" s="209" t="s">
        <v>636</v>
      </c>
      <c r="D144" s="142" t="s">
        <v>640</v>
      </c>
      <c r="E144" s="143">
        <v>3</v>
      </c>
      <c r="F144" s="143">
        <v>3</v>
      </c>
      <c r="G144" s="143"/>
      <c r="H144" s="227"/>
    </row>
    <row r="145" spans="1:8" x14ac:dyDescent="0.2">
      <c r="A145" s="80" t="s">
        <v>779</v>
      </c>
      <c r="B145" s="209" t="s">
        <v>635</v>
      </c>
      <c r="C145" s="209" t="s">
        <v>636</v>
      </c>
      <c r="D145" s="142" t="s">
        <v>640</v>
      </c>
      <c r="E145" s="143">
        <v>43</v>
      </c>
      <c r="F145" s="143">
        <v>3</v>
      </c>
      <c r="G145" s="143"/>
      <c r="H145" s="227"/>
    </row>
    <row r="146" spans="1:8" x14ac:dyDescent="0.2">
      <c r="A146" s="80" t="s">
        <v>780</v>
      </c>
      <c r="B146" s="209" t="s">
        <v>635</v>
      </c>
      <c r="C146" s="209" t="s">
        <v>636</v>
      </c>
      <c r="D146" s="142" t="s">
        <v>640</v>
      </c>
      <c r="E146" s="143">
        <v>13</v>
      </c>
      <c r="F146" s="143">
        <v>3</v>
      </c>
      <c r="G146" s="143"/>
      <c r="H146" s="227"/>
    </row>
    <row r="147" spans="1:8" x14ac:dyDescent="0.2">
      <c r="A147" s="80" t="s">
        <v>781</v>
      </c>
      <c r="B147" s="209" t="s">
        <v>635</v>
      </c>
      <c r="C147" s="209" t="s">
        <v>636</v>
      </c>
      <c r="D147" s="142" t="s">
        <v>640</v>
      </c>
      <c r="E147" s="143">
        <v>22</v>
      </c>
      <c r="F147" s="143">
        <v>3</v>
      </c>
      <c r="G147" s="143"/>
      <c r="H147" s="227"/>
    </row>
    <row r="148" spans="1:8" x14ac:dyDescent="0.2">
      <c r="A148" s="80" t="s">
        <v>782</v>
      </c>
      <c r="B148" s="209" t="s">
        <v>635</v>
      </c>
      <c r="C148" s="209" t="s">
        <v>636</v>
      </c>
      <c r="D148" s="142" t="s">
        <v>640</v>
      </c>
      <c r="E148" s="143">
        <v>42</v>
      </c>
      <c r="F148" s="143">
        <v>5</v>
      </c>
      <c r="G148" s="143"/>
      <c r="H148" s="227"/>
    </row>
    <row r="149" spans="1:8" x14ac:dyDescent="0.2">
      <c r="A149" s="80" t="s">
        <v>783</v>
      </c>
      <c r="B149" s="209" t="s">
        <v>635</v>
      </c>
      <c r="C149" s="209" t="s">
        <v>636</v>
      </c>
      <c r="D149" s="142" t="s">
        <v>640</v>
      </c>
      <c r="E149" s="143">
        <v>9</v>
      </c>
      <c r="F149" s="143">
        <v>3</v>
      </c>
      <c r="G149" s="143"/>
      <c r="H149" s="227"/>
    </row>
    <row r="150" spans="1:8" x14ac:dyDescent="0.2">
      <c r="A150" s="80" t="s">
        <v>784</v>
      </c>
      <c r="B150" s="209" t="s">
        <v>635</v>
      </c>
      <c r="C150" s="209" t="s">
        <v>636</v>
      </c>
      <c r="D150" s="142" t="s">
        <v>640</v>
      </c>
      <c r="E150" s="143">
        <v>7</v>
      </c>
      <c r="F150" s="143">
        <v>4</v>
      </c>
      <c r="G150" s="143"/>
      <c r="H150" s="227"/>
    </row>
    <row r="151" spans="1:8" x14ac:dyDescent="0.2">
      <c r="A151" s="80" t="s">
        <v>785</v>
      </c>
      <c r="B151" s="209" t="s">
        <v>635</v>
      </c>
      <c r="C151" s="209" t="s">
        <v>636</v>
      </c>
      <c r="D151" s="142" t="s">
        <v>640</v>
      </c>
      <c r="E151" s="143">
        <v>31</v>
      </c>
      <c r="F151" s="143">
        <v>3</v>
      </c>
      <c r="G151" s="143"/>
      <c r="H151" s="227"/>
    </row>
    <row r="152" spans="1:8" x14ac:dyDescent="0.2">
      <c r="A152" s="80" t="s">
        <v>786</v>
      </c>
      <c r="B152" s="209" t="s">
        <v>635</v>
      </c>
      <c r="C152" s="209" t="s">
        <v>636</v>
      </c>
      <c r="D152" s="142" t="s">
        <v>640</v>
      </c>
      <c r="E152" s="143">
        <v>3</v>
      </c>
      <c r="F152" s="143">
        <v>3</v>
      </c>
      <c r="G152" s="143"/>
      <c r="H152" s="227"/>
    </row>
    <row r="153" spans="1:8" x14ac:dyDescent="0.2">
      <c r="A153" s="80" t="s">
        <v>787</v>
      </c>
      <c r="B153" s="209" t="s">
        <v>635</v>
      </c>
      <c r="C153" s="209" t="s">
        <v>636</v>
      </c>
      <c r="D153" s="142" t="s">
        <v>640</v>
      </c>
      <c r="E153" s="143">
        <v>27</v>
      </c>
      <c r="F153" s="143">
        <v>3</v>
      </c>
      <c r="G153" s="143"/>
      <c r="H153" s="227"/>
    </row>
    <row r="154" spans="1:8" x14ac:dyDescent="0.2">
      <c r="A154" s="80" t="s">
        <v>788</v>
      </c>
      <c r="B154" s="209" t="s">
        <v>635</v>
      </c>
      <c r="C154" s="209" t="s">
        <v>636</v>
      </c>
      <c r="D154" s="142" t="s">
        <v>640</v>
      </c>
      <c r="E154" s="143">
        <v>25</v>
      </c>
      <c r="F154" s="143">
        <v>3</v>
      </c>
      <c r="G154" s="143"/>
      <c r="H154" s="227"/>
    </row>
    <row r="155" spans="1:8" x14ac:dyDescent="0.2">
      <c r="A155" s="80" t="s">
        <v>789</v>
      </c>
      <c r="B155" s="209" t="s">
        <v>635</v>
      </c>
      <c r="C155" s="209" t="s">
        <v>636</v>
      </c>
      <c r="D155" s="142" t="s">
        <v>640</v>
      </c>
      <c r="E155" s="143">
        <v>38</v>
      </c>
      <c r="F155" s="143">
        <v>3</v>
      </c>
      <c r="G155" s="143"/>
      <c r="H155" s="227"/>
    </row>
    <row r="156" spans="1:8" x14ac:dyDescent="0.2">
      <c r="A156" s="80" t="s">
        <v>790</v>
      </c>
      <c r="B156" s="209" t="s">
        <v>635</v>
      </c>
      <c r="C156" s="209" t="s">
        <v>636</v>
      </c>
      <c r="D156" s="142" t="s">
        <v>640</v>
      </c>
      <c r="E156" s="143">
        <v>7</v>
      </c>
      <c r="F156" s="143">
        <v>3</v>
      </c>
      <c r="G156" s="143"/>
      <c r="H156" s="227"/>
    </row>
    <row r="157" spans="1:8" x14ac:dyDescent="0.2">
      <c r="A157" s="80" t="s">
        <v>2412</v>
      </c>
      <c r="B157" s="209" t="s">
        <v>635</v>
      </c>
      <c r="C157" s="209" t="s">
        <v>636</v>
      </c>
      <c r="D157" s="142" t="s">
        <v>640</v>
      </c>
      <c r="E157" s="143">
        <v>42</v>
      </c>
      <c r="F157" s="143">
        <v>4</v>
      </c>
      <c r="G157" s="143"/>
      <c r="H157" s="227"/>
    </row>
    <row r="158" spans="1:8" x14ac:dyDescent="0.2">
      <c r="A158" s="80" t="s">
        <v>791</v>
      </c>
      <c r="B158" s="209" t="s">
        <v>635</v>
      </c>
      <c r="C158" s="209" t="s">
        <v>636</v>
      </c>
      <c r="D158" s="142" t="s">
        <v>640</v>
      </c>
      <c r="E158" s="143">
        <v>19</v>
      </c>
      <c r="F158" s="143">
        <v>3</v>
      </c>
      <c r="G158" s="143"/>
      <c r="H158" s="227"/>
    </row>
    <row r="159" spans="1:8" x14ac:dyDescent="0.2">
      <c r="A159" s="80" t="s">
        <v>792</v>
      </c>
      <c r="B159" s="209" t="s">
        <v>635</v>
      </c>
      <c r="C159" s="209" t="s">
        <v>636</v>
      </c>
      <c r="D159" s="142" t="s">
        <v>640</v>
      </c>
      <c r="E159" s="143">
        <v>7</v>
      </c>
      <c r="F159" s="143">
        <v>5</v>
      </c>
      <c r="G159" s="143"/>
      <c r="H159" s="227"/>
    </row>
    <row r="160" spans="1:8" x14ac:dyDescent="0.2">
      <c r="A160" s="80" t="s">
        <v>793</v>
      </c>
      <c r="B160" s="209" t="s">
        <v>635</v>
      </c>
      <c r="C160" s="209" t="s">
        <v>636</v>
      </c>
      <c r="D160" s="142" t="s">
        <v>640</v>
      </c>
      <c r="E160" s="143">
        <v>46</v>
      </c>
      <c r="F160" s="143">
        <v>6</v>
      </c>
      <c r="G160" s="143"/>
      <c r="H160" s="227"/>
    </row>
    <row r="161" spans="1:8" x14ac:dyDescent="0.2">
      <c r="A161" s="80" t="s">
        <v>794</v>
      </c>
      <c r="B161" s="209" t="s">
        <v>635</v>
      </c>
      <c r="C161" s="209" t="s">
        <v>636</v>
      </c>
      <c r="D161" s="142" t="s">
        <v>640</v>
      </c>
      <c r="E161" s="143">
        <v>26</v>
      </c>
      <c r="F161" s="143">
        <v>3</v>
      </c>
      <c r="G161" s="143"/>
      <c r="H161" s="227"/>
    </row>
    <row r="162" spans="1:8" x14ac:dyDescent="0.2">
      <c r="A162" s="80" t="s">
        <v>2413</v>
      </c>
      <c r="B162" s="209" t="s">
        <v>635</v>
      </c>
      <c r="C162" s="209" t="s">
        <v>636</v>
      </c>
      <c r="D162" s="142" t="s">
        <v>640</v>
      </c>
      <c r="E162" s="143">
        <v>3</v>
      </c>
      <c r="F162" s="143">
        <v>3</v>
      </c>
      <c r="G162" s="143"/>
      <c r="H162" s="227"/>
    </row>
    <row r="163" spans="1:8" x14ac:dyDescent="0.2">
      <c r="A163" s="80" t="s">
        <v>795</v>
      </c>
      <c r="B163" s="209" t="s">
        <v>635</v>
      </c>
      <c r="C163" s="209" t="s">
        <v>636</v>
      </c>
      <c r="D163" s="142" t="s">
        <v>640</v>
      </c>
      <c r="E163" s="143">
        <v>25</v>
      </c>
      <c r="F163" s="143">
        <v>3</v>
      </c>
      <c r="G163" s="143"/>
      <c r="H163" s="227"/>
    </row>
    <row r="164" spans="1:8" x14ac:dyDescent="0.2">
      <c r="A164" s="80" t="s">
        <v>796</v>
      </c>
      <c r="B164" s="209" t="s">
        <v>635</v>
      </c>
      <c r="C164" s="209" t="s">
        <v>636</v>
      </c>
      <c r="D164" s="142" t="s">
        <v>640</v>
      </c>
      <c r="E164" s="143">
        <v>11</v>
      </c>
      <c r="F164" s="143">
        <v>3</v>
      </c>
      <c r="G164" s="143"/>
      <c r="H164" s="227"/>
    </row>
    <row r="165" spans="1:8" x14ac:dyDescent="0.2">
      <c r="A165" s="80" t="s">
        <v>797</v>
      </c>
      <c r="B165" s="209" t="s">
        <v>635</v>
      </c>
      <c r="C165" s="209" t="s">
        <v>636</v>
      </c>
      <c r="D165" s="142" t="s">
        <v>640</v>
      </c>
      <c r="E165" s="143">
        <v>8</v>
      </c>
      <c r="F165" s="143">
        <v>3</v>
      </c>
      <c r="G165" s="143"/>
      <c r="H165" s="227"/>
    </row>
    <row r="166" spans="1:8" x14ac:dyDescent="0.2">
      <c r="A166" s="80" t="s">
        <v>798</v>
      </c>
      <c r="B166" s="209" t="s">
        <v>635</v>
      </c>
      <c r="C166" s="209" t="s">
        <v>636</v>
      </c>
      <c r="D166" s="142" t="s">
        <v>640</v>
      </c>
      <c r="E166" s="143">
        <v>17</v>
      </c>
      <c r="F166" s="143">
        <v>3</v>
      </c>
      <c r="G166" s="143"/>
      <c r="H166" s="227"/>
    </row>
    <row r="167" spans="1:8" x14ac:dyDescent="0.2">
      <c r="A167" s="80" t="s">
        <v>799</v>
      </c>
      <c r="B167" s="209" t="s">
        <v>635</v>
      </c>
      <c r="C167" s="209" t="s">
        <v>636</v>
      </c>
      <c r="D167" s="142" t="s">
        <v>640</v>
      </c>
      <c r="E167" s="143">
        <v>40</v>
      </c>
      <c r="F167" s="143">
        <v>4</v>
      </c>
      <c r="G167" s="143"/>
      <c r="H167" s="227"/>
    </row>
    <row r="168" spans="1:8" x14ac:dyDescent="0.2">
      <c r="A168" s="80" t="s">
        <v>800</v>
      </c>
      <c r="B168" s="209" t="s">
        <v>635</v>
      </c>
      <c r="C168" s="209" t="s">
        <v>636</v>
      </c>
      <c r="D168" s="142" t="s">
        <v>640</v>
      </c>
      <c r="E168" s="143">
        <v>19</v>
      </c>
      <c r="F168" s="143">
        <v>4</v>
      </c>
      <c r="G168" s="143"/>
      <c r="H168" s="227"/>
    </row>
    <row r="169" spans="1:8" x14ac:dyDescent="0.2">
      <c r="A169" s="80" t="s">
        <v>801</v>
      </c>
      <c r="B169" s="209" t="s">
        <v>635</v>
      </c>
      <c r="C169" s="209" t="s">
        <v>636</v>
      </c>
      <c r="D169" s="142" t="s">
        <v>640</v>
      </c>
      <c r="E169" s="143">
        <v>5</v>
      </c>
      <c r="F169" s="143">
        <v>3</v>
      </c>
      <c r="G169" s="143"/>
      <c r="H169" s="227"/>
    </row>
    <row r="170" spans="1:8" x14ac:dyDescent="0.2">
      <c r="A170" s="80" t="s">
        <v>2414</v>
      </c>
      <c r="B170" s="209" t="s">
        <v>635</v>
      </c>
      <c r="C170" s="209" t="s">
        <v>636</v>
      </c>
      <c r="D170" s="142" t="s">
        <v>640</v>
      </c>
      <c r="E170" s="143">
        <v>15</v>
      </c>
      <c r="F170" s="143">
        <v>3</v>
      </c>
      <c r="G170" s="143"/>
      <c r="H170" s="227"/>
    </row>
    <row r="171" spans="1:8" x14ac:dyDescent="0.2">
      <c r="A171" s="80" t="s">
        <v>802</v>
      </c>
      <c r="B171" s="209" t="s">
        <v>635</v>
      </c>
      <c r="C171" s="209" t="s">
        <v>636</v>
      </c>
      <c r="D171" s="142" t="s">
        <v>640</v>
      </c>
      <c r="E171" s="143">
        <v>13</v>
      </c>
      <c r="F171" s="143">
        <v>3</v>
      </c>
      <c r="G171" s="143"/>
      <c r="H171" s="227"/>
    </row>
    <row r="172" spans="1:8" x14ac:dyDescent="0.2">
      <c r="A172" s="80" t="s">
        <v>803</v>
      </c>
      <c r="B172" s="209" t="s">
        <v>635</v>
      </c>
      <c r="C172" s="209" t="s">
        <v>636</v>
      </c>
      <c r="D172" s="142" t="s">
        <v>640</v>
      </c>
      <c r="E172" s="143">
        <v>11</v>
      </c>
      <c r="F172" s="143">
        <v>3</v>
      </c>
      <c r="G172" s="143"/>
      <c r="H172" s="227"/>
    </row>
    <row r="173" spans="1:8" x14ac:dyDescent="0.2">
      <c r="A173" s="80" t="s">
        <v>804</v>
      </c>
      <c r="B173" s="209" t="s">
        <v>635</v>
      </c>
      <c r="C173" s="209" t="s">
        <v>636</v>
      </c>
      <c r="D173" s="142" t="s">
        <v>640</v>
      </c>
      <c r="E173" s="143">
        <v>25</v>
      </c>
      <c r="F173" s="143">
        <v>5</v>
      </c>
      <c r="G173" s="143"/>
      <c r="H173" s="227"/>
    </row>
    <row r="174" spans="1:8" x14ac:dyDescent="0.2">
      <c r="A174" s="80" t="s">
        <v>805</v>
      </c>
      <c r="B174" s="209" t="s">
        <v>635</v>
      </c>
      <c r="C174" s="209" t="s">
        <v>636</v>
      </c>
      <c r="D174" s="142" t="s">
        <v>640</v>
      </c>
      <c r="E174" s="143">
        <v>32</v>
      </c>
      <c r="F174" s="143">
        <v>3</v>
      </c>
      <c r="G174" s="143"/>
      <c r="H174" s="227"/>
    </row>
    <row r="175" spans="1:8" x14ac:dyDescent="0.2">
      <c r="A175" s="80" t="s">
        <v>2415</v>
      </c>
      <c r="B175" s="209" t="s">
        <v>635</v>
      </c>
      <c r="C175" s="209" t="s">
        <v>636</v>
      </c>
      <c r="D175" s="142" t="s">
        <v>640</v>
      </c>
      <c r="E175" s="143">
        <v>46</v>
      </c>
      <c r="F175" s="143">
        <v>4</v>
      </c>
      <c r="G175" s="143"/>
      <c r="H175" s="227"/>
    </row>
    <row r="176" spans="1:8" x14ac:dyDescent="0.2">
      <c r="A176" s="80" t="s">
        <v>806</v>
      </c>
      <c r="B176" s="209" t="s">
        <v>635</v>
      </c>
      <c r="C176" s="209" t="s">
        <v>636</v>
      </c>
      <c r="D176" s="142" t="s">
        <v>640</v>
      </c>
      <c r="E176" s="143">
        <v>17</v>
      </c>
      <c r="F176" s="143">
        <v>3</v>
      </c>
      <c r="G176" s="143"/>
      <c r="H176" s="227"/>
    </row>
    <row r="177" spans="1:8" x14ac:dyDescent="0.2">
      <c r="A177" s="80" t="s">
        <v>807</v>
      </c>
      <c r="B177" s="209" t="s">
        <v>635</v>
      </c>
      <c r="C177" s="209" t="s">
        <v>636</v>
      </c>
      <c r="D177" s="142" t="s">
        <v>640</v>
      </c>
      <c r="E177" s="143">
        <v>28</v>
      </c>
      <c r="F177" s="143">
        <v>3</v>
      </c>
      <c r="G177" s="143"/>
      <c r="H177" s="227"/>
    </row>
    <row r="178" spans="1:8" x14ac:dyDescent="0.2">
      <c r="A178" s="80" t="s">
        <v>808</v>
      </c>
      <c r="B178" s="209" t="s">
        <v>635</v>
      </c>
      <c r="C178" s="209" t="s">
        <v>636</v>
      </c>
      <c r="D178" s="142" t="s">
        <v>640</v>
      </c>
      <c r="E178" s="143">
        <v>26</v>
      </c>
      <c r="F178" s="143">
        <v>3</v>
      </c>
      <c r="G178" s="143"/>
      <c r="H178" s="227"/>
    </row>
    <row r="179" spans="1:8" x14ac:dyDescent="0.2">
      <c r="A179" s="80" t="s">
        <v>809</v>
      </c>
      <c r="B179" s="209" t="s">
        <v>635</v>
      </c>
      <c r="C179" s="209" t="s">
        <v>636</v>
      </c>
      <c r="D179" s="142" t="s">
        <v>640</v>
      </c>
      <c r="E179" s="143">
        <v>21</v>
      </c>
      <c r="F179" s="143">
        <v>3</v>
      </c>
      <c r="G179" s="143"/>
      <c r="H179" s="227"/>
    </row>
    <row r="180" spans="1:8" x14ac:dyDescent="0.2">
      <c r="A180" s="80" t="s">
        <v>810</v>
      </c>
      <c r="B180" s="209" t="s">
        <v>635</v>
      </c>
      <c r="C180" s="209" t="s">
        <v>636</v>
      </c>
      <c r="D180" s="142" t="s">
        <v>640</v>
      </c>
      <c r="E180" s="143">
        <v>22</v>
      </c>
      <c r="F180" s="143">
        <v>3</v>
      </c>
      <c r="G180" s="143"/>
      <c r="H180" s="227"/>
    </row>
    <row r="181" spans="1:8" x14ac:dyDescent="0.2">
      <c r="A181" s="80" t="s">
        <v>811</v>
      </c>
      <c r="B181" s="209" t="s">
        <v>635</v>
      </c>
      <c r="C181" s="209" t="s">
        <v>636</v>
      </c>
      <c r="D181" s="142" t="s">
        <v>640</v>
      </c>
      <c r="E181" s="143">
        <v>10</v>
      </c>
      <c r="F181" s="143">
        <v>3</v>
      </c>
      <c r="G181" s="143"/>
      <c r="H181" s="227"/>
    </row>
    <row r="182" spans="1:8" x14ac:dyDescent="0.2">
      <c r="A182" s="80" t="s">
        <v>812</v>
      </c>
      <c r="B182" s="209" t="s">
        <v>635</v>
      </c>
      <c r="C182" s="209" t="s">
        <v>636</v>
      </c>
      <c r="D182" s="142" t="s">
        <v>640</v>
      </c>
      <c r="E182" s="143">
        <v>15</v>
      </c>
      <c r="F182" s="143">
        <v>3</v>
      </c>
      <c r="G182" s="143"/>
      <c r="H182" s="227"/>
    </row>
    <row r="183" spans="1:8" x14ac:dyDescent="0.2">
      <c r="A183" s="80" t="s">
        <v>813</v>
      </c>
      <c r="B183" s="209" t="s">
        <v>635</v>
      </c>
      <c r="C183" s="209" t="s">
        <v>636</v>
      </c>
      <c r="D183" s="142" t="s">
        <v>640</v>
      </c>
      <c r="E183" s="143">
        <v>34</v>
      </c>
      <c r="F183" s="143">
        <v>4</v>
      </c>
      <c r="G183" s="143"/>
      <c r="H183" s="227"/>
    </row>
    <row r="184" spans="1:8" x14ac:dyDescent="0.2">
      <c r="A184" s="80" t="s">
        <v>814</v>
      </c>
      <c r="B184" s="209" t="s">
        <v>635</v>
      </c>
      <c r="C184" s="209" t="s">
        <v>636</v>
      </c>
      <c r="D184" s="142" t="s">
        <v>640</v>
      </c>
      <c r="E184" s="143">
        <v>10</v>
      </c>
      <c r="F184" s="143">
        <v>3</v>
      </c>
      <c r="G184" s="143"/>
      <c r="H184" s="227"/>
    </row>
    <row r="185" spans="1:8" x14ac:dyDescent="0.2">
      <c r="A185" s="80" t="s">
        <v>815</v>
      </c>
      <c r="B185" s="209" t="s">
        <v>635</v>
      </c>
      <c r="C185" s="209" t="s">
        <v>636</v>
      </c>
      <c r="D185" s="142" t="s">
        <v>640</v>
      </c>
      <c r="E185" s="143">
        <v>16</v>
      </c>
      <c r="F185" s="143">
        <v>3</v>
      </c>
      <c r="G185" s="143"/>
      <c r="H185" s="227"/>
    </row>
    <row r="186" spans="1:8" x14ac:dyDescent="0.2">
      <c r="A186" s="80" t="s">
        <v>816</v>
      </c>
      <c r="B186" s="209" t="s">
        <v>635</v>
      </c>
      <c r="C186" s="209" t="s">
        <v>636</v>
      </c>
      <c r="D186" s="142" t="s">
        <v>640</v>
      </c>
      <c r="E186" s="143">
        <v>22</v>
      </c>
      <c r="F186" s="143">
        <v>3</v>
      </c>
      <c r="G186" s="143"/>
      <c r="H186" s="227"/>
    </row>
    <row r="187" spans="1:8" x14ac:dyDescent="0.2">
      <c r="A187" s="80" t="s">
        <v>817</v>
      </c>
      <c r="B187" s="209" t="s">
        <v>635</v>
      </c>
      <c r="C187" s="209" t="s">
        <v>636</v>
      </c>
      <c r="D187" s="142" t="s">
        <v>640</v>
      </c>
      <c r="E187" s="143">
        <v>21</v>
      </c>
      <c r="F187" s="143">
        <v>3</v>
      </c>
      <c r="G187" s="143"/>
      <c r="H187" s="227"/>
    </row>
    <row r="188" spans="1:8" x14ac:dyDescent="0.2">
      <c r="A188" s="80" t="s">
        <v>818</v>
      </c>
      <c r="B188" s="209" t="s">
        <v>635</v>
      </c>
      <c r="C188" s="209" t="s">
        <v>636</v>
      </c>
      <c r="D188" s="142" t="s">
        <v>640</v>
      </c>
      <c r="E188" s="143">
        <v>30</v>
      </c>
      <c r="F188" s="143">
        <v>4</v>
      </c>
      <c r="G188" s="143"/>
      <c r="H188" s="227"/>
    </row>
    <row r="189" spans="1:8" x14ac:dyDescent="0.2">
      <c r="A189" s="80" t="s">
        <v>819</v>
      </c>
      <c r="B189" s="209" t="s">
        <v>635</v>
      </c>
      <c r="C189" s="209" t="s">
        <v>636</v>
      </c>
      <c r="D189" s="142" t="s">
        <v>640</v>
      </c>
      <c r="E189" s="143">
        <v>22</v>
      </c>
      <c r="F189" s="143">
        <v>3</v>
      </c>
      <c r="G189" s="143"/>
      <c r="H189" s="227"/>
    </row>
    <row r="190" spans="1:8" x14ac:dyDescent="0.2">
      <c r="A190" s="80" t="s">
        <v>820</v>
      </c>
      <c r="B190" s="209" t="s">
        <v>635</v>
      </c>
      <c r="C190" s="209" t="s">
        <v>636</v>
      </c>
      <c r="D190" s="142" t="s">
        <v>640</v>
      </c>
      <c r="E190" s="143">
        <v>32</v>
      </c>
      <c r="F190" s="143">
        <v>3</v>
      </c>
      <c r="G190" s="143"/>
      <c r="H190" s="227"/>
    </row>
    <row r="191" spans="1:8" x14ac:dyDescent="0.2">
      <c r="A191" s="80" t="s">
        <v>821</v>
      </c>
      <c r="B191" s="209" t="s">
        <v>635</v>
      </c>
      <c r="C191" s="209" t="s">
        <v>636</v>
      </c>
      <c r="D191" s="142" t="s">
        <v>640</v>
      </c>
      <c r="E191" s="143">
        <v>24</v>
      </c>
      <c r="F191" s="143">
        <v>4</v>
      </c>
      <c r="G191" s="143"/>
      <c r="H191" s="227"/>
    </row>
    <row r="192" spans="1:8" x14ac:dyDescent="0.2">
      <c r="A192" s="80" t="s">
        <v>822</v>
      </c>
      <c r="B192" s="209" t="s">
        <v>635</v>
      </c>
      <c r="C192" s="209" t="s">
        <v>636</v>
      </c>
      <c r="D192" s="142" t="s">
        <v>640</v>
      </c>
      <c r="E192" s="143">
        <v>22</v>
      </c>
      <c r="F192" s="143">
        <v>3</v>
      </c>
      <c r="G192" s="143"/>
      <c r="H192" s="227"/>
    </row>
    <row r="193" spans="1:8" x14ac:dyDescent="0.2">
      <c r="A193" s="80" t="s">
        <v>823</v>
      </c>
      <c r="B193" s="209" t="s">
        <v>635</v>
      </c>
      <c r="C193" s="209" t="s">
        <v>636</v>
      </c>
      <c r="D193" s="142" t="s">
        <v>640</v>
      </c>
      <c r="E193" s="143">
        <v>24</v>
      </c>
      <c r="F193" s="143">
        <v>4</v>
      </c>
      <c r="G193" s="143"/>
      <c r="H193" s="227"/>
    </row>
    <row r="194" spans="1:8" x14ac:dyDescent="0.2">
      <c r="A194" s="80" t="s">
        <v>824</v>
      </c>
      <c r="B194" s="209" t="s">
        <v>635</v>
      </c>
      <c r="C194" s="209" t="s">
        <v>636</v>
      </c>
      <c r="D194" s="142" t="s">
        <v>640</v>
      </c>
      <c r="E194" s="143">
        <v>15</v>
      </c>
      <c r="F194" s="143">
        <v>3</v>
      </c>
      <c r="G194" s="143"/>
      <c r="H194" s="227"/>
    </row>
    <row r="195" spans="1:8" x14ac:dyDescent="0.2">
      <c r="A195" s="80" t="s">
        <v>825</v>
      </c>
      <c r="B195" s="209" t="s">
        <v>635</v>
      </c>
      <c r="C195" s="209" t="s">
        <v>636</v>
      </c>
      <c r="D195" s="142" t="s">
        <v>640</v>
      </c>
      <c r="E195" s="143">
        <v>25</v>
      </c>
      <c r="F195" s="143">
        <v>3</v>
      </c>
      <c r="G195" s="143"/>
      <c r="H195" s="227"/>
    </row>
    <row r="196" spans="1:8" x14ac:dyDescent="0.2">
      <c r="A196" s="80" t="s">
        <v>826</v>
      </c>
      <c r="B196" s="209" t="s">
        <v>635</v>
      </c>
      <c r="C196" s="209" t="s">
        <v>636</v>
      </c>
      <c r="D196" s="142" t="s">
        <v>640</v>
      </c>
      <c r="E196" s="143">
        <v>17</v>
      </c>
      <c r="F196" s="143">
        <v>3</v>
      </c>
      <c r="G196" s="143"/>
      <c r="H196" s="227"/>
    </row>
    <row r="197" spans="1:8" x14ac:dyDescent="0.2">
      <c r="A197" s="80" t="s">
        <v>827</v>
      </c>
      <c r="B197" s="209" t="s">
        <v>635</v>
      </c>
      <c r="C197" s="209" t="s">
        <v>636</v>
      </c>
      <c r="D197" s="142" t="s">
        <v>640</v>
      </c>
      <c r="E197" s="143">
        <v>6</v>
      </c>
      <c r="F197" s="143">
        <v>3</v>
      </c>
      <c r="G197" s="143"/>
      <c r="H197" s="227"/>
    </row>
    <row r="198" spans="1:8" x14ac:dyDescent="0.2">
      <c r="A198" s="80" t="s">
        <v>828</v>
      </c>
      <c r="B198" s="209" t="s">
        <v>635</v>
      </c>
      <c r="C198" s="209" t="s">
        <v>636</v>
      </c>
      <c r="D198" s="142" t="s">
        <v>640</v>
      </c>
      <c r="E198" s="143">
        <v>8</v>
      </c>
      <c r="F198" s="143">
        <v>3</v>
      </c>
      <c r="G198" s="143"/>
      <c r="H198" s="227"/>
    </row>
    <row r="199" spans="1:8" x14ac:dyDescent="0.2">
      <c r="A199" s="80" t="s">
        <v>829</v>
      </c>
      <c r="B199" s="209" t="s">
        <v>635</v>
      </c>
      <c r="C199" s="209" t="s">
        <v>636</v>
      </c>
      <c r="D199" s="142" t="s">
        <v>640</v>
      </c>
      <c r="E199" s="143">
        <v>21</v>
      </c>
      <c r="F199" s="143">
        <v>3</v>
      </c>
      <c r="G199" s="143"/>
      <c r="H199" s="227"/>
    </row>
    <row r="200" spans="1:8" x14ac:dyDescent="0.2">
      <c r="A200" s="80" t="s">
        <v>830</v>
      </c>
      <c r="B200" s="209" t="s">
        <v>635</v>
      </c>
      <c r="C200" s="209" t="s">
        <v>636</v>
      </c>
      <c r="D200" s="142" t="s">
        <v>640</v>
      </c>
      <c r="E200" s="143">
        <v>7</v>
      </c>
      <c r="F200" s="143">
        <v>3</v>
      </c>
      <c r="G200" s="143"/>
      <c r="H200" s="227"/>
    </row>
    <row r="201" spans="1:8" x14ac:dyDescent="0.2">
      <c r="A201" s="80" t="s">
        <v>831</v>
      </c>
      <c r="B201" s="209" t="s">
        <v>635</v>
      </c>
      <c r="C201" s="209" t="s">
        <v>636</v>
      </c>
      <c r="D201" s="142" t="s">
        <v>640</v>
      </c>
      <c r="E201" s="143">
        <v>12</v>
      </c>
      <c r="F201" s="143">
        <v>3</v>
      </c>
      <c r="G201" s="143"/>
      <c r="H201" s="227"/>
    </row>
    <row r="202" spans="1:8" x14ac:dyDescent="0.2">
      <c r="A202" s="80" t="s">
        <v>832</v>
      </c>
      <c r="B202" s="209" t="s">
        <v>635</v>
      </c>
      <c r="C202" s="209" t="s">
        <v>636</v>
      </c>
      <c r="D202" s="142" t="s">
        <v>640</v>
      </c>
      <c r="E202" s="143">
        <v>29</v>
      </c>
      <c r="F202" s="143">
        <v>5</v>
      </c>
      <c r="G202" s="143"/>
      <c r="H202" s="227"/>
    </row>
    <row r="203" spans="1:8" x14ac:dyDescent="0.2">
      <c r="A203" s="80" t="s">
        <v>833</v>
      </c>
      <c r="B203" s="209" t="s">
        <v>635</v>
      </c>
      <c r="C203" s="209" t="s">
        <v>636</v>
      </c>
      <c r="D203" s="142" t="s">
        <v>640</v>
      </c>
      <c r="E203" s="143">
        <v>10</v>
      </c>
      <c r="F203" s="143">
        <v>3</v>
      </c>
      <c r="G203" s="143"/>
      <c r="H203" s="227"/>
    </row>
    <row r="204" spans="1:8" x14ac:dyDescent="0.2">
      <c r="A204" s="80" t="s">
        <v>834</v>
      </c>
      <c r="B204" s="209" t="s">
        <v>635</v>
      </c>
      <c r="C204" s="209" t="s">
        <v>636</v>
      </c>
      <c r="D204" s="142" t="s">
        <v>640</v>
      </c>
      <c r="E204" s="143">
        <v>29</v>
      </c>
      <c r="F204" s="143">
        <v>4</v>
      </c>
      <c r="G204" s="143"/>
      <c r="H204" s="227"/>
    </row>
    <row r="205" spans="1:8" x14ac:dyDescent="0.2">
      <c r="A205" s="80" t="s">
        <v>835</v>
      </c>
      <c r="B205" s="209" t="s">
        <v>635</v>
      </c>
      <c r="C205" s="209" t="s">
        <v>636</v>
      </c>
      <c r="D205" s="142" t="s">
        <v>640</v>
      </c>
      <c r="E205" s="143">
        <v>22</v>
      </c>
      <c r="F205" s="143">
        <v>3</v>
      </c>
      <c r="G205" s="143"/>
      <c r="H205" s="227"/>
    </row>
    <row r="206" spans="1:8" x14ac:dyDescent="0.2">
      <c r="A206" s="80" t="s">
        <v>836</v>
      </c>
      <c r="B206" s="209" t="s">
        <v>635</v>
      </c>
      <c r="C206" s="209" t="s">
        <v>636</v>
      </c>
      <c r="D206" s="142" t="s">
        <v>640</v>
      </c>
      <c r="E206" s="143">
        <v>11</v>
      </c>
      <c r="F206" s="143">
        <v>3</v>
      </c>
      <c r="G206" s="143"/>
      <c r="H206" s="227"/>
    </row>
    <row r="207" spans="1:8" x14ac:dyDescent="0.2">
      <c r="A207" s="80" t="s">
        <v>837</v>
      </c>
      <c r="B207" s="209" t="s">
        <v>635</v>
      </c>
      <c r="C207" s="209" t="s">
        <v>636</v>
      </c>
      <c r="D207" s="142" t="s">
        <v>640</v>
      </c>
      <c r="E207" s="143">
        <v>7</v>
      </c>
      <c r="F207" s="143">
        <v>3</v>
      </c>
      <c r="G207" s="143"/>
      <c r="H207" s="227"/>
    </row>
    <row r="208" spans="1:8" x14ac:dyDescent="0.2">
      <c r="A208" s="80" t="s">
        <v>838</v>
      </c>
      <c r="B208" s="209" t="s">
        <v>635</v>
      </c>
      <c r="C208" s="209" t="s">
        <v>636</v>
      </c>
      <c r="D208" s="142" t="s">
        <v>640</v>
      </c>
      <c r="E208" s="143">
        <v>18</v>
      </c>
      <c r="F208" s="143">
        <v>3</v>
      </c>
      <c r="G208" s="143"/>
      <c r="H208" s="227"/>
    </row>
    <row r="209" spans="1:8" x14ac:dyDescent="0.2">
      <c r="A209" s="80" t="s">
        <v>839</v>
      </c>
      <c r="B209" s="209" t="s">
        <v>635</v>
      </c>
      <c r="C209" s="209" t="s">
        <v>636</v>
      </c>
      <c r="D209" s="142" t="s">
        <v>640</v>
      </c>
      <c r="E209" s="143">
        <v>13</v>
      </c>
      <c r="F209" s="143">
        <v>3</v>
      </c>
      <c r="G209" s="143"/>
      <c r="H209" s="227"/>
    </row>
    <row r="210" spans="1:8" x14ac:dyDescent="0.2">
      <c r="A210" s="80" t="s">
        <v>840</v>
      </c>
      <c r="B210" s="209" t="s">
        <v>635</v>
      </c>
      <c r="C210" s="209" t="s">
        <v>636</v>
      </c>
      <c r="D210" s="142" t="s">
        <v>640</v>
      </c>
      <c r="E210" s="143">
        <v>33</v>
      </c>
      <c r="F210" s="143">
        <v>3</v>
      </c>
      <c r="G210" s="143"/>
      <c r="H210" s="227"/>
    </row>
    <row r="211" spans="1:8" x14ac:dyDescent="0.2">
      <c r="A211" s="80" t="s">
        <v>841</v>
      </c>
      <c r="B211" s="209" t="s">
        <v>635</v>
      </c>
      <c r="C211" s="209" t="s">
        <v>636</v>
      </c>
      <c r="D211" s="142" t="s">
        <v>640</v>
      </c>
      <c r="E211" s="143">
        <v>18</v>
      </c>
      <c r="F211" s="143">
        <v>3</v>
      </c>
      <c r="G211" s="143"/>
      <c r="H211" s="227"/>
    </row>
    <row r="212" spans="1:8" x14ac:dyDescent="0.2">
      <c r="A212" s="80" t="s">
        <v>842</v>
      </c>
      <c r="B212" s="209" t="s">
        <v>635</v>
      </c>
      <c r="C212" s="209" t="s">
        <v>636</v>
      </c>
      <c r="D212" s="142" t="s">
        <v>640</v>
      </c>
      <c r="E212" s="143">
        <v>5</v>
      </c>
      <c r="F212" s="143">
        <v>3</v>
      </c>
      <c r="G212" s="143"/>
      <c r="H212" s="227"/>
    </row>
    <row r="213" spans="1:8" x14ac:dyDescent="0.2">
      <c r="A213" s="80" t="s">
        <v>843</v>
      </c>
      <c r="B213" s="209" t="s">
        <v>635</v>
      </c>
      <c r="C213" s="209" t="s">
        <v>636</v>
      </c>
      <c r="D213" s="142" t="s">
        <v>640</v>
      </c>
      <c r="E213" s="143">
        <v>22</v>
      </c>
      <c r="F213" s="143">
        <v>3</v>
      </c>
      <c r="G213" s="143"/>
      <c r="H213" s="227"/>
    </row>
    <row r="214" spans="1:8" x14ac:dyDescent="0.2">
      <c r="A214" s="80" t="s">
        <v>844</v>
      </c>
      <c r="B214" s="209" t="s">
        <v>635</v>
      </c>
      <c r="C214" s="209" t="s">
        <v>636</v>
      </c>
      <c r="D214" s="142" t="s">
        <v>640</v>
      </c>
      <c r="E214" s="143">
        <v>22</v>
      </c>
      <c r="F214" s="143">
        <v>3</v>
      </c>
      <c r="G214" s="143"/>
      <c r="H214" s="227"/>
    </row>
    <row r="215" spans="1:8" x14ac:dyDescent="0.2">
      <c r="A215" s="80" t="s">
        <v>845</v>
      </c>
      <c r="B215" s="209" t="s">
        <v>635</v>
      </c>
      <c r="C215" s="209" t="s">
        <v>636</v>
      </c>
      <c r="D215" s="142" t="s">
        <v>640</v>
      </c>
      <c r="E215" s="143">
        <v>26</v>
      </c>
      <c r="F215" s="143">
        <v>3</v>
      </c>
      <c r="G215" s="143"/>
      <c r="H215" s="227"/>
    </row>
    <row r="216" spans="1:8" x14ac:dyDescent="0.2">
      <c r="A216" s="80" t="s">
        <v>846</v>
      </c>
      <c r="B216" s="209" t="s">
        <v>635</v>
      </c>
      <c r="C216" s="209" t="s">
        <v>636</v>
      </c>
      <c r="D216" s="142" t="s">
        <v>640</v>
      </c>
      <c r="E216" s="143">
        <v>44</v>
      </c>
      <c r="F216" s="143">
        <v>4</v>
      </c>
      <c r="G216" s="143"/>
      <c r="H216" s="227"/>
    </row>
    <row r="217" spans="1:8" x14ac:dyDescent="0.2">
      <c r="A217" s="80" t="s">
        <v>847</v>
      </c>
      <c r="B217" s="209" t="s">
        <v>635</v>
      </c>
      <c r="C217" s="209" t="s">
        <v>636</v>
      </c>
      <c r="D217" s="142" t="s">
        <v>640</v>
      </c>
      <c r="E217" s="143">
        <v>14</v>
      </c>
      <c r="F217" s="143">
        <v>3</v>
      </c>
      <c r="G217" s="143"/>
      <c r="H217" s="227"/>
    </row>
    <row r="218" spans="1:8" x14ac:dyDescent="0.2">
      <c r="A218" s="80" t="s">
        <v>848</v>
      </c>
      <c r="B218" s="209" t="s">
        <v>635</v>
      </c>
      <c r="C218" s="209" t="s">
        <v>636</v>
      </c>
      <c r="D218" s="142" t="s">
        <v>640</v>
      </c>
      <c r="E218" s="143">
        <v>13</v>
      </c>
      <c r="F218" s="143">
        <v>3</v>
      </c>
      <c r="G218" s="143"/>
      <c r="H218" s="227"/>
    </row>
    <row r="219" spans="1:8" x14ac:dyDescent="0.2">
      <c r="A219" s="80" t="s">
        <v>849</v>
      </c>
      <c r="B219" s="209" t="s">
        <v>635</v>
      </c>
      <c r="C219" s="209" t="s">
        <v>636</v>
      </c>
      <c r="D219" s="142" t="s">
        <v>640</v>
      </c>
      <c r="E219" s="143">
        <v>17</v>
      </c>
      <c r="F219" s="143">
        <v>3</v>
      </c>
      <c r="G219" s="143"/>
      <c r="H219" s="227"/>
    </row>
    <row r="220" spans="1:8" x14ac:dyDescent="0.2">
      <c r="A220" s="80" t="s">
        <v>850</v>
      </c>
      <c r="B220" s="209" t="s">
        <v>635</v>
      </c>
      <c r="C220" s="209" t="s">
        <v>636</v>
      </c>
      <c r="D220" s="142" t="s">
        <v>640</v>
      </c>
      <c r="E220" s="143">
        <v>22</v>
      </c>
      <c r="F220" s="143">
        <v>3</v>
      </c>
      <c r="G220" s="143"/>
      <c r="H220" s="227"/>
    </row>
    <row r="221" spans="1:8" x14ac:dyDescent="0.2">
      <c r="A221" s="80" t="s">
        <v>851</v>
      </c>
      <c r="B221" s="209" t="s">
        <v>635</v>
      </c>
      <c r="C221" s="209" t="s">
        <v>636</v>
      </c>
      <c r="D221" s="142" t="s">
        <v>640</v>
      </c>
      <c r="E221" s="143">
        <v>7</v>
      </c>
      <c r="F221" s="143">
        <v>3</v>
      </c>
      <c r="G221" s="143"/>
      <c r="H221" s="227"/>
    </row>
    <row r="222" spans="1:8" x14ac:dyDescent="0.2">
      <c r="A222" s="80" t="s">
        <v>852</v>
      </c>
      <c r="B222" s="209" t="s">
        <v>635</v>
      </c>
      <c r="C222" s="209" t="s">
        <v>636</v>
      </c>
      <c r="D222" s="142" t="s">
        <v>640</v>
      </c>
      <c r="E222" s="143">
        <v>39</v>
      </c>
      <c r="F222" s="143">
        <v>4</v>
      </c>
      <c r="G222" s="143"/>
      <c r="H222" s="227"/>
    </row>
    <row r="223" spans="1:8" x14ac:dyDescent="0.2">
      <c r="A223" s="80" t="s">
        <v>853</v>
      </c>
      <c r="B223" s="209" t="s">
        <v>635</v>
      </c>
      <c r="C223" s="209" t="s">
        <v>636</v>
      </c>
      <c r="D223" s="142" t="s">
        <v>640</v>
      </c>
      <c r="E223" s="143">
        <v>34</v>
      </c>
      <c r="F223" s="143">
        <v>3</v>
      </c>
      <c r="G223" s="143"/>
      <c r="H223" s="227"/>
    </row>
    <row r="224" spans="1:8" x14ac:dyDescent="0.2">
      <c r="A224" s="80" t="s">
        <v>854</v>
      </c>
      <c r="B224" s="209" t="s">
        <v>635</v>
      </c>
      <c r="C224" s="209" t="s">
        <v>636</v>
      </c>
      <c r="D224" s="142" t="s">
        <v>640</v>
      </c>
      <c r="E224" s="143">
        <v>35</v>
      </c>
      <c r="F224" s="143">
        <v>3</v>
      </c>
      <c r="G224" s="143"/>
      <c r="H224" s="227"/>
    </row>
    <row r="225" spans="1:8" x14ac:dyDescent="0.2">
      <c r="A225" s="80" t="s">
        <v>855</v>
      </c>
      <c r="B225" s="209" t="s">
        <v>635</v>
      </c>
      <c r="C225" s="209" t="s">
        <v>636</v>
      </c>
      <c r="D225" s="142" t="s">
        <v>640</v>
      </c>
      <c r="E225" s="143">
        <v>46</v>
      </c>
      <c r="F225" s="143">
        <v>3</v>
      </c>
      <c r="G225" s="143"/>
      <c r="H225" s="227"/>
    </row>
    <row r="226" spans="1:8" x14ac:dyDescent="0.2">
      <c r="A226" s="80" t="s">
        <v>856</v>
      </c>
      <c r="B226" s="209" t="s">
        <v>635</v>
      </c>
      <c r="C226" s="209" t="s">
        <v>636</v>
      </c>
      <c r="D226" s="142" t="s">
        <v>640</v>
      </c>
      <c r="E226" s="143">
        <v>38</v>
      </c>
      <c r="F226" s="143">
        <v>4</v>
      </c>
      <c r="G226" s="143"/>
      <c r="H226" s="227"/>
    </row>
    <row r="227" spans="1:8" x14ac:dyDescent="0.2">
      <c r="A227" s="80" t="s">
        <v>857</v>
      </c>
      <c r="B227" s="209" t="s">
        <v>635</v>
      </c>
      <c r="C227" s="209" t="s">
        <v>636</v>
      </c>
      <c r="D227" s="142" t="s">
        <v>640</v>
      </c>
      <c r="E227" s="143">
        <v>39</v>
      </c>
      <c r="F227" s="143">
        <v>5</v>
      </c>
      <c r="G227" s="143"/>
      <c r="H227" s="227"/>
    </row>
    <row r="228" spans="1:8" x14ac:dyDescent="0.2">
      <c r="A228" s="80" t="s">
        <v>858</v>
      </c>
      <c r="B228" s="209" t="s">
        <v>635</v>
      </c>
      <c r="C228" s="209" t="s">
        <v>636</v>
      </c>
      <c r="D228" s="142" t="s">
        <v>640</v>
      </c>
      <c r="E228" s="143">
        <v>23</v>
      </c>
      <c r="F228" s="143">
        <v>3</v>
      </c>
      <c r="G228" s="143"/>
      <c r="H228" s="227"/>
    </row>
    <row r="229" spans="1:8" x14ac:dyDescent="0.2">
      <c r="A229" s="80" t="s">
        <v>859</v>
      </c>
      <c r="B229" s="209" t="s">
        <v>635</v>
      </c>
      <c r="C229" s="209" t="s">
        <v>636</v>
      </c>
      <c r="D229" s="142" t="s">
        <v>640</v>
      </c>
      <c r="E229" s="143">
        <v>24</v>
      </c>
      <c r="F229" s="143">
        <v>3</v>
      </c>
      <c r="G229" s="143"/>
      <c r="H229" s="227"/>
    </row>
    <row r="230" spans="1:8" x14ac:dyDescent="0.2">
      <c r="A230" s="80" t="s">
        <v>860</v>
      </c>
      <c r="B230" s="209" t="s">
        <v>635</v>
      </c>
      <c r="C230" s="209" t="s">
        <v>636</v>
      </c>
      <c r="D230" s="142" t="s">
        <v>640</v>
      </c>
      <c r="E230" s="143">
        <v>22</v>
      </c>
      <c r="F230" s="143">
        <v>3</v>
      </c>
      <c r="G230" s="143"/>
      <c r="H230" s="227"/>
    </row>
    <row r="231" spans="1:8" x14ac:dyDescent="0.2">
      <c r="A231" s="80" t="s">
        <v>861</v>
      </c>
      <c r="B231" s="209" t="s">
        <v>635</v>
      </c>
      <c r="C231" s="209" t="s">
        <v>636</v>
      </c>
      <c r="D231" s="142" t="s">
        <v>640</v>
      </c>
      <c r="E231" s="143">
        <v>22</v>
      </c>
      <c r="F231" s="143">
        <v>3</v>
      </c>
      <c r="G231" s="143"/>
      <c r="H231" s="227"/>
    </row>
    <row r="232" spans="1:8" x14ac:dyDescent="0.2">
      <c r="A232" s="80" t="s">
        <v>862</v>
      </c>
      <c r="B232" s="209" t="s">
        <v>635</v>
      </c>
      <c r="C232" s="209" t="s">
        <v>636</v>
      </c>
      <c r="D232" s="142" t="s">
        <v>640</v>
      </c>
      <c r="E232" s="143">
        <v>36</v>
      </c>
      <c r="F232" s="143">
        <v>3</v>
      </c>
      <c r="G232" s="143"/>
      <c r="H232" s="227"/>
    </row>
    <row r="233" spans="1:8" x14ac:dyDescent="0.2">
      <c r="A233" s="80" t="s">
        <v>863</v>
      </c>
      <c r="B233" s="209" t="s">
        <v>635</v>
      </c>
      <c r="C233" s="209" t="s">
        <v>636</v>
      </c>
      <c r="D233" s="142" t="s">
        <v>640</v>
      </c>
      <c r="E233" s="143">
        <v>31</v>
      </c>
      <c r="F233" s="143">
        <v>3</v>
      </c>
      <c r="G233" s="143"/>
      <c r="H233" s="227"/>
    </row>
    <row r="234" spans="1:8" x14ac:dyDescent="0.2">
      <c r="A234" s="80" t="s">
        <v>864</v>
      </c>
      <c r="B234" s="209" t="s">
        <v>635</v>
      </c>
      <c r="C234" s="209" t="s">
        <v>636</v>
      </c>
      <c r="D234" s="142" t="s">
        <v>640</v>
      </c>
      <c r="E234" s="143">
        <v>27</v>
      </c>
      <c r="F234" s="143">
        <v>4</v>
      </c>
      <c r="G234" s="143"/>
      <c r="H234" s="227"/>
    </row>
    <row r="235" spans="1:8" x14ac:dyDescent="0.2">
      <c r="A235" s="80" t="s">
        <v>865</v>
      </c>
      <c r="B235" s="209" t="s">
        <v>635</v>
      </c>
      <c r="C235" s="209" t="s">
        <v>636</v>
      </c>
      <c r="D235" s="142" t="s">
        <v>640</v>
      </c>
      <c r="E235" s="143">
        <v>11</v>
      </c>
      <c r="F235" s="143">
        <v>3</v>
      </c>
      <c r="G235" s="143"/>
      <c r="H235" s="227"/>
    </row>
    <row r="236" spans="1:8" x14ac:dyDescent="0.2">
      <c r="A236" s="80" t="s">
        <v>866</v>
      </c>
      <c r="B236" s="209" t="s">
        <v>635</v>
      </c>
      <c r="C236" s="209" t="s">
        <v>636</v>
      </c>
      <c r="D236" s="142" t="s">
        <v>640</v>
      </c>
      <c r="E236" s="143">
        <v>13</v>
      </c>
      <c r="F236" s="143">
        <v>3</v>
      </c>
      <c r="G236" s="143"/>
      <c r="H236" s="227"/>
    </row>
    <row r="237" spans="1:8" x14ac:dyDescent="0.2">
      <c r="A237" s="80" t="s">
        <v>867</v>
      </c>
      <c r="B237" s="209" t="s">
        <v>635</v>
      </c>
      <c r="C237" s="209" t="s">
        <v>636</v>
      </c>
      <c r="D237" s="142" t="s">
        <v>640</v>
      </c>
      <c r="E237" s="143">
        <v>16</v>
      </c>
      <c r="F237" s="143">
        <v>3</v>
      </c>
      <c r="G237" s="143"/>
      <c r="H237" s="227"/>
    </row>
    <row r="238" spans="1:8" x14ac:dyDescent="0.2">
      <c r="A238" s="80" t="s">
        <v>868</v>
      </c>
      <c r="B238" s="209" t="s">
        <v>635</v>
      </c>
      <c r="C238" s="209" t="s">
        <v>636</v>
      </c>
      <c r="D238" s="142" t="s">
        <v>640</v>
      </c>
      <c r="E238" s="143">
        <v>21</v>
      </c>
      <c r="F238" s="143">
        <v>3</v>
      </c>
      <c r="G238" s="143"/>
      <c r="H238" s="227"/>
    </row>
    <row r="239" spans="1:8" x14ac:dyDescent="0.2">
      <c r="A239" s="80" t="s">
        <v>869</v>
      </c>
      <c r="B239" s="209" t="s">
        <v>635</v>
      </c>
      <c r="C239" s="209" t="s">
        <v>636</v>
      </c>
      <c r="D239" s="142" t="s">
        <v>640</v>
      </c>
      <c r="E239" s="143">
        <v>16</v>
      </c>
      <c r="F239" s="143">
        <v>3</v>
      </c>
      <c r="G239" s="143"/>
      <c r="H239" s="227"/>
    </row>
    <row r="240" spans="1:8" x14ac:dyDescent="0.2">
      <c r="A240" s="80" t="s">
        <v>870</v>
      </c>
      <c r="B240" s="209" t="s">
        <v>635</v>
      </c>
      <c r="C240" s="209" t="s">
        <v>636</v>
      </c>
      <c r="D240" s="142" t="s">
        <v>640</v>
      </c>
      <c r="E240" s="143">
        <v>15</v>
      </c>
      <c r="F240" s="143">
        <v>3</v>
      </c>
      <c r="G240" s="143"/>
      <c r="H240" s="227"/>
    </row>
    <row r="241" spans="1:8" x14ac:dyDescent="0.2">
      <c r="A241" s="80" t="s">
        <v>871</v>
      </c>
      <c r="B241" s="209" t="s">
        <v>635</v>
      </c>
      <c r="C241" s="209" t="s">
        <v>636</v>
      </c>
      <c r="D241" s="142" t="s">
        <v>640</v>
      </c>
      <c r="E241" s="143">
        <v>16</v>
      </c>
      <c r="F241" s="143">
        <v>3</v>
      </c>
      <c r="G241" s="143"/>
      <c r="H241" s="227"/>
    </row>
    <row r="242" spans="1:8" x14ac:dyDescent="0.2">
      <c r="A242" s="80" t="s">
        <v>872</v>
      </c>
      <c r="B242" s="209" t="s">
        <v>635</v>
      </c>
      <c r="C242" s="209" t="s">
        <v>636</v>
      </c>
      <c r="D242" s="142" t="s">
        <v>640</v>
      </c>
      <c r="E242" s="143">
        <v>29</v>
      </c>
      <c r="F242" s="143">
        <v>3</v>
      </c>
      <c r="G242" s="143"/>
      <c r="H242" s="227"/>
    </row>
    <row r="243" spans="1:8" x14ac:dyDescent="0.2">
      <c r="A243" s="80" t="s">
        <v>873</v>
      </c>
      <c r="B243" s="209" t="s">
        <v>635</v>
      </c>
      <c r="C243" s="209" t="s">
        <v>636</v>
      </c>
      <c r="D243" s="142" t="s">
        <v>640</v>
      </c>
      <c r="E243" s="143">
        <v>36</v>
      </c>
      <c r="F243" s="143">
        <v>5</v>
      </c>
      <c r="G243" s="143"/>
      <c r="H243" s="227"/>
    </row>
    <row r="244" spans="1:8" x14ac:dyDescent="0.2">
      <c r="A244" s="80" t="s">
        <v>874</v>
      </c>
      <c r="B244" s="209" t="s">
        <v>635</v>
      </c>
      <c r="C244" s="209" t="s">
        <v>636</v>
      </c>
      <c r="D244" s="142" t="s">
        <v>640</v>
      </c>
      <c r="E244" s="143">
        <v>37</v>
      </c>
      <c r="F244" s="143">
        <v>3</v>
      </c>
      <c r="G244" s="143"/>
      <c r="H244" s="227"/>
    </row>
    <row r="245" spans="1:8" x14ac:dyDescent="0.2">
      <c r="A245" s="80" t="s">
        <v>875</v>
      </c>
      <c r="B245" s="209" t="s">
        <v>635</v>
      </c>
      <c r="C245" s="209" t="s">
        <v>636</v>
      </c>
      <c r="D245" s="142" t="s">
        <v>640</v>
      </c>
      <c r="E245" s="143">
        <v>29</v>
      </c>
      <c r="F245" s="143">
        <v>6</v>
      </c>
      <c r="G245" s="143"/>
      <c r="H245" s="227"/>
    </row>
    <row r="246" spans="1:8" x14ac:dyDescent="0.2">
      <c r="A246" s="80" t="s">
        <v>876</v>
      </c>
      <c r="B246" s="209" t="s">
        <v>635</v>
      </c>
      <c r="C246" s="209" t="s">
        <v>636</v>
      </c>
      <c r="D246" s="142" t="s">
        <v>640</v>
      </c>
      <c r="E246" s="143">
        <v>38</v>
      </c>
      <c r="F246" s="143">
        <v>3</v>
      </c>
      <c r="G246" s="143"/>
      <c r="H246" s="227"/>
    </row>
    <row r="247" spans="1:8" x14ac:dyDescent="0.2">
      <c r="A247" s="80" t="s">
        <v>877</v>
      </c>
      <c r="B247" s="209" t="s">
        <v>635</v>
      </c>
      <c r="C247" s="209" t="s">
        <v>636</v>
      </c>
      <c r="D247" s="142" t="s">
        <v>640</v>
      </c>
      <c r="E247" s="143">
        <v>15</v>
      </c>
      <c r="F247" s="143">
        <v>3</v>
      </c>
      <c r="G247" s="143"/>
      <c r="H247" s="227"/>
    </row>
    <row r="248" spans="1:8" x14ac:dyDescent="0.2">
      <c r="A248" s="80" t="s">
        <v>878</v>
      </c>
      <c r="B248" s="209" t="s">
        <v>635</v>
      </c>
      <c r="C248" s="209" t="s">
        <v>636</v>
      </c>
      <c r="D248" s="142" t="s">
        <v>640</v>
      </c>
      <c r="E248" s="143">
        <v>11</v>
      </c>
      <c r="F248" s="143">
        <v>3</v>
      </c>
      <c r="G248" s="143"/>
      <c r="H248" s="227"/>
    </row>
    <row r="249" spans="1:8" x14ac:dyDescent="0.2">
      <c r="A249" s="80" t="s">
        <v>879</v>
      </c>
      <c r="B249" s="209" t="s">
        <v>635</v>
      </c>
      <c r="C249" s="209" t="s">
        <v>636</v>
      </c>
      <c r="D249" s="142" t="s">
        <v>640</v>
      </c>
      <c r="E249" s="143">
        <v>31</v>
      </c>
      <c r="F249" s="143">
        <v>3</v>
      </c>
      <c r="G249" s="143"/>
      <c r="H249" s="227"/>
    </row>
    <row r="250" spans="1:8" x14ac:dyDescent="0.2">
      <c r="A250" s="80" t="s">
        <v>880</v>
      </c>
      <c r="B250" s="209" t="s">
        <v>635</v>
      </c>
      <c r="C250" s="209" t="s">
        <v>636</v>
      </c>
      <c r="D250" s="142" t="s">
        <v>640</v>
      </c>
      <c r="E250" s="143">
        <v>18</v>
      </c>
      <c r="F250" s="143">
        <v>4</v>
      </c>
      <c r="G250" s="143"/>
      <c r="H250" s="227"/>
    </row>
    <row r="251" spans="1:8" x14ac:dyDescent="0.2">
      <c r="A251" s="80" t="s">
        <v>881</v>
      </c>
      <c r="B251" s="209" t="s">
        <v>635</v>
      </c>
      <c r="C251" s="209" t="s">
        <v>636</v>
      </c>
      <c r="D251" s="142" t="s">
        <v>640</v>
      </c>
      <c r="E251" s="143">
        <v>18</v>
      </c>
      <c r="F251" s="143">
        <v>3</v>
      </c>
      <c r="G251" s="143"/>
      <c r="H251" s="227"/>
    </row>
    <row r="252" spans="1:8" x14ac:dyDescent="0.2">
      <c r="A252" s="80" t="s">
        <v>882</v>
      </c>
      <c r="B252" s="209" t="s">
        <v>635</v>
      </c>
      <c r="C252" s="209" t="s">
        <v>636</v>
      </c>
      <c r="D252" s="142" t="s">
        <v>640</v>
      </c>
      <c r="E252" s="143">
        <v>17</v>
      </c>
      <c r="F252" s="143">
        <v>3</v>
      </c>
      <c r="G252" s="143"/>
      <c r="H252" s="227"/>
    </row>
    <row r="253" spans="1:8" x14ac:dyDescent="0.2">
      <c r="A253" s="80" t="s">
        <v>883</v>
      </c>
      <c r="B253" s="209" t="s">
        <v>635</v>
      </c>
      <c r="C253" s="209" t="s">
        <v>636</v>
      </c>
      <c r="D253" s="142" t="s">
        <v>640</v>
      </c>
      <c r="E253" s="143">
        <v>20</v>
      </c>
      <c r="F253" s="143">
        <v>4</v>
      </c>
      <c r="G253" s="143"/>
      <c r="H253" s="227"/>
    </row>
    <row r="254" spans="1:8" x14ac:dyDescent="0.2">
      <c r="A254" s="80" t="s">
        <v>884</v>
      </c>
      <c r="B254" s="209" t="s">
        <v>635</v>
      </c>
      <c r="C254" s="209" t="s">
        <v>636</v>
      </c>
      <c r="D254" s="142" t="s">
        <v>640</v>
      </c>
      <c r="E254" s="143">
        <v>12</v>
      </c>
      <c r="F254" s="143">
        <v>4</v>
      </c>
      <c r="G254" s="143"/>
      <c r="H254" s="227"/>
    </row>
    <row r="255" spans="1:8" x14ac:dyDescent="0.2">
      <c r="A255" s="80" t="s">
        <v>885</v>
      </c>
      <c r="B255" s="209" t="s">
        <v>635</v>
      </c>
      <c r="C255" s="209" t="s">
        <v>636</v>
      </c>
      <c r="D255" s="142" t="s">
        <v>640</v>
      </c>
      <c r="E255" s="143">
        <v>20</v>
      </c>
      <c r="F255" s="143">
        <v>4</v>
      </c>
      <c r="G255" s="143"/>
      <c r="H255" s="227"/>
    </row>
    <row r="256" spans="1:8" x14ac:dyDescent="0.2">
      <c r="A256" s="80" t="s">
        <v>886</v>
      </c>
      <c r="B256" s="209" t="s">
        <v>635</v>
      </c>
      <c r="C256" s="209" t="s">
        <v>636</v>
      </c>
      <c r="D256" s="142" t="s">
        <v>640</v>
      </c>
      <c r="E256" s="143">
        <v>30</v>
      </c>
      <c r="F256" s="143">
        <v>6</v>
      </c>
      <c r="G256" s="143"/>
      <c r="H256" s="227"/>
    </row>
    <row r="257" spans="1:8" x14ac:dyDescent="0.2">
      <c r="A257" s="80" t="s">
        <v>887</v>
      </c>
      <c r="B257" s="209" t="s">
        <v>635</v>
      </c>
      <c r="C257" s="209" t="s">
        <v>636</v>
      </c>
      <c r="D257" s="142" t="s">
        <v>640</v>
      </c>
      <c r="E257" s="143">
        <v>21</v>
      </c>
      <c r="F257" s="143">
        <v>3</v>
      </c>
      <c r="G257" s="143"/>
      <c r="H257" s="227"/>
    </row>
    <row r="258" spans="1:8" x14ac:dyDescent="0.2">
      <c r="A258" s="80" t="s">
        <v>888</v>
      </c>
      <c r="B258" s="209" t="s">
        <v>635</v>
      </c>
      <c r="C258" s="209" t="s">
        <v>636</v>
      </c>
      <c r="D258" s="142" t="s">
        <v>640</v>
      </c>
      <c r="E258" s="143">
        <v>4</v>
      </c>
      <c r="F258" s="143">
        <v>3</v>
      </c>
      <c r="G258" s="143"/>
      <c r="H258" s="227"/>
    </row>
    <row r="259" spans="1:8" x14ac:dyDescent="0.2">
      <c r="A259" s="80" t="s">
        <v>889</v>
      </c>
      <c r="B259" s="209" t="s">
        <v>635</v>
      </c>
      <c r="C259" s="209" t="s">
        <v>636</v>
      </c>
      <c r="D259" s="142" t="s">
        <v>640</v>
      </c>
      <c r="E259" s="143">
        <v>15</v>
      </c>
      <c r="F259" s="143">
        <v>3</v>
      </c>
      <c r="G259" s="143"/>
      <c r="H259" s="227"/>
    </row>
    <row r="260" spans="1:8" x14ac:dyDescent="0.2">
      <c r="A260" s="80" t="s">
        <v>890</v>
      </c>
      <c r="B260" s="209" t="s">
        <v>635</v>
      </c>
      <c r="C260" s="209" t="s">
        <v>636</v>
      </c>
      <c r="D260" s="142" t="s">
        <v>640</v>
      </c>
      <c r="E260" s="143">
        <v>28</v>
      </c>
      <c r="F260" s="143">
        <v>3</v>
      </c>
      <c r="G260" s="143"/>
      <c r="H260" s="227"/>
    </row>
    <row r="261" spans="1:8" x14ac:dyDescent="0.2">
      <c r="A261" s="80" t="s">
        <v>891</v>
      </c>
      <c r="B261" s="209" t="s">
        <v>635</v>
      </c>
      <c r="C261" s="209" t="s">
        <v>636</v>
      </c>
      <c r="D261" s="142" t="s">
        <v>640</v>
      </c>
      <c r="E261" s="143">
        <v>8</v>
      </c>
      <c r="F261" s="143">
        <v>3</v>
      </c>
      <c r="G261" s="143"/>
      <c r="H261" s="227"/>
    </row>
    <row r="262" spans="1:8" x14ac:dyDescent="0.2">
      <c r="A262" s="80" t="s">
        <v>892</v>
      </c>
      <c r="B262" s="209" t="s">
        <v>635</v>
      </c>
      <c r="C262" s="209" t="s">
        <v>636</v>
      </c>
      <c r="D262" s="142" t="s">
        <v>640</v>
      </c>
      <c r="E262" s="143">
        <v>12</v>
      </c>
      <c r="F262" s="143">
        <v>4</v>
      </c>
      <c r="G262" s="143"/>
      <c r="H262" s="227"/>
    </row>
    <row r="263" spans="1:8" x14ac:dyDescent="0.2">
      <c r="A263" s="80" t="s">
        <v>893</v>
      </c>
      <c r="B263" s="209" t="s">
        <v>635</v>
      </c>
      <c r="C263" s="209" t="s">
        <v>636</v>
      </c>
      <c r="D263" s="142" t="s">
        <v>640</v>
      </c>
      <c r="E263" s="143">
        <v>10</v>
      </c>
      <c r="F263" s="143">
        <v>3</v>
      </c>
      <c r="G263" s="143"/>
      <c r="H263" s="227"/>
    </row>
    <row r="264" spans="1:8" x14ac:dyDescent="0.2">
      <c r="A264" s="80" t="s">
        <v>894</v>
      </c>
      <c r="B264" s="209" t="s">
        <v>635</v>
      </c>
      <c r="C264" s="209" t="s">
        <v>636</v>
      </c>
      <c r="D264" s="142" t="s">
        <v>640</v>
      </c>
      <c r="E264" s="143">
        <v>1</v>
      </c>
      <c r="F264" s="143">
        <v>3</v>
      </c>
      <c r="G264" s="143"/>
      <c r="H264" s="227"/>
    </row>
    <row r="265" spans="1:8" x14ac:dyDescent="0.2">
      <c r="A265" s="80" t="s">
        <v>895</v>
      </c>
      <c r="B265" s="209" t="s">
        <v>635</v>
      </c>
      <c r="C265" s="209" t="s">
        <v>636</v>
      </c>
      <c r="D265" s="142" t="s">
        <v>640</v>
      </c>
      <c r="E265" s="143">
        <v>7</v>
      </c>
      <c r="F265" s="143">
        <v>3</v>
      </c>
      <c r="G265" s="143"/>
      <c r="H265" s="227"/>
    </row>
    <row r="266" spans="1:8" x14ac:dyDescent="0.2">
      <c r="A266" s="80" t="s">
        <v>896</v>
      </c>
      <c r="B266" s="209" t="s">
        <v>635</v>
      </c>
      <c r="C266" s="209" t="s">
        <v>636</v>
      </c>
      <c r="D266" s="142" t="s">
        <v>640</v>
      </c>
      <c r="E266" s="143">
        <v>1</v>
      </c>
      <c r="F266" s="143">
        <v>3</v>
      </c>
      <c r="G266" s="143"/>
      <c r="H266" s="227"/>
    </row>
    <row r="267" spans="1:8" x14ac:dyDescent="0.2">
      <c r="A267" s="80" t="s">
        <v>897</v>
      </c>
      <c r="B267" s="209" t="s">
        <v>635</v>
      </c>
      <c r="C267" s="209" t="s">
        <v>636</v>
      </c>
      <c r="D267" s="142" t="s">
        <v>640</v>
      </c>
      <c r="E267" s="143">
        <v>11</v>
      </c>
      <c r="F267" s="143">
        <v>3</v>
      </c>
      <c r="G267" s="143"/>
      <c r="H267" s="227"/>
    </row>
    <row r="268" spans="1:8" x14ac:dyDescent="0.2">
      <c r="A268" s="80" t="s">
        <v>898</v>
      </c>
      <c r="B268" s="209" t="s">
        <v>635</v>
      </c>
      <c r="C268" s="209" t="s">
        <v>636</v>
      </c>
      <c r="D268" s="142" t="s">
        <v>640</v>
      </c>
      <c r="E268" s="143">
        <v>25</v>
      </c>
      <c r="F268" s="143">
        <v>3</v>
      </c>
      <c r="G268" s="143"/>
      <c r="H268" s="227"/>
    </row>
    <row r="269" spans="1:8" x14ac:dyDescent="0.2">
      <c r="A269" s="80" t="s">
        <v>899</v>
      </c>
      <c r="B269" s="209" t="s">
        <v>635</v>
      </c>
      <c r="C269" s="209" t="s">
        <v>636</v>
      </c>
      <c r="D269" s="142" t="s">
        <v>640</v>
      </c>
      <c r="E269" s="143">
        <v>22</v>
      </c>
      <c r="F269" s="143">
        <v>4</v>
      </c>
      <c r="G269" s="143"/>
      <c r="H269" s="227"/>
    </row>
    <row r="270" spans="1:8" x14ac:dyDescent="0.2">
      <c r="A270" s="80" t="s">
        <v>900</v>
      </c>
      <c r="B270" s="209" t="s">
        <v>635</v>
      </c>
      <c r="C270" s="209" t="s">
        <v>636</v>
      </c>
      <c r="D270" s="142" t="s">
        <v>640</v>
      </c>
      <c r="E270" s="143">
        <v>17</v>
      </c>
      <c r="F270" s="143">
        <v>3</v>
      </c>
      <c r="G270" s="143"/>
      <c r="H270" s="227"/>
    </row>
    <row r="271" spans="1:8" x14ac:dyDescent="0.2">
      <c r="A271" s="80" t="s">
        <v>901</v>
      </c>
      <c r="B271" s="209" t="s">
        <v>635</v>
      </c>
      <c r="C271" s="209" t="s">
        <v>636</v>
      </c>
      <c r="D271" s="142" t="s">
        <v>640</v>
      </c>
      <c r="E271" s="143">
        <v>19</v>
      </c>
      <c r="F271" s="143">
        <v>3</v>
      </c>
      <c r="G271" s="143"/>
      <c r="H271" s="227"/>
    </row>
    <row r="272" spans="1:8" x14ac:dyDescent="0.2">
      <c r="A272" s="80" t="s">
        <v>902</v>
      </c>
      <c r="B272" s="209" t="s">
        <v>635</v>
      </c>
      <c r="C272" s="209" t="s">
        <v>636</v>
      </c>
      <c r="D272" s="142" t="s">
        <v>640</v>
      </c>
      <c r="E272" s="143">
        <v>31</v>
      </c>
      <c r="F272" s="143">
        <v>3</v>
      </c>
      <c r="G272" s="143"/>
      <c r="H272" s="227"/>
    </row>
    <row r="273" spans="1:8" x14ac:dyDescent="0.2">
      <c r="A273" s="80" t="s">
        <v>903</v>
      </c>
      <c r="B273" s="209" t="s">
        <v>635</v>
      </c>
      <c r="C273" s="209" t="s">
        <v>636</v>
      </c>
      <c r="D273" s="142" t="s">
        <v>640</v>
      </c>
      <c r="E273" s="143">
        <v>22</v>
      </c>
      <c r="F273" s="143">
        <v>4</v>
      </c>
      <c r="G273" s="143"/>
      <c r="H273" s="227"/>
    </row>
    <row r="274" spans="1:8" x14ac:dyDescent="0.2">
      <c r="A274" s="80" t="s">
        <v>904</v>
      </c>
      <c r="B274" s="209" t="s">
        <v>635</v>
      </c>
      <c r="C274" s="209" t="s">
        <v>636</v>
      </c>
      <c r="D274" s="142" t="s">
        <v>640</v>
      </c>
      <c r="E274" s="143">
        <v>31</v>
      </c>
      <c r="F274" s="143">
        <v>3</v>
      </c>
      <c r="G274" s="143"/>
      <c r="H274" s="227"/>
    </row>
    <row r="275" spans="1:8" x14ac:dyDescent="0.2">
      <c r="A275" s="80" t="s">
        <v>905</v>
      </c>
      <c r="B275" s="209" t="s">
        <v>635</v>
      </c>
      <c r="C275" s="209" t="s">
        <v>636</v>
      </c>
      <c r="D275" s="142" t="s">
        <v>640</v>
      </c>
      <c r="E275" s="143">
        <v>15</v>
      </c>
      <c r="F275" s="143">
        <v>3</v>
      </c>
      <c r="G275" s="143"/>
      <c r="H275" s="227"/>
    </row>
    <row r="276" spans="1:8" x14ac:dyDescent="0.2">
      <c r="A276" s="80" t="s">
        <v>906</v>
      </c>
      <c r="B276" s="209" t="s">
        <v>635</v>
      </c>
      <c r="C276" s="209" t="s">
        <v>636</v>
      </c>
      <c r="D276" s="142" t="s">
        <v>640</v>
      </c>
      <c r="E276" s="143">
        <v>23</v>
      </c>
      <c r="F276" s="143">
        <v>3</v>
      </c>
      <c r="G276" s="143"/>
      <c r="H276" s="227"/>
    </row>
    <row r="277" spans="1:8" x14ac:dyDescent="0.2">
      <c r="A277" s="80" t="s">
        <v>907</v>
      </c>
      <c r="B277" s="209" t="s">
        <v>635</v>
      </c>
      <c r="C277" s="209" t="s">
        <v>636</v>
      </c>
      <c r="D277" s="142" t="s">
        <v>640</v>
      </c>
      <c r="E277" s="143">
        <v>17</v>
      </c>
      <c r="F277" s="143">
        <v>3</v>
      </c>
      <c r="G277" s="143"/>
      <c r="H277" s="227"/>
    </row>
    <row r="278" spans="1:8" x14ac:dyDescent="0.2">
      <c r="A278" s="80" t="s">
        <v>908</v>
      </c>
      <c r="B278" s="209" t="s">
        <v>635</v>
      </c>
      <c r="C278" s="209" t="s">
        <v>636</v>
      </c>
      <c r="D278" s="142" t="s">
        <v>640</v>
      </c>
      <c r="E278" s="143">
        <v>16</v>
      </c>
      <c r="F278" s="143">
        <v>3</v>
      </c>
      <c r="G278" s="143"/>
      <c r="H278" s="227"/>
    </row>
    <row r="279" spans="1:8" x14ac:dyDescent="0.2">
      <c r="A279" s="80" t="s">
        <v>909</v>
      </c>
      <c r="B279" s="209" t="s">
        <v>635</v>
      </c>
      <c r="C279" s="209" t="s">
        <v>636</v>
      </c>
      <c r="D279" s="142" t="s">
        <v>640</v>
      </c>
      <c r="E279" s="143">
        <v>19</v>
      </c>
      <c r="F279" s="143">
        <v>3</v>
      </c>
      <c r="G279" s="143"/>
      <c r="H279" s="227"/>
    </row>
    <row r="280" spans="1:8" x14ac:dyDescent="0.2">
      <c r="A280" s="80" t="s">
        <v>910</v>
      </c>
      <c r="B280" s="209" t="s">
        <v>635</v>
      </c>
      <c r="C280" s="209" t="s">
        <v>636</v>
      </c>
      <c r="D280" s="142" t="s">
        <v>640</v>
      </c>
      <c r="E280" s="143">
        <v>12</v>
      </c>
      <c r="F280" s="143">
        <v>3</v>
      </c>
      <c r="G280" s="143"/>
      <c r="H280" s="227"/>
    </row>
    <row r="281" spans="1:8" x14ac:dyDescent="0.2">
      <c r="A281" s="80" t="s">
        <v>911</v>
      </c>
      <c r="B281" s="209" t="s">
        <v>635</v>
      </c>
      <c r="C281" s="209" t="s">
        <v>636</v>
      </c>
      <c r="D281" s="142" t="s">
        <v>640</v>
      </c>
      <c r="E281" s="143">
        <v>5</v>
      </c>
      <c r="F281" s="143">
        <v>3</v>
      </c>
      <c r="G281" s="143"/>
      <c r="H281" s="227"/>
    </row>
    <row r="282" spans="1:8" x14ac:dyDescent="0.2">
      <c r="A282" s="80" t="s">
        <v>912</v>
      </c>
      <c r="B282" s="209" t="s">
        <v>635</v>
      </c>
      <c r="C282" s="209" t="s">
        <v>636</v>
      </c>
      <c r="D282" s="142" t="s">
        <v>640</v>
      </c>
      <c r="E282" s="143">
        <v>21</v>
      </c>
      <c r="F282" s="143">
        <v>4</v>
      </c>
      <c r="G282" s="143"/>
      <c r="H282" s="227"/>
    </row>
    <row r="283" spans="1:8" x14ac:dyDescent="0.2">
      <c r="A283" s="80" t="s">
        <v>913</v>
      </c>
      <c r="B283" s="209" t="s">
        <v>635</v>
      </c>
      <c r="C283" s="209" t="s">
        <v>636</v>
      </c>
      <c r="D283" s="142" t="s">
        <v>640</v>
      </c>
      <c r="E283" s="143">
        <v>4</v>
      </c>
      <c r="F283" s="143">
        <v>3</v>
      </c>
      <c r="G283" s="143"/>
      <c r="H283" s="227"/>
    </row>
    <row r="284" spans="1:8" x14ac:dyDescent="0.2">
      <c r="A284" s="80" t="s">
        <v>2416</v>
      </c>
      <c r="B284" s="209" t="s">
        <v>635</v>
      </c>
      <c r="C284" s="209" t="s">
        <v>636</v>
      </c>
      <c r="D284" s="142" t="s">
        <v>640</v>
      </c>
      <c r="E284" s="143">
        <v>27</v>
      </c>
      <c r="F284" s="143">
        <v>3</v>
      </c>
      <c r="G284" s="143"/>
      <c r="H284" s="227"/>
    </row>
    <row r="285" spans="1:8" x14ac:dyDescent="0.2">
      <c r="A285" s="80" t="s">
        <v>914</v>
      </c>
      <c r="B285" s="209" t="s">
        <v>635</v>
      </c>
      <c r="C285" s="209" t="s">
        <v>636</v>
      </c>
      <c r="D285" s="142" t="s">
        <v>640</v>
      </c>
      <c r="E285" s="143">
        <v>18</v>
      </c>
      <c r="F285" s="143">
        <v>3</v>
      </c>
      <c r="G285" s="143"/>
      <c r="H285" s="227"/>
    </row>
    <row r="286" spans="1:8" x14ac:dyDescent="0.2">
      <c r="A286" s="80" t="s">
        <v>915</v>
      </c>
      <c r="B286" s="209" t="s">
        <v>635</v>
      </c>
      <c r="C286" s="209" t="s">
        <v>636</v>
      </c>
      <c r="D286" s="142" t="s">
        <v>640</v>
      </c>
      <c r="E286" s="143">
        <v>32</v>
      </c>
      <c r="F286" s="143">
        <v>4</v>
      </c>
      <c r="G286" s="143"/>
      <c r="H286" s="227"/>
    </row>
    <row r="287" spans="1:8" x14ac:dyDescent="0.2">
      <c r="A287" s="80" t="s">
        <v>916</v>
      </c>
      <c r="B287" s="209" t="s">
        <v>635</v>
      </c>
      <c r="C287" s="209" t="s">
        <v>636</v>
      </c>
      <c r="D287" s="142" t="s">
        <v>640</v>
      </c>
      <c r="E287" s="143">
        <v>19</v>
      </c>
      <c r="F287" s="143">
        <v>3</v>
      </c>
      <c r="G287" s="143"/>
      <c r="H287" s="227"/>
    </row>
    <row r="288" spans="1:8" x14ac:dyDescent="0.2">
      <c r="A288" s="80" t="s">
        <v>917</v>
      </c>
      <c r="B288" s="209" t="s">
        <v>635</v>
      </c>
      <c r="C288" s="209" t="s">
        <v>636</v>
      </c>
      <c r="D288" s="142" t="s">
        <v>640</v>
      </c>
      <c r="E288" s="143">
        <v>10</v>
      </c>
      <c r="F288" s="143">
        <v>3</v>
      </c>
      <c r="G288" s="143"/>
      <c r="H288" s="227"/>
    </row>
    <row r="289" spans="1:8" x14ac:dyDescent="0.2">
      <c r="A289" s="80" t="s">
        <v>918</v>
      </c>
      <c r="B289" s="209" t="s">
        <v>635</v>
      </c>
      <c r="C289" s="209" t="s">
        <v>636</v>
      </c>
      <c r="D289" s="142" t="s">
        <v>640</v>
      </c>
      <c r="E289" s="143">
        <v>5</v>
      </c>
      <c r="F289" s="143">
        <v>3</v>
      </c>
      <c r="G289" s="143"/>
      <c r="H289" s="227"/>
    </row>
    <row r="290" spans="1:8" x14ac:dyDescent="0.2">
      <c r="A290" s="80" t="s">
        <v>2417</v>
      </c>
      <c r="B290" s="209" t="s">
        <v>635</v>
      </c>
      <c r="C290" s="209" t="s">
        <v>636</v>
      </c>
      <c r="D290" s="142" t="s">
        <v>640</v>
      </c>
      <c r="E290" s="143">
        <v>21</v>
      </c>
      <c r="F290" s="143">
        <v>3</v>
      </c>
      <c r="G290" s="143"/>
      <c r="H290" s="227"/>
    </row>
    <row r="291" spans="1:8" x14ac:dyDescent="0.2">
      <c r="A291" s="80" t="s">
        <v>919</v>
      </c>
      <c r="B291" s="209" t="s">
        <v>635</v>
      </c>
      <c r="C291" s="209" t="s">
        <v>636</v>
      </c>
      <c r="D291" s="142" t="s">
        <v>640</v>
      </c>
      <c r="E291" s="143">
        <v>21</v>
      </c>
      <c r="F291" s="143">
        <v>3</v>
      </c>
      <c r="G291" s="143"/>
      <c r="H291" s="227"/>
    </row>
    <row r="292" spans="1:8" x14ac:dyDescent="0.2">
      <c r="A292" s="80" t="s">
        <v>920</v>
      </c>
      <c r="B292" s="209" t="s">
        <v>635</v>
      </c>
      <c r="C292" s="209" t="s">
        <v>636</v>
      </c>
      <c r="D292" s="142" t="s">
        <v>640</v>
      </c>
      <c r="E292" s="143">
        <v>14</v>
      </c>
      <c r="F292" s="143">
        <v>3</v>
      </c>
      <c r="G292" s="143"/>
      <c r="H292" s="227"/>
    </row>
    <row r="293" spans="1:8" x14ac:dyDescent="0.2">
      <c r="A293" s="80" t="s">
        <v>921</v>
      </c>
      <c r="B293" s="209" t="s">
        <v>635</v>
      </c>
      <c r="C293" s="209" t="s">
        <v>636</v>
      </c>
      <c r="D293" s="142" t="s">
        <v>640</v>
      </c>
      <c r="E293" s="143">
        <v>34</v>
      </c>
      <c r="F293" s="143">
        <v>3</v>
      </c>
      <c r="G293" s="143"/>
      <c r="H293" s="227"/>
    </row>
    <row r="294" spans="1:8" x14ac:dyDescent="0.2">
      <c r="A294" s="80" t="s">
        <v>922</v>
      </c>
      <c r="B294" s="209" t="s">
        <v>635</v>
      </c>
      <c r="C294" s="209" t="s">
        <v>636</v>
      </c>
      <c r="D294" s="142" t="s">
        <v>640</v>
      </c>
      <c r="E294" s="143">
        <v>15</v>
      </c>
      <c r="F294" s="143">
        <v>3</v>
      </c>
      <c r="G294" s="143"/>
      <c r="H294" s="227"/>
    </row>
    <row r="295" spans="1:8" x14ac:dyDescent="0.2">
      <c r="A295" s="80" t="s">
        <v>923</v>
      </c>
      <c r="B295" s="209" t="s">
        <v>635</v>
      </c>
      <c r="C295" s="209" t="s">
        <v>636</v>
      </c>
      <c r="D295" s="142" t="s">
        <v>640</v>
      </c>
      <c r="E295" s="143">
        <v>32</v>
      </c>
      <c r="F295" s="143">
        <v>3</v>
      </c>
      <c r="G295" s="143"/>
      <c r="H295" s="227"/>
    </row>
    <row r="296" spans="1:8" x14ac:dyDescent="0.2">
      <c r="A296" s="80" t="s">
        <v>924</v>
      </c>
      <c r="B296" s="209" t="s">
        <v>635</v>
      </c>
      <c r="C296" s="209" t="s">
        <v>636</v>
      </c>
      <c r="D296" s="142" t="s">
        <v>640</v>
      </c>
      <c r="E296" s="143">
        <v>25</v>
      </c>
      <c r="F296" s="143">
        <v>4</v>
      </c>
      <c r="G296" s="143"/>
      <c r="H296" s="227"/>
    </row>
    <row r="297" spans="1:8" x14ac:dyDescent="0.2">
      <c r="A297" s="80" t="s">
        <v>925</v>
      </c>
      <c r="B297" s="209" t="s">
        <v>635</v>
      </c>
      <c r="C297" s="209" t="s">
        <v>636</v>
      </c>
      <c r="D297" s="142" t="s">
        <v>640</v>
      </c>
      <c r="E297" s="143">
        <v>21</v>
      </c>
      <c r="F297" s="143">
        <v>3</v>
      </c>
      <c r="G297" s="143"/>
      <c r="H297" s="227"/>
    </row>
    <row r="298" spans="1:8" x14ac:dyDescent="0.2">
      <c r="A298" s="80" t="s">
        <v>926</v>
      </c>
      <c r="B298" s="209" t="s">
        <v>635</v>
      </c>
      <c r="C298" s="209" t="s">
        <v>636</v>
      </c>
      <c r="D298" s="142" t="s">
        <v>640</v>
      </c>
      <c r="E298" s="143">
        <v>36</v>
      </c>
      <c r="F298" s="143">
        <v>4</v>
      </c>
      <c r="G298" s="143"/>
      <c r="H298" s="227"/>
    </row>
    <row r="299" spans="1:8" x14ac:dyDescent="0.2">
      <c r="A299" s="80" t="s">
        <v>927</v>
      </c>
      <c r="B299" s="209" t="s">
        <v>635</v>
      </c>
      <c r="C299" s="209" t="s">
        <v>636</v>
      </c>
      <c r="D299" s="142" t="s">
        <v>640</v>
      </c>
      <c r="E299" s="143">
        <v>25</v>
      </c>
      <c r="F299" s="143">
        <v>6</v>
      </c>
      <c r="G299" s="143"/>
      <c r="H299" s="227"/>
    </row>
    <row r="300" spans="1:8" x14ac:dyDescent="0.2">
      <c r="A300" s="80" t="s">
        <v>928</v>
      </c>
      <c r="B300" s="209" t="s">
        <v>635</v>
      </c>
      <c r="C300" s="209" t="s">
        <v>636</v>
      </c>
      <c r="D300" s="142" t="s">
        <v>640</v>
      </c>
      <c r="E300" s="143">
        <v>41</v>
      </c>
      <c r="F300" s="143">
        <v>3</v>
      </c>
      <c r="G300" s="143"/>
      <c r="H300" s="227"/>
    </row>
    <row r="301" spans="1:8" x14ac:dyDescent="0.2">
      <c r="A301" s="80" t="s">
        <v>929</v>
      </c>
      <c r="B301" s="209" t="s">
        <v>635</v>
      </c>
      <c r="C301" s="209" t="s">
        <v>636</v>
      </c>
      <c r="D301" s="142" t="s">
        <v>640</v>
      </c>
      <c r="E301" s="143">
        <v>23</v>
      </c>
      <c r="F301" s="143">
        <v>3</v>
      </c>
      <c r="G301" s="143"/>
      <c r="H301" s="227"/>
    </row>
    <row r="302" spans="1:8" x14ac:dyDescent="0.2">
      <c r="A302" s="80" t="s">
        <v>930</v>
      </c>
      <c r="B302" s="209" t="s">
        <v>635</v>
      </c>
      <c r="C302" s="209" t="s">
        <v>636</v>
      </c>
      <c r="D302" s="142" t="s">
        <v>640</v>
      </c>
      <c r="E302" s="143">
        <v>7</v>
      </c>
      <c r="F302" s="143">
        <v>4</v>
      </c>
      <c r="G302" s="143"/>
      <c r="H302" s="227"/>
    </row>
    <row r="303" spans="1:8" x14ac:dyDescent="0.2">
      <c r="A303" s="80" t="s">
        <v>931</v>
      </c>
      <c r="B303" s="209" t="s">
        <v>635</v>
      </c>
      <c r="C303" s="209" t="s">
        <v>636</v>
      </c>
      <c r="D303" s="142" t="s">
        <v>640</v>
      </c>
      <c r="E303" s="143">
        <v>35</v>
      </c>
      <c r="F303" s="143">
        <v>5</v>
      </c>
      <c r="G303" s="143"/>
      <c r="H303" s="227"/>
    </row>
    <row r="304" spans="1:8" x14ac:dyDescent="0.2">
      <c r="A304" s="80" t="s">
        <v>932</v>
      </c>
      <c r="B304" s="209" t="s">
        <v>635</v>
      </c>
      <c r="C304" s="209" t="s">
        <v>636</v>
      </c>
      <c r="D304" s="142" t="s">
        <v>640</v>
      </c>
      <c r="E304" s="143">
        <v>17</v>
      </c>
      <c r="F304" s="143">
        <v>3</v>
      </c>
      <c r="G304" s="143"/>
      <c r="H304" s="227"/>
    </row>
    <row r="305" spans="1:8" x14ac:dyDescent="0.2">
      <c r="A305" s="80" t="s">
        <v>933</v>
      </c>
      <c r="B305" s="209" t="s">
        <v>635</v>
      </c>
      <c r="C305" s="209" t="s">
        <v>636</v>
      </c>
      <c r="D305" s="142" t="s">
        <v>640</v>
      </c>
      <c r="E305" s="143">
        <v>31</v>
      </c>
      <c r="F305" s="143">
        <v>3</v>
      </c>
      <c r="G305" s="143"/>
      <c r="H305" s="227"/>
    </row>
    <row r="306" spans="1:8" x14ac:dyDescent="0.2">
      <c r="A306" s="80" t="s">
        <v>934</v>
      </c>
      <c r="B306" s="209" t="s">
        <v>635</v>
      </c>
      <c r="C306" s="209" t="s">
        <v>636</v>
      </c>
      <c r="D306" s="142" t="s">
        <v>640</v>
      </c>
      <c r="E306" s="143">
        <v>23</v>
      </c>
      <c r="F306" s="143">
        <v>4</v>
      </c>
      <c r="G306" s="143"/>
      <c r="H306" s="227"/>
    </row>
    <row r="307" spans="1:8" x14ac:dyDescent="0.2">
      <c r="A307" s="80" t="s">
        <v>935</v>
      </c>
      <c r="B307" s="209" t="s">
        <v>635</v>
      </c>
      <c r="C307" s="209" t="s">
        <v>636</v>
      </c>
      <c r="D307" s="142" t="s">
        <v>640</v>
      </c>
      <c r="E307" s="143">
        <v>31</v>
      </c>
      <c r="F307" s="143">
        <v>3</v>
      </c>
      <c r="G307" s="143"/>
      <c r="H307" s="227"/>
    </row>
    <row r="308" spans="1:8" x14ac:dyDescent="0.2">
      <c r="A308" s="80" t="s">
        <v>936</v>
      </c>
      <c r="B308" s="209" t="s">
        <v>635</v>
      </c>
      <c r="C308" s="209" t="s">
        <v>636</v>
      </c>
      <c r="D308" s="142" t="s">
        <v>640</v>
      </c>
      <c r="E308" s="143">
        <v>11</v>
      </c>
      <c r="F308" s="143">
        <v>4</v>
      </c>
      <c r="G308" s="143"/>
      <c r="H308" s="227"/>
    </row>
    <row r="309" spans="1:8" x14ac:dyDescent="0.2">
      <c r="A309" s="80" t="s">
        <v>937</v>
      </c>
      <c r="B309" s="209" t="s">
        <v>635</v>
      </c>
      <c r="C309" s="209" t="s">
        <v>636</v>
      </c>
      <c r="D309" s="142" t="s">
        <v>640</v>
      </c>
      <c r="E309" s="143">
        <v>5</v>
      </c>
      <c r="F309" s="143">
        <v>3</v>
      </c>
      <c r="G309" s="143"/>
      <c r="H309" s="227"/>
    </row>
    <row r="310" spans="1:8" x14ac:dyDescent="0.2">
      <c r="A310" s="80" t="s">
        <v>938</v>
      </c>
      <c r="B310" s="209" t="s">
        <v>635</v>
      </c>
      <c r="C310" s="209" t="s">
        <v>636</v>
      </c>
      <c r="D310" s="142" t="s">
        <v>640</v>
      </c>
      <c r="E310" s="143">
        <v>38</v>
      </c>
      <c r="F310" s="143">
        <v>4</v>
      </c>
      <c r="G310" s="143"/>
      <c r="H310" s="227"/>
    </row>
    <row r="311" spans="1:8" x14ac:dyDescent="0.2">
      <c r="A311" s="80" t="s">
        <v>939</v>
      </c>
      <c r="B311" s="209" t="s">
        <v>635</v>
      </c>
      <c r="C311" s="209" t="s">
        <v>636</v>
      </c>
      <c r="D311" s="142" t="s">
        <v>640</v>
      </c>
      <c r="E311" s="143">
        <v>23</v>
      </c>
      <c r="F311" s="143">
        <v>3</v>
      </c>
      <c r="G311" s="143"/>
      <c r="H311" s="227"/>
    </row>
    <row r="312" spans="1:8" x14ac:dyDescent="0.2">
      <c r="A312" s="80" t="s">
        <v>940</v>
      </c>
      <c r="B312" s="209" t="s">
        <v>635</v>
      </c>
      <c r="C312" s="209" t="s">
        <v>636</v>
      </c>
      <c r="D312" s="142" t="s">
        <v>640</v>
      </c>
      <c r="E312" s="143">
        <v>39</v>
      </c>
      <c r="F312" s="143">
        <v>3</v>
      </c>
      <c r="G312" s="143"/>
      <c r="H312" s="227"/>
    </row>
    <row r="313" spans="1:8" x14ac:dyDescent="0.2">
      <c r="A313" s="80" t="s">
        <v>941</v>
      </c>
      <c r="B313" s="209" t="s">
        <v>635</v>
      </c>
      <c r="C313" s="209" t="s">
        <v>636</v>
      </c>
      <c r="D313" s="142" t="s">
        <v>640</v>
      </c>
      <c r="E313" s="143">
        <v>29</v>
      </c>
      <c r="F313" s="143">
        <v>4</v>
      </c>
      <c r="G313" s="143"/>
      <c r="H313" s="227"/>
    </row>
    <row r="314" spans="1:8" x14ac:dyDescent="0.2">
      <c r="A314" s="80" t="s">
        <v>942</v>
      </c>
      <c r="B314" s="209" t="s">
        <v>635</v>
      </c>
      <c r="C314" s="209" t="s">
        <v>636</v>
      </c>
      <c r="D314" s="142" t="s">
        <v>640</v>
      </c>
      <c r="E314" s="143">
        <v>13</v>
      </c>
      <c r="F314" s="143">
        <v>3</v>
      </c>
      <c r="G314" s="143"/>
      <c r="H314" s="227"/>
    </row>
    <row r="315" spans="1:8" x14ac:dyDescent="0.2">
      <c r="A315" s="80" t="s">
        <v>943</v>
      </c>
      <c r="B315" s="209" t="s">
        <v>635</v>
      </c>
      <c r="C315" s="209" t="s">
        <v>636</v>
      </c>
      <c r="D315" s="142" t="s">
        <v>640</v>
      </c>
      <c r="E315" s="143">
        <v>12</v>
      </c>
      <c r="F315" s="143">
        <v>3</v>
      </c>
      <c r="G315" s="143"/>
      <c r="H315" s="227"/>
    </row>
    <row r="316" spans="1:8" x14ac:dyDescent="0.2">
      <c r="A316" s="80" t="s">
        <v>944</v>
      </c>
      <c r="B316" s="209" t="s">
        <v>635</v>
      </c>
      <c r="C316" s="209" t="s">
        <v>636</v>
      </c>
      <c r="D316" s="142" t="s">
        <v>640</v>
      </c>
      <c r="E316" s="143">
        <v>34</v>
      </c>
      <c r="F316" s="143">
        <v>4</v>
      </c>
      <c r="G316" s="143"/>
      <c r="H316" s="227"/>
    </row>
    <row r="317" spans="1:8" x14ac:dyDescent="0.2">
      <c r="A317" s="80" t="s">
        <v>945</v>
      </c>
      <c r="B317" s="209" t="s">
        <v>635</v>
      </c>
      <c r="C317" s="209" t="s">
        <v>636</v>
      </c>
      <c r="D317" s="142" t="s">
        <v>640</v>
      </c>
      <c r="E317" s="143">
        <v>12</v>
      </c>
      <c r="F317" s="143">
        <v>4</v>
      </c>
      <c r="G317" s="143"/>
      <c r="H317" s="227"/>
    </row>
    <row r="318" spans="1:8" x14ac:dyDescent="0.2">
      <c r="A318" s="80" t="s">
        <v>946</v>
      </c>
      <c r="B318" s="209" t="s">
        <v>635</v>
      </c>
      <c r="C318" s="209" t="s">
        <v>636</v>
      </c>
      <c r="D318" s="142" t="s">
        <v>640</v>
      </c>
      <c r="E318" s="143">
        <v>18</v>
      </c>
      <c r="F318" s="143">
        <v>3</v>
      </c>
      <c r="G318" s="143"/>
      <c r="H318" s="227"/>
    </row>
    <row r="319" spans="1:8" x14ac:dyDescent="0.2">
      <c r="A319" s="80" t="s">
        <v>947</v>
      </c>
      <c r="B319" s="209" t="s">
        <v>635</v>
      </c>
      <c r="C319" s="209" t="s">
        <v>636</v>
      </c>
      <c r="D319" s="142" t="s">
        <v>640</v>
      </c>
      <c r="E319" s="143">
        <v>43</v>
      </c>
      <c r="F319" s="143">
        <v>4</v>
      </c>
      <c r="G319" s="143"/>
      <c r="H319" s="227"/>
    </row>
    <row r="320" spans="1:8" x14ac:dyDescent="0.2">
      <c r="A320" s="80" t="s">
        <v>948</v>
      </c>
      <c r="B320" s="209" t="s">
        <v>635</v>
      </c>
      <c r="C320" s="209" t="s">
        <v>636</v>
      </c>
      <c r="D320" s="142" t="s">
        <v>640</v>
      </c>
      <c r="E320" s="143">
        <v>28</v>
      </c>
      <c r="F320" s="143">
        <v>3</v>
      </c>
      <c r="G320" s="143"/>
      <c r="H320" s="227"/>
    </row>
    <row r="321" spans="1:8" x14ac:dyDescent="0.2">
      <c r="A321" s="80" t="s">
        <v>949</v>
      </c>
      <c r="B321" s="209" t="s">
        <v>635</v>
      </c>
      <c r="C321" s="209" t="s">
        <v>636</v>
      </c>
      <c r="D321" s="142" t="s">
        <v>640</v>
      </c>
      <c r="E321" s="143">
        <v>14</v>
      </c>
      <c r="F321" s="71">
        <v>3</v>
      </c>
      <c r="G321" s="143"/>
      <c r="H321" s="227"/>
    </row>
    <row r="322" spans="1:8" x14ac:dyDescent="0.2">
      <c r="A322" s="80" t="s">
        <v>950</v>
      </c>
      <c r="B322" s="209" t="s">
        <v>635</v>
      </c>
      <c r="C322" s="209" t="s">
        <v>636</v>
      </c>
      <c r="D322" s="142" t="s">
        <v>640</v>
      </c>
      <c r="E322" s="143">
        <v>27</v>
      </c>
      <c r="F322" s="71">
        <v>4</v>
      </c>
      <c r="G322" s="143"/>
      <c r="H322" s="227"/>
    </row>
    <row r="323" spans="1:8" x14ac:dyDescent="0.2">
      <c r="A323" s="80" t="s">
        <v>951</v>
      </c>
      <c r="B323" s="209" t="s">
        <v>635</v>
      </c>
      <c r="C323" s="209" t="s">
        <v>636</v>
      </c>
      <c r="D323" s="142" t="s">
        <v>640</v>
      </c>
      <c r="E323" s="143">
        <v>17</v>
      </c>
      <c r="F323" s="71">
        <v>4</v>
      </c>
      <c r="G323" s="143"/>
      <c r="H323" s="227"/>
    </row>
    <row r="324" spans="1:8" x14ac:dyDescent="0.2">
      <c r="A324" s="80" t="s">
        <v>952</v>
      </c>
      <c r="B324" s="209" t="s">
        <v>635</v>
      </c>
      <c r="C324" s="209" t="s">
        <v>636</v>
      </c>
      <c r="D324" s="142" t="s">
        <v>640</v>
      </c>
      <c r="E324" s="143">
        <v>19</v>
      </c>
      <c r="F324" s="71">
        <v>4</v>
      </c>
      <c r="G324" s="143"/>
      <c r="H324" s="227"/>
    </row>
    <row r="325" spans="1:8" x14ac:dyDescent="0.2">
      <c r="A325" s="80" t="s">
        <v>953</v>
      </c>
      <c r="B325" s="209" t="s">
        <v>635</v>
      </c>
      <c r="C325" s="209" t="s">
        <v>636</v>
      </c>
      <c r="D325" s="142" t="s">
        <v>640</v>
      </c>
      <c r="E325" s="143">
        <v>7</v>
      </c>
      <c r="F325" s="71">
        <v>3</v>
      </c>
      <c r="G325" s="143"/>
      <c r="H325" s="227"/>
    </row>
    <row r="326" spans="1:8" x14ac:dyDescent="0.2">
      <c r="A326" s="80" t="s">
        <v>954</v>
      </c>
      <c r="B326" s="209" t="s">
        <v>635</v>
      </c>
      <c r="C326" s="209" t="s">
        <v>636</v>
      </c>
      <c r="D326" s="142" t="s">
        <v>640</v>
      </c>
      <c r="E326" s="143">
        <v>32</v>
      </c>
      <c r="F326" s="71">
        <v>3</v>
      </c>
      <c r="G326" s="143"/>
      <c r="H326" s="227"/>
    </row>
    <row r="327" spans="1:8" x14ac:dyDescent="0.2">
      <c r="A327" s="80" t="s">
        <v>955</v>
      </c>
      <c r="B327" s="209" t="s">
        <v>635</v>
      </c>
      <c r="C327" s="209" t="s">
        <v>636</v>
      </c>
      <c r="D327" s="142" t="s">
        <v>640</v>
      </c>
      <c r="E327" s="143">
        <v>22</v>
      </c>
      <c r="F327" s="71">
        <v>4</v>
      </c>
      <c r="G327" s="143"/>
      <c r="H327" s="227"/>
    </row>
    <row r="328" spans="1:8" x14ac:dyDescent="0.2">
      <c r="A328" s="80" t="s">
        <v>956</v>
      </c>
      <c r="B328" s="209" t="s">
        <v>635</v>
      </c>
      <c r="C328" s="209" t="s">
        <v>636</v>
      </c>
      <c r="D328" s="142" t="s">
        <v>640</v>
      </c>
      <c r="E328" s="143">
        <v>12</v>
      </c>
      <c r="F328" s="71">
        <v>4</v>
      </c>
      <c r="G328" s="143"/>
      <c r="H328" s="227"/>
    </row>
    <row r="329" spans="1:8" x14ac:dyDescent="0.2">
      <c r="A329" s="80" t="s">
        <v>957</v>
      </c>
      <c r="B329" s="209" t="s">
        <v>635</v>
      </c>
      <c r="C329" s="209" t="s">
        <v>636</v>
      </c>
      <c r="D329" s="142" t="s">
        <v>640</v>
      </c>
      <c r="E329" s="143">
        <v>28</v>
      </c>
      <c r="F329" s="71">
        <v>3</v>
      </c>
      <c r="G329" s="143"/>
      <c r="H329" s="227"/>
    </row>
    <row r="330" spans="1:8" x14ac:dyDescent="0.2">
      <c r="A330" s="80" t="s">
        <v>958</v>
      </c>
      <c r="B330" s="209" t="s">
        <v>635</v>
      </c>
      <c r="C330" s="209" t="s">
        <v>636</v>
      </c>
      <c r="D330" s="142" t="s">
        <v>640</v>
      </c>
      <c r="E330" s="143">
        <v>22</v>
      </c>
      <c r="F330" s="71">
        <v>3</v>
      </c>
      <c r="G330" s="143"/>
      <c r="H330" s="227"/>
    </row>
    <row r="331" spans="1:8" x14ac:dyDescent="0.2">
      <c r="A331" s="80" t="s">
        <v>959</v>
      </c>
      <c r="B331" s="209" t="s">
        <v>635</v>
      </c>
      <c r="C331" s="209" t="s">
        <v>636</v>
      </c>
      <c r="D331" s="142" t="s">
        <v>640</v>
      </c>
      <c r="E331" s="143">
        <v>9</v>
      </c>
      <c r="F331" s="71">
        <v>4</v>
      </c>
      <c r="G331" s="143"/>
      <c r="H331" s="227"/>
    </row>
    <row r="332" spans="1:8" x14ac:dyDescent="0.2">
      <c r="A332" s="80" t="s">
        <v>960</v>
      </c>
      <c r="B332" s="209" t="s">
        <v>635</v>
      </c>
      <c r="C332" s="209" t="s">
        <v>636</v>
      </c>
      <c r="D332" s="142" t="s">
        <v>640</v>
      </c>
      <c r="E332" s="143">
        <v>6</v>
      </c>
      <c r="F332" s="71">
        <v>3</v>
      </c>
      <c r="G332" s="143"/>
      <c r="H332" s="227"/>
    </row>
    <row r="333" spans="1:8" x14ac:dyDescent="0.2">
      <c r="A333" s="80" t="s">
        <v>2418</v>
      </c>
      <c r="B333" s="209" t="s">
        <v>635</v>
      </c>
      <c r="C333" s="209" t="s">
        <v>636</v>
      </c>
      <c r="D333" s="142" t="s">
        <v>640</v>
      </c>
      <c r="E333" s="143">
        <v>9</v>
      </c>
      <c r="F333" s="228">
        <v>3</v>
      </c>
      <c r="G333" s="143"/>
      <c r="H333" s="227"/>
    </row>
    <row r="334" spans="1:8" x14ac:dyDescent="0.2">
      <c r="A334" s="80" t="s">
        <v>961</v>
      </c>
      <c r="B334" s="209" t="s">
        <v>635</v>
      </c>
      <c r="C334" s="209" t="s">
        <v>636</v>
      </c>
      <c r="D334" s="142" t="s">
        <v>640</v>
      </c>
      <c r="E334" s="143">
        <v>25</v>
      </c>
      <c r="F334" s="71">
        <v>4</v>
      </c>
      <c r="G334" s="143"/>
      <c r="H334" s="227"/>
    </row>
    <row r="335" spans="1:8" x14ac:dyDescent="0.2">
      <c r="A335" s="80" t="s">
        <v>962</v>
      </c>
      <c r="B335" s="209" t="s">
        <v>635</v>
      </c>
      <c r="C335" s="209" t="s">
        <v>636</v>
      </c>
      <c r="D335" s="142" t="s">
        <v>640</v>
      </c>
      <c r="E335" s="143">
        <v>40</v>
      </c>
      <c r="F335" s="71">
        <v>3</v>
      </c>
      <c r="G335" s="143"/>
      <c r="H335" s="227"/>
    </row>
    <row r="336" spans="1:8" x14ac:dyDescent="0.2">
      <c r="A336" s="80" t="s">
        <v>963</v>
      </c>
      <c r="B336" s="209" t="s">
        <v>635</v>
      </c>
      <c r="C336" s="209" t="s">
        <v>636</v>
      </c>
      <c r="D336" s="142" t="s">
        <v>640</v>
      </c>
      <c r="E336" s="143">
        <v>19</v>
      </c>
      <c r="F336" s="71">
        <v>3</v>
      </c>
      <c r="G336" s="143"/>
      <c r="H336" s="227"/>
    </row>
    <row r="337" spans="1:8" x14ac:dyDescent="0.2">
      <c r="A337" s="80" t="s">
        <v>964</v>
      </c>
      <c r="B337" s="209" t="s">
        <v>635</v>
      </c>
      <c r="C337" s="209" t="s">
        <v>636</v>
      </c>
      <c r="D337" s="142" t="s">
        <v>640</v>
      </c>
      <c r="E337" s="143">
        <v>19</v>
      </c>
      <c r="F337" s="71">
        <v>3</v>
      </c>
      <c r="G337" s="143"/>
      <c r="H337" s="227"/>
    </row>
    <row r="338" spans="1:8" x14ac:dyDescent="0.2">
      <c r="A338" s="80" t="s">
        <v>965</v>
      </c>
      <c r="B338" s="209" t="s">
        <v>635</v>
      </c>
      <c r="C338" s="209" t="s">
        <v>636</v>
      </c>
      <c r="D338" s="142" t="s">
        <v>640</v>
      </c>
      <c r="E338" s="143">
        <v>25</v>
      </c>
      <c r="F338" s="71">
        <v>4</v>
      </c>
      <c r="G338" s="143"/>
      <c r="H338" s="227"/>
    </row>
    <row r="339" spans="1:8" x14ac:dyDescent="0.2">
      <c r="A339" s="80" t="s">
        <v>966</v>
      </c>
      <c r="B339" s="209" t="s">
        <v>635</v>
      </c>
      <c r="C339" s="209" t="s">
        <v>636</v>
      </c>
      <c r="D339" s="142" t="s">
        <v>640</v>
      </c>
      <c r="E339" s="143">
        <v>17</v>
      </c>
      <c r="F339" s="71">
        <v>3</v>
      </c>
      <c r="G339" s="143"/>
      <c r="H339" s="227"/>
    </row>
    <row r="340" spans="1:8" x14ac:dyDescent="0.2">
      <c r="A340" s="80" t="s">
        <v>967</v>
      </c>
      <c r="B340" s="209" t="s">
        <v>635</v>
      </c>
      <c r="C340" s="209" t="s">
        <v>636</v>
      </c>
      <c r="D340" s="142" t="s">
        <v>640</v>
      </c>
      <c r="E340" s="143">
        <v>20</v>
      </c>
      <c r="F340" s="71">
        <v>3</v>
      </c>
      <c r="G340" s="143"/>
      <c r="H340" s="227"/>
    </row>
    <row r="341" spans="1:8" x14ac:dyDescent="0.2">
      <c r="A341" s="80" t="s">
        <v>968</v>
      </c>
      <c r="B341" s="209" t="s">
        <v>635</v>
      </c>
      <c r="C341" s="209" t="s">
        <v>636</v>
      </c>
      <c r="D341" s="142" t="s">
        <v>640</v>
      </c>
      <c r="E341" s="143">
        <v>44</v>
      </c>
      <c r="F341" s="71">
        <v>3</v>
      </c>
      <c r="G341" s="143"/>
      <c r="H341" s="227"/>
    </row>
    <row r="342" spans="1:8" x14ac:dyDescent="0.2">
      <c r="A342" s="80" t="s">
        <v>2419</v>
      </c>
      <c r="B342" s="209" t="s">
        <v>635</v>
      </c>
      <c r="C342" s="209" t="s">
        <v>636</v>
      </c>
      <c r="D342" s="142" t="s">
        <v>640</v>
      </c>
      <c r="E342" s="143">
        <v>14</v>
      </c>
      <c r="F342" s="71">
        <v>3</v>
      </c>
      <c r="G342" s="143"/>
      <c r="H342" s="227"/>
    </row>
    <row r="343" spans="1:8" x14ac:dyDescent="0.2">
      <c r="A343" s="80" t="s">
        <v>969</v>
      </c>
      <c r="B343" s="209" t="s">
        <v>635</v>
      </c>
      <c r="C343" s="209" t="s">
        <v>636</v>
      </c>
      <c r="D343" s="142" t="s">
        <v>640</v>
      </c>
      <c r="E343" s="143">
        <v>17</v>
      </c>
      <c r="F343" s="71">
        <v>3</v>
      </c>
      <c r="G343" s="143"/>
      <c r="H343" s="227"/>
    </row>
    <row r="344" spans="1:8" x14ac:dyDescent="0.2">
      <c r="A344" s="80" t="s">
        <v>970</v>
      </c>
      <c r="B344" s="209" t="s">
        <v>635</v>
      </c>
      <c r="C344" s="209" t="s">
        <v>636</v>
      </c>
      <c r="D344" s="142" t="s">
        <v>640</v>
      </c>
      <c r="E344" s="143">
        <v>19</v>
      </c>
      <c r="F344" s="71">
        <v>5</v>
      </c>
      <c r="G344" s="143"/>
      <c r="H344" s="227"/>
    </row>
    <row r="345" spans="1:8" x14ac:dyDescent="0.2">
      <c r="A345" s="80" t="s">
        <v>971</v>
      </c>
      <c r="B345" s="209" t="s">
        <v>635</v>
      </c>
      <c r="C345" s="209" t="s">
        <v>636</v>
      </c>
      <c r="D345" s="142" t="s">
        <v>640</v>
      </c>
      <c r="E345" s="143">
        <v>14</v>
      </c>
      <c r="F345" s="71">
        <v>3</v>
      </c>
      <c r="G345" s="143"/>
      <c r="H345" s="227"/>
    </row>
    <row r="346" spans="1:8" x14ac:dyDescent="0.2">
      <c r="A346" s="80" t="s">
        <v>972</v>
      </c>
      <c r="B346" s="209" t="s">
        <v>635</v>
      </c>
      <c r="C346" s="209" t="s">
        <v>636</v>
      </c>
      <c r="D346" s="142" t="s">
        <v>640</v>
      </c>
      <c r="E346" s="143">
        <v>32</v>
      </c>
      <c r="F346" s="71">
        <v>3</v>
      </c>
      <c r="G346" s="143"/>
      <c r="H346" s="227"/>
    </row>
    <row r="347" spans="1:8" x14ac:dyDescent="0.2">
      <c r="A347" s="80" t="s">
        <v>973</v>
      </c>
      <c r="B347" s="209" t="s">
        <v>635</v>
      </c>
      <c r="C347" s="209" t="s">
        <v>636</v>
      </c>
      <c r="D347" s="142" t="s">
        <v>640</v>
      </c>
      <c r="E347" s="143">
        <v>20</v>
      </c>
      <c r="F347" s="71">
        <v>3</v>
      </c>
      <c r="G347" s="143"/>
      <c r="H347" s="227"/>
    </row>
    <row r="348" spans="1:8" x14ac:dyDescent="0.2">
      <c r="A348" s="80" t="s">
        <v>974</v>
      </c>
      <c r="B348" s="209" t="s">
        <v>635</v>
      </c>
      <c r="C348" s="209" t="s">
        <v>636</v>
      </c>
      <c r="D348" s="142" t="s">
        <v>640</v>
      </c>
      <c r="E348" s="143">
        <v>23</v>
      </c>
      <c r="F348" s="71">
        <v>3</v>
      </c>
      <c r="G348" s="143"/>
      <c r="H348" s="227"/>
    </row>
    <row r="349" spans="1:8" x14ac:dyDescent="0.2">
      <c r="A349" s="80" t="s">
        <v>975</v>
      </c>
      <c r="B349" s="209" t="s">
        <v>635</v>
      </c>
      <c r="C349" s="209" t="s">
        <v>636</v>
      </c>
      <c r="D349" s="142" t="s">
        <v>640</v>
      </c>
      <c r="E349" s="143">
        <v>21</v>
      </c>
      <c r="F349" s="71">
        <v>3</v>
      </c>
      <c r="G349" s="143"/>
      <c r="H349" s="227"/>
    </row>
    <row r="350" spans="1:8" x14ac:dyDescent="0.2">
      <c r="A350" s="80" t="s">
        <v>976</v>
      </c>
      <c r="B350" s="209" t="s">
        <v>635</v>
      </c>
      <c r="C350" s="209" t="s">
        <v>636</v>
      </c>
      <c r="D350" s="142" t="s">
        <v>640</v>
      </c>
      <c r="E350" s="143">
        <v>26</v>
      </c>
      <c r="F350" s="71">
        <v>5</v>
      </c>
      <c r="G350" s="143"/>
      <c r="H350" s="227"/>
    </row>
    <row r="351" spans="1:8" x14ac:dyDescent="0.2">
      <c r="A351" s="80" t="s">
        <v>977</v>
      </c>
      <c r="B351" s="209" t="s">
        <v>635</v>
      </c>
      <c r="C351" s="209" t="s">
        <v>636</v>
      </c>
      <c r="D351" s="142" t="s">
        <v>640</v>
      </c>
      <c r="E351" s="143">
        <v>43</v>
      </c>
      <c r="F351" s="71">
        <v>3</v>
      </c>
      <c r="G351" s="143"/>
      <c r="H351" s="227"/>
    </row>
    <row r="352" spans="1:8" x14ac:dyDescent="0.2">
      <c r="A352" s="80" t="s">
        <v>978</v>
      </c>
      <c r="B352" s="209" t="s">
        <v>635</v>
      </c>
      <c r="C352" s="209" t="s">
        <v>636</v>
      </c>
      <c r="D352" s="142" t="s">
        <v>640</v>
      </c>
      <c r="E352" s="143">
        <v>41</v>
      </c>
      <c r="F352" s="71">
        <v>4</v>
      </c>
      <c r="G352" s="143"/>
      <c r="H352" s="227"/>
    </row>
    <row r="353" spans="1:8" x14ac:dyDescent="0.2">
      <c r="A353" s="80" t="s">
        <v>979</v>
      </c>
      <c r="B353" s="209" t="s">
        <v>635</v>
      </c>
      <c r="C353" s="209" t="s">
        <v>636</v>
      </c>
      <c r="D353" s="142" t="s">
        <v>640</v>
      </c>
      <c r="E353" s="143">
        <v>33</v>
      </c>
      <c r="F353" s="71">
        <v>3</v>
      </c>
      <c r="G353" s="143"/>
      <c r="H353" s="227"/>
    </row>
    <row r="354" spans="1:8" x14ac:dyDescent="0.2">
      <c r="A354" s="80" t="s">
        <v>980</v>
      </c>
      <c r="B354" s="209" t="s">
        <v>635</v>
      </c>
      <c r="C354" s="209" t="s">
        <v>636</v>
      </c>
      <c r="D354" s="142" t="s">
        <v>640</v>
      </c>
      <c r="E354" s="143">
        <v>39</v>
      </c>
      <c r="F354" s="71">
        <v>3</v>
      </c>
      <c r="G354" s="143"/>
      <c r="H354" s="227"/>
    </row>
    <row r="355" spans="1:8" x14ac:dyDescent="0.2">
      <c r="A355" s="80" t="s">
        <v>981</v>
      </c>
      <c r="B355" s="209" t="s">
        <v>635</v>
      </c>
      <c r="C355" s="209" t="s">
        <v>636</v>
      </c>
      <c r="D355" s="142" t="s">
        <v>640</v>
      </c>
      <c r="E355" s="143">
        <v>22</v>
      </c>
      <c r="F355" s="71">
        <v>3</v>
      </c>
      <c r="G355" s="143"/>
      <c r="H355" s="227"/>
    </row>
    <row r="356" spans="1:8" x14ac:dyDescent="0.2">
      <c r="A356" s="80" t="s">
        <v>982</v>
      </c>
      <c r="B356" s="209" t="s">
        <v>635</v>
      </c>
      <c r="C356" s="209" t="s">
        <v>636</v>
      </c>
      <c r="D356" s="142" t="s">
        <v>640</v>
      </c>
      <c r="E356" s="143">
        <v>13</v>
      </c>
      <c r="F356" s="71">
        <v>4</v>
      </c>
      <c r="G356" s="143"/>
      <c r="H356" s="227"/>
    </row>
    <row r="357" spans="1:8" x14ac:dyDescent="0.2">
      <c r="A357" s="80" t="s">
        <v>983</v>
      </c>
      <c r="B357" s="209" t="s">
        <v>635</v>
      </c>
      <c r="C357" s="209" t="s">
        <v>636</v>
      </c>
      <c r="D357" s="142" t="s">
        <v>640</v>
      </c>
      <c r="E357" s="143">
        <v>34</v>
      </c>
      <c r="F357" s="71">
        <v>4</v>
      </c>
      <c r="G357" s="143"/>
      <c r="H357" s="227"/>
    </row>
    <row r="358" spans="1:8" x14ac:dyDescent="0.2">
      <c r="A358" s="80" t="s">
        <v>984</v>
      </c>
      <c r="B358" s="209" t="s">
        <v>635</v>
      </c>
      <c r="C358" s="209" t="s">
        <v>636</v>
      </c>
      <c r="D358" s="142" t="s">
        <v>640</v>
      </c>
      <c r="E358" s="143">
        <v>37</v>
      </c>
      <c r="F358" s="71">
        <v>3</v>
      </c>
      <c r="G358" s="143"/>
      <c r="H358" s="227"/>
    </row>
    <row r="359" spans="1:8" x14ac:dyDescent="0.2">
      <c r="A359" s="80" t="s">
        <v>985</v>
      </c>
      <c r="B359" s="209" t="s">
        <v>635</v>
      </c>
      <c r="C359" s="209" t="s">
        <v>636</v>
      </c>
      <c r="D359" s="142" t="s">
        <v>640</v>
      </c>
      <c r="E359" s="143">
        <v>8</v>
      </c>
      <c r="F359" s="71">
        <v>3</v>
      </c>
      <c r="G359" s="143"/>
      <c r="H359" s="227"/>
    </row>
    <row r="360" spans="1:8" x14ac:dyDescent="0.2">
      <c r="A360" s="80" t="s">
        <v>986</v>
      </c>
      <c r="B360" s="209" t="s">
        <v>635</v>
      </c>
      <c r="C360" s="209" t="s">
        <v>636</v>
      </c>
      <c r="D360" s="142" t="s">
        <v>640</v>
      </c>
      <c r="E360" s="143">
        <v>12</v>
      </c>
      <c r="F360" s="71">
        <v>3</v>
      </c>
      <c r="G360" s="143"/>
      <c r="H360" s="227"/>
    </row>
    <row r="361" spans="1:8" x14ac:dyDescent="0.2">
      <c r="A361" s="80" t="s">
        <v>987</v>
      </c>
      <c r="B361" s="209" t="s">
        <v>635</v>
      </c>
      <c r="C361" s="209" t="s">
        <v>636</v>
      </c>
      <c r="D361" s="142" t="s">
        <v>640</v>
      </c>
      <c r="E361" s="143">
        <v>12</v>
      </c>
      <c r="F361" s="71">
        <v>3</v>
      </c>
      <c r="G361" s="143"/>
      <c r="H361" s="227"/>
    </row>
    <row r="362" spans="1:8" x14ac:dyDescent="0.2">
      <c r="A362" s="80" t="s">
        <v>988</v>
      </c>
      <c r="B362" s="209" t="s">
        <v>635</v>
      </c>
      <c r="C362" s="209" t="s">
        <v>636</v>
      </c>
      <c r="D362" s="142" t="s">
        <v>640</v>
      </c>
      <c r="E362" s="143">
        <v>6</v>
      </c>
      <c r="F362" s="71">
        <v>3</v>
      </c>
      <c r="G362" s="143"/>
      <c r="H362" s="227"/>
    </row>
    <row r="363" spans="1:8" x14ac:dyDescent="0.2">
      <c r="A363" s="80" t="s">
        <v>989</v>
      </c>
      <c r="B363" s="209" t="s">
        <v>635</v>
      </c>
      <c r="C363" s="209" t="s">
        <v>636</v>
      </c>
      <c r="D363" s="142" t="s">
        <v>640</v>
      </c>
      <c r="E363" s="143">
        <v>29</v>
      </c>
      <c r="F363" s="71">
        <v>3</v>
      </c>
      <c r="G363" s="143"/>
      <c r="H363" s="227"/>
    </row>
    <row r="364" spans="1:8" x14ac:dyDescent="0.2">
      <c r="A364" s="80" t="s">
        <v>990</v>
      </c>
      <c r="B364" s="209" t="s">
        <v>635</v>
      </c>
      <c r="C364" s="209" t="s">
        <v>636</v>
      </c>
      <c r="D364" s="142" t="s">
        <v>640</v>
      </c>
      <c r="E364" s="143">
        <v>21</v>
      </c>
      <c r="F364" s="71">
        <v>4</v>
      </c>
      <c r="G364" s="143"/>
      <c r="H364" s="227"/>
    </row>
    <row r="365" spans="1:8" x14ac:dyDescent="0.2">
      <c r="A365" s="80" t="s">
        <v>991</v>
      </c>
      <c r="B365" s="209" t="s">
        <v>635</v>
      </c>
      <c r="C365" s="209" t="s">
        <v>636</v>
      </c>
      <c r="D365" s="142" t="s">
        <v>640</v>
      </c>
      <c r="E365" s="143">
        <v>32</v>
      </c>
      <c r="F365" s="71">
        <v>4</v>
      </c>
      <c r="G365" s="143"/>
      <c r="H365" s="227"/>
    </row>
    <row r="366" spans="1:8" x14ac:dyDescent="0.2">
      <c r="A366" s="80" t="s">
        <v>992</v>
      </c>
      <c r="B366" s="209" t="s">
        <v>635</v>
      </c>
      <c r="C366" s="209" t="s">
        <v>636</v>
      </c>
      <c r="D366" s="142" t="s">
        <v>640</v>
      </c>
      <c r="E366" s="143">
        <v>7</v>
      </c>
      <c r="F366" s="71">
        <v>3</v>
      </c>
      <c r="G366" s="143"/>
      <c r="H366" s="227"/>
    </row>
    <row r="367" spans="1:8" x14ac:dyDescent="0.2">
      <c r="A367" s="80" t="s">
        <v>993</v>
      </c>
      <c r="B367" s="209" t="s">
        <v>635</v>
      </c>
      <c r="C367" s="209" t="s">
        <v>636</v>
      </c>
      <c r="D367" s="142" t="s">
        <v>640</v>
      </c>
      <c r="E367" s="143">
        <v>5</v>
      </c>
      <c r="F367" s="71">
        <v>3</v>
      </c>
      <c r="G367" s="143"/>
      <c r="H367" s="227"/>
    </row>
    <row r="368" spans="1:8" x14ac:dyDescent="0.2">
      <c r="A368" s="80" t="s">
        <v>994</v>
      </c>
      <c r="B368" s="209" t="s">
        <v>635</v>
      </c>
      <c r="C368" s="209" t="s">
        <v>636</v>
      </c>
      <c r="D368" s="142" t="s">
        <v>640</v>
      </c>
      <c r="E368" s="143">
        <v>9</v>
      </c>
      <c r="F368" s="71">
        <v>3</v>
      </c>
      <c r="G368" s="143"/>
      <c r="H368" s="227"/>
    </row>
    <row r="369" spans="1:8" x14ac:dyDescent="0.2">
      <c r="A369" s="80" t="s">
        <v>995</v>
      </c>
      <c r="B369" s="209" t="s">
        <v>635</v>
      </c>
      <c r="C369" s="209" t="s">
        <v>636</v>
      </c>
      <c r="D369" s="142" t="s">
        <v>640</v>
      </c>
      <c r="E369" s="143">
        <v>15</v>
      </c>
      <c r="F369" s="71">
        <v>3</v>
      </c>
      <c r="G369" s="143"/>
      <c r="H369" s="227"/>
    </row>
    <row r="370" spans="1:8" x14ac:dyDescent="0.2">
      <c r="A370" s="80" t="s">
        <v>996</v>
      </c>
      <c r="B370" s="209" t="s">
        <v>635</v>
      </c>
      <c r="C370" s="209" t="s">
        <v>636</v>
      </c>
      <c r="D370" s="142" t="s">
        <v>640</v>
      </c>
      <c r="E370" s="143">
        <v>24</v>
      </c>
      <c r="F370" s="71">
        <v>3</v>
      </c>
      <c r="G370" s="143"/>
      <c r="H370" s="227"/>
    </row>
    <row r="371" spans="1:8" x14ac:dyDescent="0.2">
      <c r="A371" s="80" t="s">
        <v>997</v>
      </c>
      <c r="B371" s="209" t="s">
        <v>635</v>
      </c>
      <c r="C371" s="209" t="s">
        <v>636</v>
      </c>
      <c r="D371" s="142" t="s">
        <v>640</v>
      </c>
      <c r="E371" s="143">
        <v>21</v>
      </c>
      <c r="F371" s="71">
        <v>3</v>
      </c>
      <c r="G371" s="143"/>
      <c r="H371" s="227"/>
    </row>
    <row r="372" spans="1:8" x14ac:dyDescent="0.2">
      <c r="A372" s="80" t="s">
        <v>998</v>
      </c>
      <c r="B372" s="209" t="s">
        <v>635</v>
      </c>
      <c r="C372" s="209" t="s">
        <v>636</v>
      </c>
      <c r="D372" s="142" t="s">
        <v>640</v>
      </c>
      <c r="E372" s="143">
        <v>28</v>
      </c>
      <c r="F372" s="71">
        <v>3</v>
      </c>
      <c r="G372" s="143"/>
      <c r="H372" s="227"/>
    </row>
    <row r="373" spans="1:8" x14ac:dyDescent="0.2">
      <c r="A373" s="80" t="s">
        <v>999</v>
      </c>
      <c r="B373" s="209" t="s">
        <v>635</v>
      </c>
      <c r="C373" s="209" t="s">
        <v>636</v>
      </c>
      <c r="D373" s="142" t="s">
        <v>640</v>
      </c>
      <c r="E373" s="143">
        <v>19</v>
      </c>
      <c r="F373" s="71">
        <v>4</v>
      </c>
      <c r="G373" s="143"/>
      <c r="H373" s="227"/>
    </row>
    <row r="374" spans="1:8" x14ac:dyDescent="0.2">
      <c r="A374" s="80" t="s">
        <v>1000</v>
      </c>
      <c r="B374" s="209" t="s">
        <v>635</v>
      </c>
      <c r="C374" s="209" t="s">
        <v>636</v>
      </c>
      <c r="D374" s="142" t="s">
        <v>640</v>
      </c>
      <c r="E374" s="143">
        <v>23</v>
      </c>
      <c r="F374" s="71">
        <v>3</v>
      </c>
      <c r="G374" s="143"/>
      <c r="H374" s="227"/>
    </row>
    <row r="375" spans="1:8" x14ac:dyDescent="0.2">
      <c r="A375" s="80" t="s">
        <v>1001</v>
      </c>
      <c r="B375" s="209" t="s">
        <v>635</v>
      </c>
      <c r="C375" s="209" t="s">
        <v>636</v>
      </c>
      <c r="D375" s="142" t="s">
        <v>640</v>
      </c>
      <c r="E375" s="143">
        <v>35</v>
      </c>
      <c r="F375" s="71">
        <v>3</v>
      </c>
      <c r="G375" s="143"/>
      <c r="H375" s="227"/>
    </row>
    <row r="376" spans="1:8" x14ac:dyDescent="0.2">
      <c r="A376" s="80" t="s">
        <v>1002</v>
      </c>
      <c r="B376" s="209" t="s">
        <v>635</v>
      </c>
      <c r="C376" s="209" t="s">
        <v>636</v>
      </c>
      <c r="D376" s="142" t="s">
        <v>640</v>
      </c>
      <c r="E376" s="143">
        <v>35</v>
      </c>
      <c r="F376" s="71">
        <v>3</v>
      </c>
      <c r="G376" s="143"/>
      <c r="H376" s="227"/>
    </row>
    <row r="377" spans="1:8" x14ac:dyDescent="0.2">
      <c r="A377" s="80" t="s">
        <v>1003</v>
      </c>
      <c r="B377" s="209" t="s">
        <v>635</v>
      </c>
      <c r="C377" s="209" t="s">
        <v>636</v>
      </c>
      <c r="D377" s="142" t="s">
        <v>640</v>
      </c>
      <c r="E377" s="143">
        <v>22</v>
      </c>
      <c r="F377" s="71">
        <v>3</v>
      </c>
      <c r="G377" s="143"/>
      <c r="H377" s="227"/>
    </row>
    <row r="378" spans="1:8" x14ac:dyDescent="0.2">
      <c r="A378" s="80" t="s">
        <v>1004</v>
      </c>
      <c r="B378" s="209" t="s">
        <v>635</v>
      </c>
      <c r="C378" s="209" t="s">
        <v>636</v>
      </c>
      <c r="D378" s="142" t="s">
        <v>640</v>
      </c>
      <c r="E378" s="143">
        <v>29</v>
      </c>
      <c r="F378" s="71">
        <v>4</v>
      </c>
      <c r="G378" s="143"/>
      <c r="H378" s="227"/>
    </row>
    <row r="379" spans="1:8" x14ac:dyDescent="0.2">
      <c r="A379" s="80" t="s">
        <v>1005</v>
      </c>
      <c r="B379" s="209" t="s">
        <v>635</v>
      </c>
      <c r="C379" s="209" t="s">
        <v>636</v>
      </c>
      <c r="D379" s="142" t="s">
        <v>640</v>
      </c>
      <c r="E379" s="143">
        <v>37</v>
      </c>
      <c r="F379" s="71">
        <v>6</v>
      </c>
      <c r="G379" s="143"/>
      <c r="H379" s="227"/>
    </row>
    <row r="380" spans="1:8" x14ac:dyDescent="0.2">
      <c r="A380" s="80" t="s">
        <v>1006</v>
      </c>
      <c r="B380" s="209" t="s">
        <v>635</v>
      </c>
      <c r="C380" s="209" t="s">
        <v>636</v>
      </c>
      <c r="D380" s="142" t="s">
        <v>640</v>
      </c>
      <c r="E380" s="143">
        <v>8</v>
      </c>
      <c r="F380" s="71">
        <v>3</v>
      </c>
      <c r="G380" s="143"/>
      <c r="H380" s="227"/>
    </row>
    <row r="381" spans="1:8" x14ac:dyDescent="0.2">
      <c r="A381" s="80" t="s">
        <v>1007</v>
      </c>
      <c r="B381" s="209" t="s">
        <v>635</v>
      </c>
      <c r="C381" s="209" t="s">
        <v>636</v>
      </c>
      <c r="D381" s="142" t="s">
        <v>640</v>
      </c>
      <c r="E381" s="143">
        <v>9</v>
      </c>
      <c r="F381" s="71">
        <v>3</v>
      </c>
      <c r="G381" s="143"/>
      <c r="H381" s="227"/>
    </row>
    <row r="382" spans="1:8" x14ac:dyDescent="0.2">
      <c r="A382" s="80" t="s">
        <v>1008</v>
      </c>
      <c r="B382" s="209" t="s">
        <v>635</v>
      </c>
      <c r="C382" s="209" t="s">
        <v>636</v>
      </c>
      <c r="D382" s="142" t="s">
        <v>640</v>
      </c>
      <c r="E382" s="143">
        <v>30</v>
      </c>
      <c r="F382" s="71">
        <v>4</v>
      </c>
      <c r="G382" s="143"/>
      <c r="H382" s="227"/>
    </row>
    <row r="383" spans="1:8" x14ac:dyDescent="0.2">
      <c r="A383" s="80" t="s">
        <v>1009</v>
      </c>
      <c r="B383" s="209" t="s">
        <v>635</v>
      </c>
      <c r="C383" s="209" t="s">
        <v>636</v>
      </c>
      <c r="D383" s="142" t="s">
        <v>640</v>
      </c>
      <c r="E383" s="143">
        <v>15</v>
      </c>
      <c r="F383" s="71">
        <v>3</v>
      </c>
      <c r="G383" s="143"/>
      <c r="H383" s="227"/>
    </row>
    <row r="384" spans="1:8" x14ac:dyDescent="0.2">
      <c r="A384" s="80" t="s">
        <v>1010</v>
      </c>
      <c r="B384" s="209" t="s">
        <v>635</v>
      </c>
      <c r="C384" s="209" t="s">
        <v>636</v>
      </c>
      <c r="D384" s="142" t="s">
        <v>640</v>
      </c>
      <c r="E384" s="143">
        <v>18</v>
      </c>
      <c r="F384" s="71">
        <v>4</v>
      </c>
      <c r="G384" s="143"/>
      <c r="H384" s="227"/>
    </row>
    <row r="385" spans="1:8" x14ac:dyDescent="0.2">
      <c r="A385" s="80" t="s">
        <v>1011</v>
      </c>
      <c r="B385" s="209" t="s">
        <v>635</v>
      </c>
      <c r="C385" s="209" t="s">
        <v>636</v>
      </c>
      <c r="D385" s="142" t="s">
        <v>640</v>
      </c>
      <c r="E385" s="143">
        <v>29</v>
      </c>
      <c r="F385" s="71">
        <v>5</v>
      </c>
      <c r="G385" s="143"/>
      <c r="H385" s="227"/>
    </row>
    <row r="386" spans="1:8" x14ac:dyDescent="0.2">
      <c r="A386" s="80" t="s">
        <v>1012</v>
      </c>
      <c r="B386" s="209" t="s">
        <v>635</v>
      </c>
      <c r="C386" s="209" t="s">
        <v>636</v>
      </c>
      <c r="D386" s="142" t="s">
        <v>640</v>
      </c>
      <c r="E386" s="143">
        <v>22</v>
      </c>
      <c r="F386" s="71">
        <v>4</v>
      </c>
      <c r="G386" s="143"/>
      <c r="H386" s="227"/>
    </row>
    <row r="387" spans="1:8" x14ac:dyDescent="0.2">
      <c r="A387" s="80" t="s">
        <v>1013</v>
      </c>
      <c r="B387" s="209" t="s">
        <v>635</v>
      </c>
      <c r="C387" s="209" t="s">
        <v>636</v>
      </c>
      <c r="D387" s="142" t="s">
        <v>640</v>
      </c>
      <c r="E387" s="143">
        <v>20</v>
      </c>
      <c r="F387" s="71">
        <v>3</v>
      </c>
      <c r="G387" s="143"/>
      <c r="H387" s="227"/>
    </row>
    <row r="388" spans="1:8" x14ac:dyDescent="0.2">
      <c r="A388" s="80" t="s">
        <v>1014</v>
      </c>
      <c r="B388" s="209" t="s">
        <v>635</v>
      </c>
      <c r="C388" s="209" t="s">
        <v>636</v>
      </c>
      <c r="D388" s="142" t="s">
        <v>640</v>
      </c>
      <c r="E388" s="143">
        <v>7</v>
      </c>
      <c r="F388" s="71">
        <v>3</v>
      </c>
      <c r="G388" s="143"/>
      <c r="H388" s="227"/>
    </row>
    <row r="389" spans="1:8" x14ac:dyDescent="0.2">
      <c r="A389" s="80" t="s">
        <v>1015</v>
      </c>
      <c r="B389" s="209" t="s">
        <v>635</v>
      </c>
      <c r="C389" s="209" t="s">
        <v>636</v>
      </c>
      <c r="D389" s="142" t="s">
        <v>640</v>
      </c>
      <c r="E389" s="143">
        <v>29</v>
      </c>
      <c r="F389" s="71">
        <v>4</v>
      </c>
      <c r="G389" s="143"/>
      <c r="H389" s="227"/>
    </row>
    <row r="390" spans="1:8" x14ac:dyDescent="0.2">
      <c r="A390" s="80" t="s">
        <v>1016</v>
      </c>
      <c r="B390" s="209" t="s">
        <v>635</v>
      </c>
      <c r="C390" s="209" t="s">
        <v>636</v>
      </c>
      <c r="D390" s="142" t="s">
        <v>640</v>
      </c>
      <c r="E390" s="143">
        <v>16</v>
      </c>
      <c r="F390" s="71">
        <v>3</v>
      </c>
      <c r="G390" s="143"/>
      <c r="H390" s="227"/>
    </row>
    <row r="391" spans="1:8" x14ac:dyDescent="0.2">
      <c r="A391" s="80" t="s">
        <v>1017</v>
      </c>
      <c r="B391" s="209" t="s">
        <v>635</v>
      </c>
      <c r="C391" s="209" t="s">
        <v>636</v>
      </c>
      <c r="D391" s="142" t="s">
        <v>640</v>
      </c>
      <c r="E391" s="143">
        <v>13</v>
      </c>
      <c r="F391" s="71">
        <v>3</v>
      </c>
      <c r="G391" s="143"/>
      <c r="H391" s="227"/>
    </row>
    <row r="392" spans="1:8" x14ac:dyDescent="0.2">
      <c r="A392" s="80" t="s">
        <v>1018</v>
      </c>
      <c r="B392" s="209" t="s">
        <v>635</v>
      </c>
      <c r="C392" s="209" t="s">
        <v>636</v>
      </c>
      <c r="D392" s="142" t="s">
        <v>640</v>
      </c>
      <c r="E392" s="143">
        <v>34</v>
      </c>
      <c r="F392" s="71">
        <v>3</v>
      </c>
      <c r="G392" s="143"/>
      <c r="H392" s="227"/>
    </row>
    <row r="393" spans="1:8" x14ac:dyDescent="0.2">
      <c r="A393" s="80" t="s">
        <v>1019</v>
      </c>
      <c r="B393" s="209" t="s">
        <v>635</v>
      </c>
      <c r="C393" s="209" t="s">
        <v>636</v>
      </c>
      <c r="D393" s="142" t="s">
        <v>640</v>
      </c>
      <c r="E393" s="143">
        <v>37</v>
      </c>
      <c r="F393" s="71">
        <v>4</v>
      </c>
      <c r="G393" s="143"/>
      <c r="H393" s="227"/>
    </row>
    <row r="394" spans="1:8" x14ac:dyDescent="0.2">
      <c r="A394" s="80" t="s">
        <v>1020</v>
      </c>
      <c r="B394" s="209" t="s">
        <v>635</v>
      </c>
      <c r="C394" s="209" t="s">
        <v>636</v>
      </c>
      <c r="D394" s="142" t="s">
        <v>640</v>
      </c>
      <c r="E394" s="143">
        <v>40</v>
      </c>
      <c r="F394" s="71">
        <v>3</v>
      </c>
      <c r="G394" s="143"/>
      <c r="H394" s="227"/>
    </row>
    <row r="395" spans="1:8" x14ac:dyDescent="0.2">
      <c r="A395" s="80" t="s">
        <v>1021</v>
      </c>
      <c r="B395" s="209" t="s">
        <v>635</v>
      </c>
      <c r="C395" s="209" t="s">
        <v>636</v>
      </c>
      <c r="D395" s="142" t="s">
        <v>640</v>
      </c>
      <c r="E395" s="143">
        <v>8</v>
      </c>
      <c r="F395" s="71">
        <v>4</v>
      </c>
      <c r="G395" s="143"/>
      <c r="H395" s="227"/>
    </row>
    <row r="396" spans="1:8" x14ac:dyDescent="0.2">
      <c r="A396" s="80" t="s">
        <v>1022</v>
      </c>
      <c r="B396" s="209" t="s">
        <v>635</v>
      </c>
      <c r="C396" s="209" t="s">
        <v>636</v>
      </c>
      <c r="D396" s="142" t="s">
        <v>640</v>
      </c>
      <c r="E396" s="143">
        <v>18</v>
      </c>
      <c r="F396" s="71">
        <v>3</v>
      </c>
      <c r="G396" s="143"/>
      <c r="H396" s="227"/>
    </row>
    <row r="397" spans="1:8" x14ac:dyDescent="0.2">
      <c r="A397" s="80" t="s">
        <v>1023</v>
      </c>
      <c r="B397" s="209" t="s">
        <v>635</v>
      </c>
      <c r="C397" s="209" t="s">
        <v>636</v>
      </c>
      <c r="D397" s="142" t="s">
        <v>640</v>
      </c>
      <c r="E397" s="143">
        <v>43</v>
      </c>
      <c r="F397" s="71">
        <v>4</v>
      </c>
      <c r="G397" s="143"/>
      <c r="H397" s="227"/>
    </row>
    <row r="398" spans="1:8" x14ac:dyDescent="0.2">
      <c r="A398" s="80" t="s">
        <v>1024</v>
      </c>
      <c r="B398" s="209" t="s">
        <v>635</v>
      </c>
      <c r="C398" s="209" t="s">
        <v>636</v>
      </c>
      <c r="D398" s="142" t="s">
        <v>640</v>
      </c>
      <c r="E398" s="143">
        <v>19</v>
      </c>
      <c r="F398" s="71">
        <v>4</v>
      </c>
      <c r="G398" s="143"/>
      <c r="H398" s="227"/>
    </row>
    <row r="399" spans="1:8" x14ac:dyDescent="0.2">
      <c r="A399" s="80" t="s">
        <v>1025</v>
      </c>
      <c r="B399" s="209" t="s">
        <v>635</v>
      </c>
      <c r="C399" s="209" t="s">
        <v>636</v>
      </c>
      <c r="D399" s="142" t="s">
        <v>640</v>
      </c>
      <c r="E399" s="143">
        <v>22</v>
      </c>
      <c r="F399" s="71">
        <v>3</v>
      </c>
      <c r="G399" s="143"/>
      <c r="H399" s="227"/>
    </row>
    <row r="400" spans="1:8" x14ac:dyDescent="0.2">
      <c r="A400" s="80" t="s">
        <v>1026</v>
      </c>
      <c r="B400" s="209" t="s">
        <v>635</v>
      </c>
      <c r="C400" s="209" t="s">
        <v>636</v>
      </c>
      <c r="D400" s="142" t="s">
        <v>640</v>
      </c>
      <c r="E400" s="143">
        <v>19</v>
      </c>
      <c r="F400" s="71">
        <v>4</v>
      </c>
      <c r="G400" s="143"/>
      <c r="H400" s="227"/>
    </row>
    <row r="401" spans="1:8" x14ac:dyDescent="0.2">
      <c r="A401" s="80" t="s">
        <v>1027</v>
      </c>
      <c r="B401" s="209" t="s">
        <v>635</v>
      </c>
      <c r="C401" s="209" t="s">
        <v>636</v>
      </c>
      <c r="D401" s="142" t="s">
        <v>640</v>
      </c>
      <c r="E401" s="143">
        <v>22</v>
      </c>
      <c r="F401" s="71">
        <v>6</v>
      </c>
      <c r="G401" s="143"/>
      <c r="H401" s="227"/>
    </row>
    <row r="402" spans="1:8" x14ac:dyDescent="0.2">
      <c r="A402" s="80" t="s">
        <v>1028</v>
      </c>
      <c r="B402" s="209" t="s">
        <v>635</v>
      </c>
      <c r="C402" s="209" t="s">
        <v>636</v>
      </c>
      <c r="D402" s="142" t="s">
        <v>640</v>
      </c>
      <c r="E402" s="143">
        <v>41</v>
      </c>
      <c r="F402" s="71">
        <v>4</v>
      </c>
      <c r="G402" s="143"/>
      <c r="H402" s="227"/>
    </row>
    <row r="403" spans="1:8" x14ac:dyDescent="0.2">
      <c r="A403" s="80" t="s">
        <v>1029</v>
      </c>
      <c r="B403" s="209" t="s">
        <v>635</v>
      </c>
      <c r="C403" s="209" t="s">
        <v>636</v>
      </c>
      <c r="D403" s="142" t="s">
        <v>640</v>
      </c>
      <c r="E403" s="143">
        <v>8</v>
      </c>
      <c r="F403" s="71">
        <v>3</v>
      </c>
      <c r="G403" s="143"/>
      <c r="H403" s="227"/>
    </row>
    <row r="404" spans="1:8" x14ac:dyDescent="0.2">
      <c r="A404" s="80" t="s">
        <v>1030</v>
      </c>
      <c r="B404" s="209" t="s">
        <v>635</v>
      </c>
      <c r="C404" s="209" t="s">
        <v>636</v>
      </c>
      <c r="D404" s="142" t="s">
        <v>640</v>
      </c>
      <c r="E404" s="143">
        <v>12</v>
      </c>
      <c r="F404" s="71">
        <v>3</v>
      </c>
      <c r="G404" s="143"/>
      <c r="H404" s="227"/>
    </row>
    <row r="405" spans="1:8" x14ac:dyDescent="0.2">
      <c r="A405" s="80" t="s">
        <v>1031</v>
      </c>
      <c r="B405" s="209" t="s">
        <v>635</v>
      </c>
      <c r="C405" s="209" t="s">
        <v>636</v>
      </c>
      <c r="D405" s="142" t="s">
        <v>640</v>
      </c>
      <c r="E405" s="143">
        <v>18</v>
      </c>
      <c r="F405" s="71">
        <v>4</v>
      </c>
      <c r="G405" s="143"/>
      <c r="H405" s="227"/>
    </row>
    <row r="406" spans="1:8" x14ac:dyDescent="0.2">
      <c r="A406" s="80" t="s">
        <v>1032</v>
      </c>
      <c r="B406" s="209" t="s">
        <v>635</v>
      </c>
      <c r="C406" s="209" t="s">
        <v>636</v>
      </c>
      <c r="D406" s="142" t="s">
        <v>640</v>
      </c>
      <c r="E406" s="143">
        <v>13</v>
      </c>
      <c r="F406" s="71">
        <v>3</v>
      </c>
      <c r="G406" s="143"/>
      <c r="H406" s="227"/>
    </row>
    <row r="407" spans="1:8" x14ac:dyDescent="0.2">
      <c r="A407" s="80" t="s">
        <v>1033</v>
      </c>
      <c r="B407" s="209" t="s">
        <v>635</v>
      </c>
      <c r="C407" s="209" t="s">
        <v>636</v>
      </c>
      <c r="D407" s="142" t="s">
        <v>640</v>
      </c>
      <c r="E407" s="143">
        <v>32</v>
      </c>
      <c r="F407" s="71">
        <v>3</v>
      </c>
      <c r="G407" s="143"/>
      <c r="H407" s="227"/>
    </row>
    <row r="408" spans="1:8" x14ac:dyDescent="0.2">
      <c r="A408" s="80" t="s">
        <v>1034</v>
      </c>
      <c r="B408" s="209" t="s">
        <v>635</v>
      </c>
      <c r="C408" s="209" t="s">
        <v>636</v>
      </c>
      <c r="D408" s="142" t="s">
        <v>640</v>
      </c>
      <c r="E408" s="143">
        <v>22</v>
      </c>
      <c r="F408" s="71">
        <v>5</v>
      </c>
      <c r="G408" s="143"/>
      <c r="H408" s="227"/>
    </row>
    <row r="409" spans="1:8" x14ac:dyDescent="0.2">
      <c r="A409" s="80" t="s">
        <v>1035</v>
      </c>
      <c r="B409" s="209" t="s">
        <v>635</v>
      </c>
      <c r="C409" s="209" t="s">
        <v>636</v>
      </c>
      <c r="D409" s="142" t="s">
        <v>640</v>
      </c>
      <c r="E409" s="143">
        <v>14</v>
      </c>
      <c r="F409" s="71">
        <v>3</v>
      </c>
      <c r="G409" s="143"/>
      <c r="H409" s="227"/>
    </row>
    <row r="410" spans="1:8" x14ac:dyDescent="0.2">
      <c r="A410" s="80" t="s">
        <v>1036</v>
      </c>
      <c r="B410" s="209" t="s">
        <v>635</v>
      </c>
      <c r="C410" s="209" t="s">
        <v>636</v>
      </c>
      <c r="D410" s="142" t="s">
        <v>640</v>
      </c>
      <c r="E410" s="143">
        <v>18</v>
      </c>
      <c r="F410" s="71">
        <v>3</v>
      </c>
      <c r="G410" s="143"/>
      <c r="H410" s="227"/>
    </row>
    <row r="411" spans="1:8" x14ac:dyDescent="0.2">
      <c r="A411" s="80" t="s">
        <v>1037</v>
      </c>
      <c r="B411" s="209" t="s">
        <v>635</v>
      </c>
      <c r="C411" s="209" t="s">
        <v>636</v>
      </c>
      <c r="D411" s="142" t="s">
        <v>640</v>
      </c>
      <c r="E411" s="143">
        <v>41</v>
      </c>
      <c r="F411" s="71">
        <v>3</v>
      </c>
      <c r="G411" s="143"/>
      <c r="H411" s="227"/>
    </row>
    <row r="412" spans="1:8" x14ac:dyDescent="0.2">
      <c r="A412" s="80" t="s">
        <v>1038</v>
      </c>
      <c r="B412" s="209" t="s">
        <v>635</v>
      </c>
      <c r="C412" s="209" t="s">
        <v>636</v>
      </c>
      <c r="D412" s="142" t="s">
        <v>640</v>
      </c>
      <c r="E412" s="143">
        <v>36</v>
      </c>
      <c r="F412" s="71">
        <v>3</v>
      </c>
      <c r="G412" s="143"/>
      <c r="H412" s="227"/>
    </row>
    <row r="413" spans="1:8" x14ac:dyDescent="0.2">
      <c r="A413" s="80" t="s">
        <v>1039</v>
      </c>
      <c r="B413" s="209" t="s">
        <v>635</v>
      </c>
      <c r="C413" s="209" t="s">
        <v>636</v>
      </c>
      <c r="D413" s="142" t="s">
        <v>640</v>
      </c>
      <c r="E413" s="143">
        <v>22</v>
      </c>
      <c r="F413" s="71">
        <v>3</v>
      </c>
      <c r="G413" s="143"/>
      <c r="H413" s="227"/>
    </row>
    <row r="414" spans="1:8" x14ac:dyDescent="0.2">
      <c r="A414" s="80" t="s">
        <v>1040</v>
      </c>
      <c r="B414" s="209" t="s">
        <v>635</v>
      </c>
      <c r="C414" s="209" t="s">
        <v>636</v>
      </c>
      <c r="D414" s="142" t="s">
        <v>640</v>
      </c>
      <c r="E414" s="143">
        <v>21</v>
      </c>
      <c r="F414" s="71">
        <v>3</v>
      </c>
      <c r="G414" s="143"/>
      <c r="H414" s="227"/>
    </row>
    <row r="415" spans="1:8" x14ac:dyDescent="0.2">
      <c r="A415" s="80" t="s">
        <v>1041</v>
      </c>
      <c r="B415" s="209" t="s">
        <v>635</v>
      </c>
      <c r="C415" s="209" t="s">
        <v>636</v>
      </c>
      <c r="D415" s="142" t="s">
        <v>640</v>
      </c>
      <c r="E415" s="143">
        <v>7</v>
      </c>
      <c r="F415" s="71">
        <v>4</v>
      </c>
      <c r="G415" s="143"/>
      <c r="H415" s="227"/>
    </row>
    <row r="416" spans="1:8" x14ac:dyDescent="0.2">
      <c r="A416" s="80" t="s">
        <v>1042</v>
      </c>
      <c r="B416" s="209" t="s">
        <v>635</v>
      </c>
      <c r="C416" s="209" t="s">
        <v>636</v>
      </c>
      <c r="D416" s="142" t="s">
        <v>640</v>
      </c>
      <c r="E416" s="143">
        <v>15</v>
      </c>
      <c r="F416" s="71">
        <v>3</v>
      </c>
      <c r="G416" s="143"/>
      <c r="H416" s="227"/>
    </row>
    <row r="417" spans="1:8" x14ac:dyDescent="0.2">
      <c r="A417" s="80" t="s">
        <v>1043</v>
      </c>
      <c r="B417" s="209" t="s">
        <v>635</v>
      </c>
      <c r="C417" s="209" t="s">
        <v>636</v>
      </c>
      <c r="D417" s="142" t="s">
        <v>640</v>
      </c>
      <c r="E417" s="143">
        <v>28</v>
      </c>
      <c r="F417" s="71">
        <v>6</v>
      </c>
      <c r="G417" s="143"/>
      <c r="H417" s="227"/>
    </row>
    <row r="418" spans="1:8" x14ac:dyDescent="0.2">
      <c r="A418" s="80" t="s">
        <v>1044</v>
      </c>
      <c r="B418" s="209" t="s">
        <v>635</v>
      </c>
      <c r="C418" s="209" t="s">
        <v>636</v>
      </c>
      <c r="D418" s="142" t="s">
        <v>640</v>
      </c>
      <c r="E418" s="143">
        <v>9</v>
      </c>
      <c r="F418" s="71">
        <v>3</v>
      </c>
      <c r="G418" s="143"/>
      <c r="H418" s="227"/>
    </row>
    <row r="419" spans="1:8" x14ac:dyDescent="0.2">
      <c r="A419" s="80" t="s">
        <v>1045</v>
      </c>
      <c r="B419" s="209" t="s">
        <v>635</v>
      </c>
      <c r="C419" s="209" t="s">
        <v>636</v>
      </c>
      <c r="D419" s="142" t="s">
        <v>640</v>
      </c>
      <c r="E419" s="143">
        <v>26</v>
      </c>
      <c r="F419" s="71">
        <v>5</v>
      </c>
      <c r="G419" s="143"/>
      <c r="H419" s="227"/>
    </row>
    <row r="420" spans="1:8" x14ac:dyDescent="0.2">
      <c r="A420" s="80" t="s">
        <v>1046</v>
      </c>
      <c r="B420" s="209" t="s">
        <v>635</v>
      </c>
      <c r="C420" s="209" t="s">
        <v>636</v>
      </c>
      <c r="D420" s="142" t="s">
        <v>640</v>
      </c>
      <c r="E420" s="143">
        <v>18</v>
      </c>
      <c r="F420" s="71">
        <v>3</v>
      </c>
      <c r="G420" s="143"/>
      <c r="H420" s="227"/>
    </row>
    <row r="421" spans="1:8" x14ac:dyDescent="0.2">
      <c r="A421" s="80" t="s">
        <v>1047</v>
      </c>
      <c r="B421" s="209" t="s">
        <v>635</v>
      </c>
      <c r="C421" s="209" t="s">
        <v>636</v>
      </c>
      <c r="D421" s="142" t="s">
        <v>640</v>
      </c>
      <c r="E421" s="143">
        <v>3</v>
      </c>
      <c r="F421" s="71">
        <v>3</v>
      </c>
      <c r="G421" s="143"/>
      <c r="H421" s="227"/>
    </row>
    <row r="422" spans="1:8" x14ac:dyDescent="0.2">
      <c r="A422" s="80" t="s">
        <v>1048</v>
      </c>
      <c r="B422" s="209" t="s">
        <v>635</v>
      </c>
      <c r="C422" s="209" t="s">
        <v>636</v>
      </c>
      <c r="D422" s="142" t="s">
        <v>640</v>
      </c>
      <c r="E422" s="143">
        <v>7</v>
      </c>
      <c r="F422" s="71">
        <v>3</v>
      </c>
      <c r="G422" s="143"/>
      <c r="H422" s="227"/>
    </row>
    <row r="423" spans="1:8" x14ac:dyDescent="0.2">
      <c r="A423" s="80" t="s">
        <v>1049</v>
      </c>
      <c r="B423" s="209" t="s">
        <v>635</v>
      </c>
      <c r="C423" s="209" t="s">
        <v>636</v>
      </c>
      <c r="D423" s="142" t="s">
        <v>640</v>
      </c>
      <c r="E423" s="143">
        <v>19</v>
      </c>
      <c r="F423" s="71">
        <v>3</v>
      </c>
      <c r="G423" s="143"/>
      <c r="H423" s="227"/>
    </row>
    <row r="424" spans="1:8" x14ac:dyDescent="0.2">
      <c r="A424" s="80" t="s">
        <v>1050</v>
      </c>
      <c r="B424" s="209" t="s">
        <v>635</v>
      </c>
      <c r="C424" s="209" t="s">
        <v>636</v>
      </c>
      <c r="D424" s="142" t="s">
        <v>640</v>
      </c>
      <c r="E424" s="143">
        <v>46</v>
      </c>
      <c r="F424" s="71">
        <v>3</v>
      </c>
      <c r="G424" s="143"/>
      <c r="H424" s="227"/>
    </row>
    <row r="425" spans="1:8" x14ac:dyDescent="0.2">
      <c r="A425" s="80" t="s">
        <v>1051</v>
      </c>
      <c r="B425" s="209" t="s">
        <v>635</v>
      </c>
      <c r="C425" s="209" t="s">
        <v>636</v>
      </c>
      <c r="D425" s="142" t="s">
        <v>640</v>
      </c>
      <c r="E425" s="143">
        <v>30</v>
      </c>
      <c r="F425" s="71">
        <v>3</v>
      </c>
      <c r="G425" s="143"/>
      <c r="H425" s="227"/>
    </row>
    <row r="426" spans="1:8" x14ac:dyDescent="0.2">
      <c r="A426" s="80" t="s">
        <v>1052</v>
      </c>
      <c r="B426" s="209" t="s">
        <v>635</v>
      </c>
      <c r="C426" s="209" t="s">
        <v>636</v>
      </c>
      <c r="D426" s="142" t="s">
        <v>640</v>
      </c>
      <c r="E426" s="143">
        <v>41</v>
      </c>
      <c r="F426" s="71">
        <v>3</v>
      </c>
      <c r="G426" s="143"/>
      <c r="H426" s="227"/>
    </row>
    <row r="427" spans="1:8" x14ac:dyDescent="0.2">
      <c r="A427" s="80" t="s">
        <v>1053</v>
      </c>
      <c r="B427" s="209" t="s">
        <v>635</v>
      </c>
      <c r="C427" s="209" t="s">
        <v>636</v>
      </c>
      <c r="D427" s="142" t="s">
        <v>640</v>
      </c>
      <c r="E427" s="143">
        <v>14</v>
      </c>
      <c r="F427" s="71">
        <v>4</v>
      </c>
      <c r="G427" s="143"/>
      <c r="H427" s="227"/>
    </row>
    <row r="428" spans="1:8" x14ac:dyDescent="0.2">
      <c r="A428" s="80" t="s">
        <v>1054</v>
      </c>
      <c r="B428" s="209" t="s">
        <v>635</v>
      </c>
      <c r="C428" s="209" t="s">
        <v>636</v>
      </c>
      <c r="D428" s="142" t="s">
        <v>640</v>
      </c>
      <c r="E428" s="143">
        <v>12</v>
      </c>
      <c r="F428" s="71">
        <v>3</v>
      </c>
      <c r="G428" s="143"/>
      <c r="H428" s="227"/>
    </row>
    <row r="429" spans="1:8" x14ac:dyDescent="0.2">
      <c r="A429" s="80" t="s">
        <v>1055</v>
      </c>
      <c r="B429" s="209" t="s">
        <v>635</v>
      </c>
      <c r="C429" s="209" t="s">
        <v>636</v>
      </c>
      <c r="D429" s="142" t="s">
        <v>640</v>
      </c>
      <c r="E429" s="143">
        <v>13</v>
      </c>
      <c r="F429" s="71">
        <v>3</v>
      </c>
      <c r="G429" s="143"/>
      <c r="H429" s="227"/>
    </row>
    <row r="430" spans="1:8" x14ac:dyDescent="0.2">
      <c r="A430" s="80" t="s">
        <v>1056</v>
      </c>
      <c r="B430" s="209" t="s">
        <v>635</v>
      </c>
      <c r="C430" s="209" t="s">
        <v>636</v>
      </c>
      <c r="D430" s="142" t="s">
        <v>640</v>
      </c>
      <c r="E430" s="143">
        <v>7</v>
      </c>
      <c r="F430" s="71">
        <v>3</v>
      </c>
      <c r="G430" s="143"/>
      <c r="H430" s="227"/>
    </row>
    <row r="431" spans="1:8" x14ac:dyDescent="0.2">
      <c r="A431" s="80" t="s">
        <v>1057</v>
      </c>
      <c r="B431" s="209" t="s">
        <v>635</v>
      </c>
      <c r="C431" s="209" t="s">
        <v>636</v>
      </c>
      <c r="D431" s="142" t="s">
        <v>640</v>
      </c>
      <c r="E431" s="143">
        <v>1</v>
      </c>
      <c r="F431" s="71">
        <v>3</v>
      </c>
      <c r="G431" s="143"/>
      <c r="H431" s="227"/>
    </row>
    <row r="432" spans="1:8" x14ac:dyDescent="0.2">
      <c r="A432" s="80" t="s">
        <v>1058</v>
      </c>
      <c r="B432" s="209" t="s">
        <v>635</v>
      </c>
      <c r="C432" s="209" t="s">
        <v>636</v>
      </c>
      <c r="D432" s="142" t="s">
        <v>640</v>
      </c>
      <c r="E432" s="143">
        <v>8</v>
      </c>
      <c r="F432" s="71">
        <v>3</v>
      </c>
      <c r="G432" s="143"/>
      <c r="H432" s="227"/>
    </row>
    <row r="433" spans="1:8" x14ac:dyDescent="0.2">
      <c r="A433" s="80" t="s">
        <v>1059</v>
      </c>
      <c r="B433" s="209" t="s">
        <v>635</v>
      </c>
      <c r="C433" s="209" t="s">
        <v>636</v>
      </c>
      <c r="D433" s="142" t="s">
        <v>640</v>
      </c>
      <c r="E433" s="143">
        <v>34</v>
      </c>
      <c r="F433" s="71">
        <v>3</v>
      </c>
      <c r="G433" s="143"/>
      <c r="H433" s="227"/>
    </row>
    <row r="434" spans="1:8" x14ac:dyDescent="0.2">
      <c r="A434" s="80" t="s">
        <v>1060</v>
      </c>
      <c r="B434" s="209" t="s">
        <v>635</v>
      </c>
      <c r="C434" s="209" t="s">
        <v>636</v>
      </c>
      <c r="D434" s="142" t="s">
        <v>640</v>
      </c>
      <c r="E434" s="143">
        <v>19</v>
      </c>
      <c r="F434" s="71">
        <v>3</v>
      </c>
      <c r="G434" s="143"/>
      <c r="H434" s="227"/>
    </row>
    <row r="435" spans="1:8" x14ac:dyDescent="0.2">
      <c r="A435" s="80" t="s">
        <v>1061</v>
      </c>
      <c r="B435" s="209" t="s">
        <v>635</v>
      </c>
      <c r="C435" s="209" t="s">
        <v>636</v>
      </c>
      <c r="D435" s="142" t="s">
        <v>640</v>
      </c>
      <c r="E435" s="143">
        <v>26</v>
      </c>
      <c r="F435" s="71">
        <v>3</v>
      </c>
      <c r="G435" s="143"/>
      <c r="H435" s="227"/>
    </row>
    <row r="436" spans="1:8" x14ac:dyDescent="0.2">
      <c r="A436" s="80" t="s">
        <v>1062</v>
      </c>
      <c r="B436" s="209" t="s">
        <v>635</v>
      </c>
      <c r="C436" s="209" t="s">
        <v>636</v>
      </c>
      <c r="D436" s="142" t="s">
        <v>640</v>
      </c>
      <c r="E436" s="143">
        <v>40</v>
      </c>
      <c r="F436" s="71">
        <v>6</v>
      </c>
      <c r="G436" s="143"/>
      <c r="H436" s="227"/>
    </row>
    <row r="437" spans="1:8" x14ac:dyDescent="0.2">
      <c r="A437" s="80" t="s">
        <v>1063</v>
      </c>
      <c r="B437" s="209" t="s">
        <v>635</v>
      </c>
      <c r="C437" s="209" t="s">
        <v>636</v>
      </c>
      <c r="D437" s="142" t="s">
        <v>640</v>
      </c>
      <c r="E437" s="143">
        <v>16</v>
      </c>
      <c r="F437" s="71">
        <v>5</v>
      </c>
      <c r="G437" s="143"/>
      <c r="H437" s="227"/>
    </row>
    <row r="438" spans="1:8" x14ac:dyDescent="0.2">
      <c r="A438" s="80" t="s">
        <v>1064</v>
      </c>
      <c r="B438" s="209" t="s">
        <v>635</v>
      </c>
      <c r="C438" s="209" t="s">
        <v>636</v>
      </c>
      <c r="D438" s="142" t="s">
        <v>640</v>
      </c>
      <c r="E438" s="143">
        <v>18</v>
      </c>
      <c r="F438" s="71">
        <v>3</v>
      </c>
      <c r="G438" s="143"/>
      <c r="H438" s="227"/>
    </row>
    <row r="439" spans="1:8" x14ac:dyDescent="0.2">
      <c r="A439" s="80" t="s">
        <v>2420</v>
      </c>
      <c r="B439" s="209" t="s">
        <v>635</v>
      </c>
      <c r="C439" s="209" t="s">
        <v>636</v>
      </c>
      <c r="D439" s="142" t="s">
        <v>640</v>
      </c>
      <c r="E439" s="143">
        <v>16</v>
      </c>
      <c r="F439" s="143">
        <v>3</v>
      </c>
      <c r="G439" s="143"/>
      <c r="H439" s="227"/>
    </row>
    <row r="440" spans="1:8" x14ac:dyDescent="0.2">
      <c r="A440" s="80" t="s">
        <v>1065</v>
      </c>
      <c r="B440" s="209" t="s">
        <v>635</v>
      </c>
      <c r="C440" s="209" t="s">
        <v>636</v>
      </c>
      <c r="D440" s="142" t="s">
        <v>640</v>
      </c>
      <c r="E440" s="143">
        <v>41</v>
      </c>
      <c r="F440" s="143">
        <v>4</v>
      </c>
      <c r="G440" s="143"/>
      <c r="H440" s="227"/>
    </row>
    <row r="441" spans="1:8" x14ac:dyDescent="0.2">
      <c r="A441" s="80" t="s">
        <v>1066</v>
      </c>
      <c r="B441" s="209" t="s">
        <v>635</v>
      </c>
      <c r="C441" s="209" t="s">
        <v>636</v>
      </c>
      <c r="D441" s="142" t="s">
        <v>640</v>
      </c>
      <c r="E441" s="143">
        <v>38</v>
      </c>
      <c r="F441" s="143">
        <v>3</v>
      </c>
      <c r="G441" s="143"/>
      <c r="H441" s="227"/>
    </row>
    <row r="442" spans="1:8" x14ac:dyDescent="0.2">
      <c r="A442" s="80" t="s">
        <v>1067</v>
      </c>
      <c r="B442" s="209" t="s">
        <v>635</v>
      </c>
      <c r="C442" s="209" t="s">
        <v>636</v>
      </c>
      <c r="D442" s="142" t="s">
        <v>640</v>
      </c>
      <c r="E442" s="143">
        <v>37</v>
      </c>
      <c r="F442" s="143">
        <v>3</v>
      </c>
      <c r="G442" s="143"/>
      <c r="H442" s="227"/>
    </row>
    <row r="443" spans="1:8" x14ac:dyDescent="0.2">
      <c r="A443" s="80" t="s">
        <v>1068</v>
      </c>
      <c r="B443" s="209" t="s">
        <v>635</v>
      </c>
      <c r="C443" s="209" t="s">
        <v>636</v>
      </c>
      <c r="D443" s="142" t="s">
        <v>640</v>
      </c>
      <c r="E443" s="143">
        <v>7</v>
      </c>
      <c r="F443" s="143">
        <v>3</v>
      </c>
      <c r="G443" s="143"/>
      <c r="H443" s="227"/>
    </row>
    <row r="444" spans="1:8" x14ac:dyDescent="0.2">
      <c r="A444" s="80" t="s">
        <v>1069</v>
      </c>
      <c r="B444" s="209" t="s">
        <v>635</v>
      </c>
      <c r="C444" s="209" t="s">
        <v>636</v>
      </c>
      <c r="D444" s="142" t="s">
        <v>640</v>
      </c>
      <c r="E444" s="143">
        <v>24</v>
      </c>
      <c r="F444" s="143">
        <v>3</v>
      </c>
      <c r="G444" s="143"/>
      <c r="H444" s="227"/>
    </row>
    <row r="445" spans="1:8" x14ac:dyDescent="0.2">
      <c r="A445" s="80" t="s">
        <v>1070</v>
      </c>
      <c r="B445" s="209" t="s">
        <v>635</v>
      </c>
      <c r="C445" s="209" t="s">
        <v>636</v>
      </c>
      <c r="D445" s="142" t="s">
        <v>640</v>
      </c>
      <c r="E445" s="143">
        <v>13</v>
      </c>
      <c r="F445" s="143">
        <v>3</v>
      </c>
      <c r="G445" s="143"/>
      <c r="H445" s="227"/>
    </row>
    <row r="446" spans="1:8" x14ac:dyDescent="0.2">
      <c r="A446" s="80" t="s">
        <v>1071</v>
      </c>
      <c r="B446" s="209" t="s">
        <v>635</v>
      </c>
      <c r="C446" s="209" t="s">
        <v>636</v>
      </c>
      <c r="D446" s="142" t="s">
        <v>640</v>
      </c>
      <c r="E446" s="143">
        <v>40</v>
      </c>
      <c r="F446" s="143">
        <v>3</v>
      </c>
      <c r="G446" s="143"/>
      <c r="H446" s="227"/>
    </row>
    <row r="447" spans="1:8" x14ac:dyDescent="0.2">
      <c r="A447" s="80" t="s">
        <v>1072</v>
      </c>
      <c r="B447" s="209" t="s">
        <v>635</v>
      </c>
      <c r="C447" s="209" t="s">
        <v>636</v>
      </c>
      <c r="D447" s="142" t="s">
        <v>640</v>
      </c>
      <c r="E447" s="143">
        <v>6</v>
      </c>
      <c r="F447" s="143">
        <v>3</v>
      </c>
      <c r="G447" s="143"/>
      <c r="H447" s="227"/>
    </row>
    <row r="448" spans="1:8" x14ac:dyDescent="0.2">
      <c r="A448" s="80" t="s">
        <v>1073</v>
      </c>
      <c r="B448" s="209" t="s">
        <v>635</v>
      </c>
      <c r="C448" s="209" t="s">
        <v>636</v>
      </c>
      <c r="D448" s="142" t="s">
        <v>640</v>
      </c>
      <c r="E448" s="143">
        <v>7</v>
      </c>
      <c r="F448" s="143">
        <v>3</v>
      </c>
      <c r="G448" s="143"/>
      <c r="H448" s="227"/>
    </row>
    <row r="449" spans="1:8" x14ac:dyDescent="0.2">
      <c r="A449" s="80" t="s">
        <v>1074</v>
      </c>
      <c r="B449" s="209" t="s">
        <v>635</v>
      </c>
      <c r="C449" s="209" t="s">
        <v>636</v>
      </c>
      <c r="D449" s="142" t="s">
        <v>640</v>
      </c>
      <c r="E449" s="143">
        <v>17</v>
      </c>
      <c r="F449" s="143">
        <v>3</v>
      </c>
      <c r="G449" s="143"/>
      <c r="H449" s="227"/>
    </row>
    <row r="450" spans="1:8" x14ac:dyDescent="0.2">
      <c r="A450" s="80" t="s">
        <v>1075</v>
      </c>
      <c r="B450" s="209" t="s">
        <v>635</v>
      </c>
      <c r="C450" s="209" t="s">
        <v>636</v>
      </c>
      <c r="D450" s="142" t="s">
        <v>640</v>
      </c>
      <c r="E450" s="143">
        <v>11</v>
      </c>
      <c r="F450" s="143">
        <v>3</v>
      </c>
      <c r="G450" s="143"/>
      <c r="H450" s="227"/>
    </row>
    <row r="451" spans="1:8" x14ac:dyDescent="0.2">
      <c r="A451" s="80" t="s">
        <v>1076</v>
      </c>
      <c r="B451" s="209" t="s">
        <v>635</v>
      </c>
      <c r="C451" s="209" t="s">
        <v>636</v>
      </c>
      <c r="D451" s="142" t="s">
        <v>640</v>
      </c>
      <c r="E451" s="143">
        <v>17</v>
      </c>
      <c r="F451" s="143">
        <v>3</v>
      </c>
      <c r="G451" s="143"/>
      <c r="H451" s="227"/>
    </row>
    <row r="452" spans="1:8" x14ac:dyDescent="0.2">
      <c r="A452" s="80" t="s">
        <v>1077</v>
      </c>
      <c r="B452" s="209" t="s">
        <v>635</v>
      </c>
      <c r="C452" s="209" t="s">
        <v>636</v>
      </c>
      <c r="D452" s="142" t="s">
        <v>640</v>
      </c>
      <c r="E452" s="143">
        <v>18</v>
      </c>
      <c r="F452" s="143">
        <v>3</v>
      </c>
      <c r="G452" s="143"/>
      <c r="H452" s="227"/>
    </row>
    <row r="453" spans="1:8" x14ac:dyDescent="0.2">
      <c r="A453" s="80" t="s">
        <v>1078</v>
      </c>
      <c r="B453" s="209" t="s">
        <v>635</v>
      </c>
      <c r="C453" s="209" t="s">
        <v>636</v>
      </c>
      <c r="D453" s="142" t="s">
        <v>640</v>
      </c>
      <c r="E453" s="143">
        <v>12</v>
      </c>
      <c r="F453" s="143">
        <v>3</v>
      </c>
      <c r="G453" s="143"/>
      <c r="H453" s="227"/>
    </row>
    <row r="454" spans="1:8" x14ac:dyDescent="0.2">
      <c r="A454" s="80" t="s">
        <v>1079</v>
      </c>
      <c r="B454" s="209" t="s">
        <v>635</v>
      </c>
      <c r="C454" s="209" t="s">
        <v>636</v>
      </c>
      <c r="D454" s="142" t="s">
        <v>640</v>
      </c>
      <c r="E454" s="143">
        <v>10</v>
      </c>
      <c r="F454" s="143">
        <v>5</v>
      </c>
      <c r="G454" s="143"/>
      <c r="H454" s="227"/>
    </row>
    <row r="455" spans="1:8" x14ac:dyDescent="0.2">
      <c r="A455" s="80" t="s">
        <v>1080</v>
      </c>
      <c r="B455" s="209" t="s">
        <v>635</v>
      </c>
      <c r="C455" s="209" t="s">
        <v>636</v>
      </c>
      <c r="D455" s="142" t="s">
        <v>640</v>
      </c>
      <c r="E455" s="143">
        <v>16</v>
      </c>
      <c r="F455" s="143">
        <v>3</v>
      </c>
      <c r="G455" s="143"/>
      <c r="H455" s="227"/>
    </row>
    <row r="456" spans="1:8" x14ac:dyDescent="0.2">
      <c r="A456" s="80" t="s">
        <v>1081</v>
      </c>
      <c r="B456" s="209" t="s">
        <v>635</v>
      </c>
      <c r="C456" s="209" t="s">
        <v>636</v>
      </c>
      <c r="D456" s="142" t="s">
        <v>640</v>
      </c>
      <c r="E456" s="143">
        <v>22</v>
      </c>
      <c r="F456" s="143">
        <v>3</v>
      </c>
      <c r="G456" s="143"/>
      <c r="H456" s="227"/>
    </row>
    <row r="457" spans="1:8" x14ac:dyDescent="0.2">
      <c r="A457" s="80" t="s">
        <v>1082</v>
      </c>
      <c r="B457" s="209" t="s">
        <v>635</v>
      </c>
      <c r="C457" s="209" t="s">
        <v>636</v>
      </c>
      <c r="D457" s="142" t="s">
        <v>640</v>
      </c>
      <c r="E457" s="143">
        <v>40</v>
      </c>
      <c r="F457" s="143">
        <v>3</v>
      </c>
      <c r="G457" s="143"/>
      <c r="H457" s="227"/>
    </row>
    <row r="458" spans="1:8" x14ac:dyDescent="0.2">
      <c r="A458" s="80" t="s">
        <v>1083</v>
      </c>
      <c r="B458" s="209" t="s">
        <v>635</v>
      </c>
      <c r="C458" s="209" t="s">
        <v>636</v>
      </c>
      <c r="D458" s="142" t="s">
        <v>640</v>
      </c>
      <c r="E458" s="143">
        <v>23</v>
      </c>
      <c r="F458" s="143">
        <v>3</v>
      </c>
      <c r="G458" s="143"/>
      <c r="H458" s="227"/>
    </row>
    <row r="459" spans="1:8" x14ac:dyDescent="0.2">
      <c r="A459" s="80" t="s">
        <v>1084</v>
      </c>
      <c r="B459" s="209" t="s">
        <v>635</v>
      </c>
      <c r="C459" s="209" t="s">
        <v>636</v>
      </c>
      <c r="D459" s="142" t="s">
        <v>640</v>
      </c>
      <c r="E459" s="143">
        <v>31</v>
      </c>
      <c r="F459" s="143">
        <v>3</v>
      </c>
      <c r="G459" s="143"/>
      <c r="H459" s="227"/>
    </row>
    <row r="460" spans="1:8" x14ac:dyDescent="0.2">
      <c r="A460" s="80" t="s">
        <v>1085</v>
      </c>
      <c r="B460" s="209" t="s">
        <v>635</v>
      </c>
      <c r="C460" s="209" t="s">
        <v>636</v>
      </c>
      <c r="D460" s="142" t="s">
        <v>640</v>
      </c>
      <c r="E460" s="143">
        <v>10</v>
      </c>
      <c r="F460" s="143">
        <v>3</v>
      </c>
      <c r="G460" s="143"/>
      <c r="H460" s="227"/>
    </row>
    <row r="461" spans="1:8" x14ac:dyDescent="0.2">
      <c r="A461" s="80" t="s">
        <v>1086</v>
      </c>
      <c r="B461" s="209" t="s">
        <v>635</v>
      </c>
      <c r="C461" s="209" t="s">
        <v>636</v>
      </c>
      <c r="D461" s="142" t="s">
        <v>640</v>
      </c>
      <c r="E461" s="143">
        <v>27</v>
      </c>
      <c r="F461" s="143">
        <v>3</v>
      </c>
      <c r="G461" s="143"/>
      <c r="H461" s="227"/>
    </row>
    <row r="462" spans="1:8" x14ac:dyDescent="0.2">
      <c r="A462" s="80" t="s">
        <v>1087</v>
      </c>
      <c r="B462" s="209" t="s">
        <v>635</v>
      </c>
      <c r="C462" s="209" t="s">
        <v>636</v>
      </c>
      <c r="D462" s="142" t="s">
        <v>640</v>
      </c>
      <c r="E462" s="143">
        <v>22</v>
      </c>
      <c r="F462" s="143">
        <v>3</v>
      </c>
      <c r="G462" s="143"/>
      <c r="H462" s="227"/>
    </row>
    <row r="463" spans="1:8" x14ac:dyDescent="0.2">
      <c r="A463" s="80" t="s">
        <v>1088</v>
      </c>
      <c r="B463" s="209" t="s">
        <v>635</v>
      </c>
      <c r="C463" s="209" t="s">
        <v>636</v>
      </c>
      <c r="D463" s="142" t="s">
        <v>640</v>
      </c>
      <c r="E463" s="143">
        <v>9</v>
      </c>
      <c r="F463" s="143">
        <v>3</v>
      </c>
      <c r="G463" s="143"/>
      <c r="H463" s="227"/>
    </row>
    <row r="464" spans="1:8" x14ac:dyDescent="0.2">
      <c r="A464" s="80" t="s">
        <v>1089</v>
      </c>
      <c r="B464" s="209" t="s">
        <v>635</v>
      </c>
      <c r="C464" s="209" t="s">
        <v>636</v>
      </c>
      <c r="D464" s="142" t="s">
        <v>640</v>
      </c>
      <c r="E464" s="143">
        <v>17</v>
      </c>
      <c r="F464" s="143">
        <v>5</v>
      </c>
      <c r="G464" s="143"/>
      <c r="H464" s="227"/>
    </row>
    <row r="465" spans="1:8" x14ac:dyDescent="0.2">
      <c r="A465" s="80" t="s">
        <v>1090</v>
      </c>
      <c r="B465" s="209" t="s">
        <v>635</v>
      </c>
      <c r="C465" s="209" t="s">
        <v>636</v>
      </c>
      <c r="D465" s="142" t="s">
        <v>640</v>
      </c>
      <c r="E465" s="143">
        <v>18</v>
      </c>
      <c r="F465" s="143">
        <v>3</v>
      </c>
      <c r="G465" s="143"/>
      <c r="H465" s="227"/>
    </row>
    <row r="466" spans="1:8" x14ac:dyDescent="0.2">
      <c r="A466" s="80" t="s">
        <v>1091</v>
      </c>
      <c r="B466" s="209" t="s">
        <v>635</v>
      </c>
      <c r="C466" s="209" t="s">
        <v>636</v>
      </c>
      <c r="D466" s="142" t="s">
        <v>640</v>
      </c>
      <c r="E466" s="143">
        <v>7</v>
      </c>
      <c r="F466" s="143">
        <v>3</v>
      </c>
      <c r="G466" s="143"/>
      <c r="H466" s="227"/>
    </row>
    <row r="467" spans="1:8" x14ac:dyDescent="0.2">
      <c r="A467" s="80" t="s">
        <v>1092</v>
      </c>
      <c r="B467" s="209" t="s">
        <v>635</v>
      </c>
      <c r="C467" s="209" t="s">
        <v>636</v>
      </c>
      <c r="D467" s="142" t="s">
        <v>640</v>
      </c>
      <c r="E467" s="143">
        <v>12</v>
      </c>
      <c r="F467" s="143">
        <v>3</v>
      </c>
      <c r="G467" s="143"/>
      <c r="H467" s="227"/>
    </row>
    <row r="468" spans="1:8" x14ac:dyDescent="0.2">
      <c r="A468" s="80" t="s">
        <v>1093</v>
      </c>
      <c r="B468" s="209" t="s">
        <v>635</v>
      </c>
      <c r="C468" s="209" t="s">
        <v>636</v>
      </c>
      <c r="D468" s="142" t="s">
        <v>640</v>
      </c>
      <c r="E468" s="143">
        <v>11</v>
      </c>
      <c r="F468" s="143">
        <v>3</v>
      </c>
      <c r="G468" s="143"/>
      <c r="H468" s="227"/>
    </row>
    <row r="469" spans="1:8" x14ac:dyDescent="0.2">
      <c r="A469" s="80" t="s">
        <v>1094</v>
      </c>
      <c r="B469" s="209" t="s">
        <v>635</v>
      </c>
      <c r="C469" s="209" t="s">
        <v>636</v>
      </c>
      <c r="D469" s="142" t="s">
        <v>640</v>
      </c>
      <c r="E469" s="143">
        <v>8</v>
      </c>
      <c r="F469" s="143">
        <v>3</v>
      </c>
      <c r="G469" s="143"/>
      <c r="H469" s="227"/>
    </row>
    <row r="470" spans="1:8" x14ac:dyDescent="0.2">
      <c r="A470" s="80" t="s">
        <v>1095</v>
      </c>
      <c r="B470" s="209" t="s">
        <v>635</v>
      </c>
      <c r="C470" s="209" t="s">
        <v>636</v>
      </c>
      <c r="D470" s="142" t="s">
        <v>640</v>
      </c>
      <c r="E470" s="143">
        <v>13</v>
      </c>
      <c r="F470" s="143">
        <v>3</v>
      </c>
      <c r="G470" s="143"/>
      <c r="H470" s="227"/>
    </row>
    <row r="471" spans="1:8" x14ac:dyDescent="0.2">
      <c r="A471" s="80" t="s">
        <v>1096</v>
      </c>
      <c r="B471" s="209" t="s">
        <v>635</v>
      </c>
      <c r="C471" s="209" t="s">
        <v>636</v>
      </c>
      <c r="D471" s="142" t="s">
        <v>640</v>
      </c>
      <c r="E471" s="143">
        <v>30</v>
      </c>
      <c r="F471" s="143">
        <v>3</v>
      </c>
      <c r="G471" s="143"/>
      <c r="H471" s="227"/>
    </row>
    <row r="472" spans="1:8" x14ac:dyDescent="0.2">
      <c r="A472" s="80" t="s">
        <v>1097</v>
      </c>
      <c r="B472" s="209" t="s">
        <v>635</v>
      </c>
      <c r="C472" s="209" t="s">
        <v>636</v>
      </c>
      <c r="D472" s="142" t="s">
        <v>640</v>
      </c>
      <c r="E472" s="143">
        <v>4</v>
      </c>
      <c r="F472" s="143">
        <v>3</v>
      </c>
      <c r="G472" s="143"/>
      <c r="H472" s="227"/>
    </row>
    <row r="473" spans="1:8" x14ac:dyDescent="0.2">
      <c r="A473" s="80" t="s">
        <v>1098</v>
      </c>
      <c r="B473" s="209" t="s">
        <v>635</v>
      </c>
      <c r="C473" s="209" t="s">
        <v>636</v>
      </c>
      <c r="D473" s="142" t="s">
        <v>640</v>
      </c>
      <c r="E473" s="143">
        <v>23</v>
      </c>
      <c r="F473" s="143">
        <v>3</v>
      </c>
      <c r="G473" s="143"/>
      <c r="H473" s="227"/>
    </row>
    <row r="474" spans="1:8" x14ac:dyDescent="0.2">
      <c r="A474" s="80" t="s">
        <v>1099</v>
      </c>
      <c r="B474" s="209" t="s">
        <v>635</v>
      </c>
      <c r="C474" s="209" t="s">
        <v>636</v>
      </c>
      <c r="D474" s="142" t="s">
        <v>640</v>
      </c>
      <c r="E474" s="143">
        <v>45</v>
      </c>
      <c r="F474" s="143">
        <v>6</v>
      </c>
      <c r="G474" s="143"/>
      <c r="H474" s="227"/>
    </row>
    <row r="475" spans="1:8" x14ac:dyDescent="0.2">
      <c r="A475" s="80" t="s">
        <v>1100</v>
      </c>
      <c r="B475" s="209" t="s">
        <v>635</v>
      </c>
      <c r="C475" s="209" t="s">
        <v>636</v>
      </c>
      <c r="D475" s="142" t="s">
        <v>640</v>
      </c>
      <c r="E475" s="143">
        <v>17</v>
      </c>
      <c r="F475" s="143">
        <v>4</v>
      </c>
      <c r="G475" s="143"/>
      <c r="H475" s="227"/>
    </row>
    <row r="476" spans="1:8" x14ac:dyDescent="0.2">
      <c r="A476" s="80" t="s">
        <v>1101</v>
      </c>
      <c r="B476" s="209" t="s">
        <v>635</v>
      </c>
      <c r="C476" s="209" t="s">
        <v>636</v>
      </c>
      <c r="D476" s="142" t="s">
        <v>640</v>
      </c>
      <c r="E476" s="143">
        <v>6</v>
      </c>
      <c r="F476" s="143">
        <v>3</v>
      </c>
      <c r="G476" s="143"/>
      <c r="H476" s="227"/>
    </row>
    <row r="477" spans="1:8" x14ac:dyDescent="0.2">
      <c r="A477" s="80" t="s">
        <v>1102</v>
      </c>
      <c r="B477" s="209" t="s">
        <v>635</v>
      </c>
      <c r="C477" s="209" t="s">
        <v>636</v>
      </c>
      <c r="D477" s="142" t="s">
        <v>640</v>
      </c>
      <c r="E477" s="143">
        <v>9</v>
      </c>
      <c r="F477" s="143">
        <v>3</v>
      </c>
      <c r="G477" s="143"/>
      <c r="H477" s="227"/>
    </row>
    <row r="478" spans="1:8" x14ac:dyDescent="0.2">
      <c r="A478" s="80" t="s">
        <v>1103</v>
      </c>
      <c r="B478" s="209" t="s">
        <v>635</v>
      </c>
      <c r="C478" s="209" t="s">
        <v>636</v>
      </c>
      <c r="D478" s="142" t="s">
        <v>640</v>
      </c>
      <c r="E478" s="143">
        <v>27</v>
      </c>
      <c r="F478" s="143">
        <v>4</v>
      </c>
      <c r="G478" s="143"/>
      <c r="H478" s="227"/>
    </row>
    <row r="479" spans="1:8" x14ac:dyDescent="0.2">
      <c r="A479" s="80" t="s">
        <v>1104</v>
      </c>
      <c r="B479" s="209" t="s">
        <v>635</v>
      </c>
      <c r="C479" s="209" t="s">
        <v>636</v>
      </c>
      <c r="D479" s="142" t="s">
        <v>640</v>
      </c>
      <c r="E479" s="143">
        <v>12</v>
      </c>
      <c r="F479" s="143">
        <v>3</v>
      </c>
      <c r="G479" s="143"/>
      <c r="H479" s="227"/>
    </row>
    <row r="480" spans="1:8" x14ac:dyDescent="0.2">
      <c r="A480" s="80" t="s">
        <v>1105</v>
      </c>
      <c r="B480" s="209" t="s">
        <v>635</v>
      </c>
      <c r="C480" s="209" t="s">
        <v>636</v>
      </c>
      <c r="D480" s="142" t="s">
        <v>640</v>
      </c>
      <c r="E480" s="143">
        <v>14</v>
      </c>
      <c r="F480" s="143">
        <v>4</v>
      </c>
      <c r="G480" s="143"/>
      <c r="H480" s="227"/>
    </row>
    <row r="481" spans="1:8" x14ac:dyDescent="0.2">
      <c r="A481" s="80" t="s">
        <v>1106</v>
      </c>
      <c r="B481" s="209" t="s">
        <v>635</v>
      </c>
      <c r="C481" s="209" t="s">
        <v>636</v>
      </c>
      <c r="D481" s="142" t="s">
        <v>640</v>
      </c>
      <c r="E481" s="143">
        <v>28</v>
      </c>
      <c r="F481" s="143">
        <v>4</v>
      </c>
      <c r="G481" s="143"/>
      <c r="H481" s="227"/>
    </row>
    <row r="482" spans="1:8" x14ac:dyDescent="0.2">
      <c r="A482" s="80" t="s">
        <v>1107</v>
      </c>
      <c r="B482" s="209" t="s">
        <v>635</v>
      </c>
      <c r="C482" s="209" t="s">
        <v>636</v>
      </c>
      <c r="D482" s="142" t="s">
        <v>640</v>
      </c>
      <c r="E482" s="143">
        <v>37</v>
      </c>
      <c r="F482" s="143">
        <v>4</v>
      </c>
      <c r="G482" s="143"/>
      <c r="H482" s="227"/>
    </row>
    <row r="483" spans="1:8" x14ac:dyDescent="0.2">
      <c r="A483" s="144" t="s">
        <v>1108</v>
      </c>
      <c r="B483" s="229" t="s">
        <v>635</v>
      </c>
      <c r="C483" s="229" t="s">
        <v>636</v>
      </c>
      <c r="D483" s="230" t="s">
        <v>640</v>
      </c>
      <c r="E483" s="231">
        <v>24</v>
      </c>
      <c r="F483" s="231">
        <v>4</v>
      </c>
      <c r="G483" s="231"/>
      <c r="H483" s="232"/>
    </row>
    <row r="484" spans="1:8" x14ac:dyDescent="0.2">
      <c r="A484" s="233" t="s">
        <v>634</v>
      </c>
      <c r="B484" s="200" t="s">
        <v>635</v>
      </c>
      <c r="C484" s="200" t="s">
        <v>1110</v>
      </c>
      <c r="D484" s="148" t="s">
        <v>198</v>
      </c>
      <c r="E484" s="149">
        <v>14</v>
      </c>
      <c r="F484" s="149">
        <v>25</v>
      </c>
      <c r="G484" s="149">
        <v>42.438046649999997</v>
      </c>
      <c r="H484" s="234">
        <v>4.0700000000000002E-23</v>
      </c>
    </row>
    <row r="485" spans="1:8" x14ac:dyDescent="0.2">
      <c r="A485" s="80" t="s">
        <v>1220</v>
      </c>
      <c r="B485" s="209" t="s">
        <v>635</v>
      </c>
      <c r="C485" s="209" t="s">
        <v>1110</v>
      </c>
      <c r="D485" s="142" t="s">
        <v>198</v>
      </c>
      <c r="E485" s="143">
        <v>13</v>
      </c>
      <c r="F485" s="143">
        <v>7</v>
      </c>
      <c r="G485" s="143">
        <v>10.81564987</v>
      </c>
      <c r="H485" s="227">
        <v>1.7436120000000001E-3</v>
      </c>
    </row>
    <row r="486" spans="1:8" x14ac:dyDescent="0.2">
      <c r="A486" s="80" t="s">
        <v>1114</v>
      </c>
      <c r="B486" s="209" t="s">
        <v>635</v>
      </c>
      <c r="C486" s="209" t="s">
        <v>1110</v>
      </c>
      <c r="D486" s="142" t="s">
        <v>198</v>
      </c>
      <c r="E486" s="143">
        <v>13</v>
      </c>
      <c r="F486" s="143">
        <v>6</v>
      </c>
      <c r="G486" s="143">
        <v>9.1913214990000007</v>
      </c>
      <c r="H486" s="227">
        <v>1.8309516000000001E-2</v>
      </c>
    </row>
    <row r="487" spans="1:8" x14ac:dyDescent="0.2">
      <c r="A487" s="80" t="s">
        <v>1112</v>
      </c>
      <c r="B487" s="209" t="s">
        <v>635</v>
      </c>
      <c r="C487" s="209" t="s">
        <v>1110</v>
      </c>
      <c r="D487" s="142" t="s">
        <v>198</v>
      </c>
      <c r="E487" s="143">
        <v>6</v>
      </c>
      <c r="F487" s="143">
        <v>4</v>
      </c>
      <c r="G487" s="143">
        <v>13.09243654</v>
      </c>
      <c r="H487" s="227">
        <v>3.6553809999999999E-2</v>
      </c>
    </row>
    <row r="488" spans="1:8" x14ac:dyDescent="0.2">
      <c r="A488" s="80" t="s">
        <v>1111</v>
      </c>
      <c r="B488" s="209" t="s">
        <v>635</v>
      </c>
      <c r="C488" s="209" t="s">
        <v>1110</v>
      </c>
      <c r="D488" s="142" t="s">
        <v>198</v>
      </c>
      <c r="E488" s="143">
        <v>6</v>
      </c>
      <c r="F488" s="143">
        <v>4</v>
      </c>
      <c r="G488" s="143">
        <v>13.09243654</v>
      </c>
      <c r="H488" s="227">
        <v>5.0610677E-2</v>
      </c>
    </row>
    <row r="489" spans="1:8" x14ac:dyDescent="0.2">
      <c r="A489" s="80" t="s">
        <v>1113</v>
      </c>
      <c r="B489" s="209" t="s">
        <v>635</v>
      </c>
      <c r="C489" s="209" t="s">
        <v>1110</v>
      </c>
      <c r="D489" s="142" t="s">
        <v>198</v>
      </c>
      <c r="E489" s="143">
        <v>49</v>
      </c>
      <c r="F489" s="143">
        <v>9</v>
      </c>
      <c r="G489" s="143">
        <v>3.696025664</v>
      </c>
      <c r="H489" s="227">
        <v>9.3174019999999996E-2</v>
      </c>
    </row>
    <row r="490" spans="1:8" x14ac:dyDescent="0.2">
      <c r="A490" s="80" t="s">
        <v>1109</v>
      </c>
      <c r="B490" s="209" t="s">
        <v>635</v>
      </c>
      <c r="C490" s="209" t="s">
        <v>1110</v>
      </c>
      <c r="D490" s="142" t="s">
        <v>638</v>
      </c>
      <c r="E490" s="143">
        <v>10</v>
      </c>
      <c r="F490" s="143">
        <v>5</v>
      </c>
      <c r="G490" s="143">
        <v>9.8855932200000005</v>
      </c>
      <c r="H490" s="227">
        <v>3.6553809999999999E-2</v>
      </c>
    </row>
    <row r="491" spans="1:8" x14ac:dyDescent="0.2">
      <c r="A491" s="80" t="s">
        <v>1121</v>
      </c>
      <c r="B491" s="209" t="s">
        <v>635</v>
      </c>
      <c r="C491" s="209" t="s">
        <v>1110</v>
      </c>
      <c r="D491" s="142" t="s">
        <v>638</v>
      </c>
      <c r="E491" s="143">
        <v>4</v>
      </c>
      <c r="F491" s="143">
        <v>4</v>
      </c>
      <c r="G491" s="143">
        <v>19.655462180000001</v>
      </c>
      <c r="H491" s="227">
        <v>3.6553809999999999E-2</v>
      </c>
    </row>
    <row r="492" spans="1:8" x14ac:dyDescent="0.2">
      <c r="A492" s="80" t="s">
        <v>1123</v>
      </c>
      <c r="B492" s="209" t="s">
        <v>635</v>
      </c>
      <c r="C492" s="209" t="s">
        <v>1110</v>
      </c>
      <c r="D492" s="142" t="s">
        <v>638</v>
      </c>
      <c r="E492" s="143">
        <v>6</v>
      </c>
      <c r="F492" s="143">
        <v>4</v>
      </c>
      <c r="G492" s="143">
        <v>13.09243654</v>
      </c>
      <c r="H492" s="227">
        <v>5.0610677E-2</v>
      </c>
    </row>
    <row r="493" spans="1:8" x14ac:dyDescent="0.2">
      <c r="A493" s="80" t="s">
        <v>1126</v>
      </c>
      <c r="B493" s="209" t="s">
        <v>635</v>
      </c>
      <c r="C493" s="209" t="s">
        <v>1110</v>
      </c>
      <c r="D493" s="142" t="s">
        <v>638</v>
      </c>
      <c r="E493" s="143">
        <v>18</v>
      </c>
      <c r="F493" s="143">
        <v>6</v>
      </c>
      <c r="G493" s="143">
        <v>6.6239315750000003</v>
      </c>
      <c r="H493" s="227">
        <v>5.0610677E-2</v>
      </c>
    </row>
    <row r="494" spans="1:8" x14ac:dyDescent="0.2">
      <c r="A494" s="80" t="s">
        <v>1124</v>
      </c>
      <c r="B494" s="209" t="s">
        <v>635</v>
      </c>
      <c r="C494" s="209" t="s">
        <v>1110</v>
      </c>
      <c r="D494" s="142" t="s">
        <v>638</v>
      </c>
      <c r="E494" s="143">
        <v>7</v>
      </c>
      <c r="F494" s="143">
        <v>4</v>
      </c>
      <c r="G494" s="143">
        <v>11.217286870000001</v>
      </c>
      <c r="H494" s="227">
        <v>7.3881591999999996E-2</v>
      </c>
    </row>
    <row r="495" spans="1:8" x14ac:dyDescent="0.2">
      <c r="A495" s="80" t="s">
        <v>1115</v>
      </c>
      <c r="B495" s="209" t="s">
        <v>635</v>
      </c>
      <c r="C495" s="209" t="s">
        <v>1110</v>
      </c>
      <c r="D495" s="142" t="s">
        <v>638</v>
      </c>
      <c r="E495" s="143">
        <v>8</v>
      </c>
      <c r="F495" s="143">
        <v>4</v>
      </c>
      <c r="G495" s="143">
        <v>9.8109243639999999</v>
      </c>
      <c r="H495" s="227">
        <v>8.2240085000000004E-2</v>
      </c>
    </row>
    <row r="496" spans="1:8" x14ac:dyDescent="0.2">
      <c r="A496" s="80" t="s">
        <v>1118</v>
      </c>
      <c r="B496" s="209" t="s">
        <v>635</v>
      </c>
      <c r="C496" s="209" t="s">
        <v>1110</v>
      </c>
      <c r="D496" s="142" t="s">
        <v>638</v>
      </c>
      <c r="E496" s="143">
        <v>14</v>
      </c>
      <c r="F496" s="143">
        <v>5</v>
      </c>
      <c r="G496" s="143">
        <v>7.0490314769999998</v>
      </c>
      <c r="H496" s="227">
        <v>8.2240085000000004E-2</v>
      </c>
    </row>
    <row r="497" spans="1:8" x14ac:dyDescent="0.2">
      <c r="A497" s="80" t="s">
        <v>1120</v>
      </c>
      <c r="B497" s="209" t="s">
        <v>635</v>
      </c>
      <c r="C497" s="209" t="s">
        <v>1110</v>
      </c>
      <c r="D497" s="142" t="s">
        <v>638</v>
      </c>
      <c r="E497" s="143">
        <v>8</v>
      </c>
      <c r="F497" s="143">
        <v>4</v>
      </c>
      <c r="G497" s="143">
        <v>9.8109243639999999</v>
      </c>
      <c r="H497" s="227">
        <v>8.2240085000000004E-2</v>
      </c>
    </row>
    <row r="498" spans="1:8" x14ac:dyDescent="0.2">
      <c r="A498" s="80" t="s">
        <v>1125</v>
      </c>
      <c r="B498" s="209" t="s">
        <v>635</v>
      </c>
      <c r="C498" s="209" t="s">
        <v>1110</v>
      </c>
      <c r="D498" s="142" t="s">
        <v>638</v>
      </c>
      <c r="E498" s="143">
        <v>28</v>
      </c>
      <c r="F498" s="143">
        <v>7</v>
      </c>
      <c r="G498" s="143">
        <v>4.989224138</v>
      </c>
      <c r="H498" s="227">
        <v>8.2240085000000004E-2</v>
      </c>
    </row>
    <row r="499" spans="1:8" x14ac:dyDescent="0.2">
      <c r="A499" s="80" t="s">
        <v>1116</v>
      </c>
      <c r="B499" s="209" t="s">
        <v>635</v>
      </c>
      <c r="C499" s="209" t="s">
        <v>1110</v>
      </c>
      <c r="D499" s="142" t="s">
        <v>638</v>
      </c>
      <c r="E499" s="143">
        <v>9</v>
      </c>
      <c r="F499" s="143">
        <v>4</v>
      </c>
      <c r="G499" s="143">
        <v>8.7170868339999998</v>
      </c>
      <c r="H499" s="227">
        <v>9.3174019999999996E-2</v>
      </c>
    </row>
    <row r="500" spans="1:8" x14ac:dyDescent="0.2">
      <c r="A500" s="80" t="s">
        <v>1119</v>
      </c>
      <c r="B500" s="209" t="s">
        <v>635</v>
      </c>
      <c r="C500" s="209" t="s">
        <v>1110</v>
      </c>
      <c r="D500" s="142" t="s">
        <v>638</v>
      </c>
      <c r="E500" s="143">
        <v>4</v>
      </c>
      <c r="F500" s="143">
        <v>3</v>
      </c>
      <c r="G500" s="143">
        <v>14.61875</v>
      </c>
      <c r="H500" s="227">
        <v>9.3174019999999996E-2</v>
      </c>
    </row>
    <row r="501" spans="1:8" x14ac:dyDescent="0.2">
      <c r="A501" s="80" t="s">
        <v>1117</v>
      </c>
      <c r="B501" s="209" t="s">
        <v>635</v>
      </c>
      <c r="C501" s="209" t="s">
        <v>1110</v>
      </c>
      <c r="D501" s="142" t="s">
        <v>638</v>
      </c>
      <c r="E501" s="143">
        <v>5</v>
      </c>
      <c r="F501" s="143">
        <v>3</v>
      </c>
      <c r="G501" s="143">
        <v>11.69</v>
      </c>
      <c r="H501" s="227">
        <v>9.9174923999999998E-2</v>
      </c>
    </row>
    <row r="502" spans="1:8" x14ac:dyDescent="0.2">
      <c r="A502" s="80" t="s">
        <v>1122</v>
      </c>
      <c r="B502" s="209" t="s">
        <v>635</v>
      </c>
      <c r="C502" s="209" t="s">
        <v>1110</v>
      </c>
      <c r="D502" s="142" t="s">
        <v>638</v>
      </c>
      <c r="E502" s="143">
        <v>7</v>
      </c>
      <c r="F502" s="143">
        <v>3</v>
      </c>
      <c r="G502" s="143">
        <v>8.3428571070000004</v>
      </c>
      <c r="H502" s="227">
        <v>9.9174923999999998E-2</v>
      </c>
    </row>
    <row r="503" spans="1:8" x14ac:dyDescent="0.2">
      <c r="A503" s="80" t="s">
        <v>1127</v>
      </c>
      <c r="B503" s="209" t="s">
        <v>635</v>
      </c>
      <c r="C503" s="209" t="s">
        <v>1110</v>
      </c>
      <c r="D503" s="142" t="s">
        <v>640</v>
      </c>
      <c r="E503" s="143">
        <v>20</v>
      </c>
      <c r="F503" s="143">
        <v>3</v>
      </c>
      <c r="G503" s="143"/>
      <c r="H503" s="227"/>
    </row>
    <row r="504" spans="1:8" x14ac:dyDescent="0.2">
      <c r="A504" s="80" t="s">
        <v>1128</v>
      </c>
      <c r="B504" s="209" t="s">
        <v>635</v>
      </c>
      <c r="C504" s="209" t="s">
        <v>1110</v>
      </c>
      <c r="D504" s="142" t="s">
        <v>640</v>
      </c>
      <c r="E504" s="143">
        <v>28</v>
      </c>
      <c r="F504" s="143">
        <v>3</v>
      </c>
      <c r="G504" s="143"/>
      <c r="H504" s="227"/>
    </row>
    <row r="505" spans="1:8" x14ac:dyDescent="0.2">
      <c r="A505" s="80" t="s">
        <v>1129</v>
      </c>
      <c r="B505" s="209" t="s">
        <v>635</v>
      </c>
      <c r="C505" s="209" t="s">
        <v>1110</v>
      </c>
      <c r="D505" s="142" t="s">
        <v>640</v>
      </c>
      <c r="E505" s="143">
        <v>23</v>
      </c>
      <c r="F505" s="143">
        <v>3</v>
      </c>
      <c r="G505" s="143"/>
      <c r="H505" s="227"/>
    </row>
    <row r="506" spans="1:8" x14ac:dyDescent="0.2">
      <c r="A506" s="80" t="s">
        <v>1130</v>
      </c>
      <c r="B506" s="209" t="s">
        <v>635</v>
      </c>
      <c r="C506" s="209" t="s">
        <v>1110</v>
      </c>
      <c r="D506" s="142" t="s">
        <v>640</v>
      </c>
      <c r="E506" s="143">
        <v>20</v>
      </c>
      <c r="F506" s="143">
        <v>3</v>
      </c>
      <c r="G506" s="143"/>
      <c r="H506" s="227"/>
    </row>
    <row r="507" spans="1:8" x14ac:dyDescent="0.2">
      <c r="A507" s="80" t="s">
        <v>1131</v>
      </c>
      <c r="B507" s="209" t="s">
        <v>635</v>
      </c>
      <c r="C507" s="209" t="s">
        <v>1110</v>
      </c>
      <c r="D507" s="142" t="s">
        <v>640</v>
      </c>
      <c r="E507" s="143">
        <v>30</v>
      </c>
      <c r="F507" s="143">
        <v>3</v>
      </c>
      <c r="G507" s="143"/>
      <c r="H507" s="227"/>
    </row>
    <row r="508" spans="1:8" x14ac:dyDescent="0.2">
      <c r="A508" s="80" t="s">
        <v>1132</v>
      </c>
      <c r="B508" s="209" t="s">
        <v>635</v>
      </c>
      <c r="C508" s="209" t="s">
        <v>1110</v>
      </c>
      <c r="D508" s="142" t="s">
        <v>640</v>
      </c>
      <c r="E508" s="143">
        <v>22</v>
      </c>
      <c r="F508" s="143">
        <v>4</v>
      </c>
      <c r="G508" s="143"/>
      <c r="H508" s="227"/>
    </row>
    <row r="509" spans="1:8" x14ac:dyDescent="0.2">
      <c r="A509" s="80" t="s">
        <v>1133</v>
      </c>
      <c r="B509" s="209" t="s">
        <v>635</v>
      </c>
      <c r="C509" s="209" t="s">
        <v>1110</v>
      </c>
      <c r="D509" s="142" t="s">
        <v>640</v>
      </c>
      <c r="E509" s="143">
        <v>20</v>
      </c>
      <c r="F509" s="143">
        <v>3</v>
      </c>
      <c r="G509" s="143"/>
      <c r="H509" s="227"/>
    </row>
    <row r="510" spans="1:8" x14ac:dyDescent="0.2">
      <c r="A510" s="80" t="s">
        <v>1134</v>
      </c>
      <c r="B510" s="209" t="s">
        <v>635</v>
      </c>
      <c r="C510" s="209" t="s">
        <v>1110</v>
      </c>
      <c r="D510" s="142" t="s">
        <v>640</v>
      </c>
      <c r="E510" s="143">
        <v>11</v>
      </c>
      <c r="F510" s="143">
        <v>3</v>
      </c>
      <c r="G510" s="143"/>
      <c r="H510" s="227"/>
    </row>
    <row r="511" spans="1:8" x14ac:dyDescent="0.2">
      <c r="A511" s="80" t="s">
        <v>1135</v>
      </c>
      <c r="B511" s="209" t="s">
        <v>635</v>
      </c>
      <c r="C511" s="209" t="s">
        <v>1110</v>
      </c>
      <c r="D511" s="142" t="s">
        <v>640</v>
      </c>
      <c r="E511" s="143">
        <v>36</v>
      </c>
      <c r="F511" s="143">
        <v>3</v>
      </c>
      <c r="G511" s="143"/>
      <c r="H511" s="227"/>
    </row>
    <row r="512" spans="1:8" x14ac:dyDescent="0.2">
      <c r="A512" s="80" t="s">
        <v>1136</v>
      </c>
      <c r="B512" s="209" t="s">
        <v>635</v>
      </c>
      <c r="C512" s="209" t="s">
        <v>1110</v>
      </c>
      <c r="D512" s="142" t="s">
        <v>640</v>
      </c>
      <c r="E512" s="143">
        <v>25</v>
      </c>
      <c r="F512" s="143">
        <v>3</v>
      </c>
      <c r="G512" s="143"/>
      <c r="H512" s="227"/>
    </row>
    <row r="513" spans="1:8" x14ac:dyDescent="0.2">
      <c r="A513" s="80" t="s">
        <v>1137</v>
      </c>
      <c r="B513" s="209" t="s">
        <v>635</v>
      </c>
      <c r="C513" s="209" t="s">
        <v>1110</v>
      </c>
      <c r="D513" s="142" t="s">
        <v>640</v>
      </c>
      <c r="E513" s="143">
        <v>9</v>
      </c>
      <c r="F513" s="143">
        <v>3</v>
      </c>
      <c r="G513" s="143"/>
      <c r="H513" s="227"/>
    </row>
    <row r="514" spans="1:8" x14ac:dyDescent="0.2">
      <c r="A514" s="80" t="s">
        <v>1138</v>
      </c>
      <c r="B514" s="209" t="s">
        <v>635</v>
      </c>
      <c r="C514" s="209" t="s">
        <v>1110</v>
      </c>
      <c r="D514" s="142" t="s">
        <v>640</v>
      </c>
      <c r="E514" s="143">
        <v>6</v>
      </c>
      <c r="F514" s="143">
        <v>3</v>
      </c>
      <c r="G514" s="143"/>
      <c r="H514" s="227"/>
    </row>
    <row r="515" spans="1:8" x14ac:dyDescent="0.2">
      <c r="A515" s="80" t="s">
        <v>1139</v>
      </c>
      <c r="B515" s="209" t="s">
        <v>635</v>
      </c>
      <c r="C515" s="209" t="s">
        <v>1110</v>
      </c>
      <c r="D515" s="142" t="s">
        <v>640</v>
      </c>
      <c r="E515" s="143">
        <v>22</v>
      </c>
      <c r="F515" s="143">
        <v>3</v>
      </c>
      <c r="G515" s="143"/>
      <c r="H515" s="227"/>
    </row>
    <row r="516" spans="1:8" x14ac:dyDescent="0.2">
      <c r="A516" s="80" t="s">
        <v>1140</v>
      </c>
      <c r="B516" s="209" t="s">
        <v>635</v>
      </c>
      <c r="C516" s="209" t="s">
        <v>1110</v>
      </c>
      <c r="D516" s="142" t="s">
        <v>640</v>
      </c>
      <c r="E516" s="143">
        <v>37</v>
      </c>
      <c r="F516" s="143">
        <v>3</v>
      </c>
      <c r="G516" s="143"/>
      <c r="H516" s="227"/>
    </row>
    <row r="517" spans="1:8" x14ac:dyDescent="0.2">
      <c r="A517" s="80" t="s">
        <v>1141</v>
      </c>
      <c r="B517" s="209" t="s">
        <v>635</v>
      </c>
      <c r="C517" s="209" t="s">
        <v>1110</v>
      </c>
      <c r="D517" s="142" t="s">
        <v>640</v>
      </c>
      <c r="E517" s="143">
        <v>23</v>
      </c>
      <c r="F517" s="143">
        <v>3</v>
      </c>
      <c r="G517" s="143"/>
      <c r="H517" s="227"/>
    </row>
    <row r="518" spans="1:8" x14ac:dyDescent="0.2">
      <c r="A518" s="80" t="s">
        <v>1142</v>
      </c>
      <c r="B518" s="209" t="s">
        <v>635</v>
      </c>
      <c r="C518" s="209" t="s">
        <v>1110</v>
      </c>
      <c r="D518" s="142" t="s">
        <v>640</v>
      </c>
      <c r="E518" s="143">
        <v>19</v>
      </c>
      <c r="F518" s="143">
        <v>5</v>
      </c>
      <c r="G518" s="143"/>
      <c r="H518" s="227"/>
    </row>
    <row r="519" spans="1:8" x14ac:dyDescent="0.2">
      <c r="A519" s="80" t="s">
        <v>1143</v>
      </c>
      <c r="B519" s="209" t="s">
        <v>635</v>
      </c>
      <c r="C519" s="209" t="s">
        <v>1110</v>
      </c>
      <c r="D519" s="142" t="s">
        <v>640</v>
      </c>
      <c r="E519" s="143">
        <v>32</v>
      </c>
      <c r="F519" s="143">
        <v>3</v>
      </c>
      <c r="G519" s="143"/>
      <c r="H519" s="227"/>
    </row>
    <row r="520" spans="1:8" x14ac:dyDescent="0.2">
      <c r="A520" s="80" t="s">
        <v>1144</v>
      </c>
      <c r="B520" s="209" t="s">
        <v>635</v>
      </c>
      <c r="C520" s="209" t="s">
        <v>1110</v>
      </c>
      <c r="D520" s="142" t="s">
        <v>640</v>
      </c>
      <c r="E520" s="143">
        <v>24</v>
      </c>
      <c r="F520" s="143">
        <v>3</v>
      </c>
      <c r="G520" s="143"/>
      <c r="H520" s="227"/>
    </row>
    <row r="521" spans="1:8" x14ac:dyDescent="0.2">
      <c r="A521" s="80" t="s">
        <v>1145</v>
      </c>
      <c r="B521" s="209" t="s">
        <v>635</v>
      </c>
      <c r="C521" s="209" t="s">
        <v>1110</v>
      </c>
      <c r="D521" s="142" t="s">
        <v>640</v>
      </c>
      <c r="E521" s="143">
        <v>11</v>
      </c>
      <c r="F521" s="143">
        <v>3</v>
      </c>
      <c r="G521" s="143"/>
      <c r="H521" s="227"/>
    </row>
    <row r="522" spans="1:8" x14ac:dyDescent="0.2">
      <c r="A522" s="80" t="s">
        <v>1146</v>
      </c>
      <c r="B522" s="209" t="s">
        <v>635</v>
      </c>
      <c r="C522" s="209" t="s">
        <v>1110</v>
      </c>
      <c r="D522" s="142" t="s">
        <v>640</v>
      </c>
      <c r="E522" s="143">
        <v>26</v>
      </c>
      <c r="F522" s="143">
        <v>3</v>
      </c>
      <c r="G522" s="143"/>
      <c r="H522" s="227"/>
    </row>
    <row r="523" spans="1:8" x14ac:dyDescent="0.2">
      <c r="A523" s="80" t="s">
        <v>1147</v>
      </c>
      <c r="B523" s="209" t="s">
        <v>635</v>
      </c>
      <c r="C523" s="209" t="s">
        <v>1110</v>
      </c>
      <c r="D523" s="142" t="s">
        <v>640</v>
      </c>
      <c r="E523" s="143">
        <v>14</v>
      </c>
      <c r="F523" s="143">
        <v>4</v>
      </c>
      <c r="G523" s="143"/>
      <c r="H523" s="227"/>
    </row>
    <row r="524" spans="1:8" x14ac:dyDescent="0.2">
      <c r="A524" s="80" t="s">
        <v>1148</v>
      </c>
      <c r="B524" s="209" t="s">
        <v>635</v>
      </c>
      <c r="C524" s="209" t="s">
        <v>1110</v>
      </c>
      <c r="D524" s="142" t="s">
        <v>640</v>
      </c>
      <c r="E524" s="143">
        <v>41</v>
      </c>
      <c r="F524" s="143">
        <v>4</v>
      </c>
      <c r="G524" s="143"/>
      <c r="H524" s="227"/>
    </row>
    <row r="525" spans="1:8" x14ac:dyDescent="0.2">
      <c r="A525" s="80" t="s">
        <v>1149</v>
      </c>
      <c r="B525" s="209" t="s">
        <v>635</v>
      </c>
      <c r="C525" s="209" t="s">
        <v>1110</v>
      </c>
      <c r="D525" s="142" t="s">
        <v>640</v>
      </c>
      <c r="E525" s="143">
        <v>24</v>
      </c>
      <c r="F525" s="143">
        <v>3</v>
      </c>
      <c r="G525" s="143"/>
      <c r="H525" s="227"/>
    </row>
    <row r="526" spans="1:8" x14ac:dyDescent="0.2">
      <c r="A526" s="80" t="s">
        <v>1150</v>
      </c>
      <c r="B526" s="209" t="s">
        <v>635</v>
      </c>
      <c r="C526" s="209" t="s">
        <v>1110</v>
      </c>
      <c r="D526" s="142" t="s">
        <v>640</v>
      </c>
      <c r="E526" s="143">
        <v>13</v>
      </c>
      <c r="F526" s="143">
        <v>3</v>
      </c>
      <c r="G526" s="143"/>
      <c r="H526" s="227"/>
    </row>
    <row r="527" spans="1:8" x14ac:dyDescent="0.2">
      <c r="A527" s="80" t="s">
        <v>1151</v>
      </c>
      <c r="B527" s="209" t="s">
        <v>635</v>
      </c>
      <c r="C527" s="209" t="s">
        <v>1110</v>
      </c>
      <c r="D527" s="142" t="s">
        <v>640</v>
      </c>
      <c r="E527" s="143">
        <v>25</v>
      </c>
      <c r="F527" s="143">
        <v>3</v>
      </c>
      <c r="G527" s="143"/>
      <c r="H527" s="227"/>
    </row>
    <row r="528" spans="1:8" x14ac:dyDescent="0.2">
      <c r="A528" s="80" t="s">
        <v>1152</v>
      </c>
      <c r="B528" s="209" t="s">
        <v>635</v>
      </c>
      <c r="C528" s="209" t="s">
        <v>1110</v>
      </c>
      <c r="D528" s="142" t="s">
        <v>640</v>
      </c>
      <c r="E528" s="143">
        <v>18</v>
      </c>
      <c r="F528" s="143">
        <v>3</v>
      </c>
      <c r="G528" s="143"/>
      <c r="H528" s="227"/>
    </row>
    <row r="529" spans="1:8" x14ac:dyDescent="0.2">
      <c r="A529" s="80" t="s">
        <v>1153</v>
      </c>
      <c r="B529" s="209" t="s">
        <v>635</v>
      </c>
      <c r="C529" s="209" t="s">
        <v>1110</v>
      </c>
      <c r="D529" s="142" t="s">
        <v>640</v>
      </c>
      <c r="E529" s="143">
        <v>38</v>
      </c>
      <c r="F529" s="143">
        <v>3</v>
      </c>
      <c r="G529" s="143"/>
      <c r="H529" s="227"/>
    </row>
    <row r="530" spans="1:8" x14ac:dyDescent="0.2">
      <c r="A530" s="80" t="s">
        <v>1154</v>
      </c>
      <c r="B530" s="209" t="s">
        <v>635</v>
      </c>
      <c r="C530" s="209" t="s">
        <v>1110</v>
      </c>
      <c r="D530" s="142" t="s">
        <v>640</v>
      </c>
      <c r="E530" s="143">
        <v>22</v>
      </c>
      <c r="F530" s="143">
        <v>3</v>
      </c>
      <c r="G530" s="143"/>
      <c r="H530" s="227"/>
    </row>
    <row r="531" spans="1:8" x14ac:dyDescent="0.2">
      <c r="A531" s="80" t="s">
        <v>1155</v>
      </c>
      <c r="B531" s="209" t="s">
        <v>635</v>
      </c>
      <c r="C531" s="209" t="s">
        <v>1110</v>
      </c>
      <c r="D531" s="142" t="s">
        <v>640</v>
      </c>
      <c r="E531" s="143">
        <v>9</v>
      </c>
      <c r="F531" s="143">
        <v>3</v>
      </c>
      <c r="G531" s="143"/>
      <c r="H531" s="227"/>
    </row>
    <row r="532" spans="1:8" x14ac:dyDescent="0.2">
      <c r="A532" s="80" t="s">
        <v>1156</v>
      </c>
      <c r="B532" s="209" t="s">
        <v>635</v>
      </c>
      <c r="C532" s="209" t="s">
        <v>1110</v>
      </c>
      <c r="D532" s="142" t="s">
        <v>640</v>
      </c>
      <c r="E532" s="143">
        <v>18</v>
      </c>
      <c r="F532" s="143">
        <v>3</v>
      </c>
      <c r="G532" s="143"/>
      <c r="H532" s="227"/>
    </row>
    <row r="533" spans="1:8" x14ac:dyDescent="0.2">
      <c r="A533" s="80" t="s">
        <v>1157</v>
      </c>
      <c r="B533" s="209" t="s">
        <v>635</v>
      </c>
      <c r="C533" s="209" t="s">
        <v>1110</v>
      </c>
      <c r="D533" s="142" t="s">
        <v>640</v>
      </c>
      <c r="E533" s="143">
        <v>6</v>
      </c>
      <c r="F533" s="143">
        <v>3</v>
      </c>
      <c r="G533" s="143"/>
      <c r="H533" s="227"/>
    </row>
    <row r="534" spans="1:8" x14ac:dyDescent="0.2">
      <c r="A534" s="80" t="s">
        <v>1158</v>
      </c>
      <c r="B534" s="209" t="s">
        <v>635</v>
      </c>
      <c r="C534" s="209" t="s">
        <v>1110</v>
      </c>
      <c r="D534" s="142" t="s">
        <v>640</v>
      </c>
      <c r="E534" s="143">
        <v>8</v>
      </c>
      <c r="F534" s="143">
        <v>3</v>
      </c>
      <c r="G534" s="143"/>
      <c r="H534" s="227"/>
    </row>
    <row r="535" spans="1:8" x14ac:dyDescent="0.2">
      <c r="A535" s="80" t="s">
        <v>1159</v>
      </c>
      <c r="B535" s="209" t="s">
        <v>635</v>
      </c>
      <c r="C535" s="209" t="s">
        <v>1110</v>
      </c>
      <c r="D535" s="142" t="s">
        <v>640</v>
      </c>
      <c r="E535" s="143">
        <v>27</v>
      </c>
      <c r="F535" s="143">
        <v>3</v>
      </c>
      <c r="G535" s="143"/>
      <c r="H535" s="227"/>
    </row>
    <row r="536" spans="1:8" x14ac:dyDescent="0.2">
      <c r="A536" s="80" t="s">
        <v>1160</v>
      </c>
      <c r="B536" s="209" t="s">
        <v>635</v>
      </c>
      <c r="C536" s="209" t="s">
        <v>1110</v>
      </c>
      <c r="D536" s="142" t="s">
        <v>640</v>
      </c>
      <c r="E536" s="143">
        <v>12</v>
      </c>
      <c r="F536" s="143">
        <v>3</v>
      </c>
      <c r="G536" s="143"/>
      <c r="H536" s="227"/>
    </row>
    <row r="537" spans="1:8" x14ac:dyDescent="0.2">
      <c r="A537" s="80" t="s">
        <v>1161</v>
      </c>
      <c r="B537" s="209" t="s">
        <v>635</v>
      </c>
      <c r="C537" s="209" t="s">
        <v>1110</v>
      </c>
      <c r="D537" s="142" t="s">
        <v>640</v>
      </c>
      <c r="E537" s="143">
        <v>15</v>
      </c>
      <c r="F537" s="143">
        <v>3</v>
      </c>
      <c r="G537" s="143"/>
      <c r="H537" s="227"/>
    </row>
    <row r="538" spans="1:8" x14ac:dyDescent="0.2">
      <c r="A538" s="80" t="s">
        <v>1162</v>
      </c>
      <c r="B538" s="209" t="s">
        <v>635</v>
      </c>
      <c r="C538" s="209" t="s">
        <v>1110</v>
      </c>
      <c r="D538" s="142" t="s">
        <v>640</v>
      </c>
      <c r="E538" s="143">
        <v>18</v>
      </c>
      <c r="F538" s="143">
        <v>3</v>
      </c>
      <c r="G538" s="143"/>
      <c r="H538" s="227"/>
    </row>
    <row r="539" spans="1:8" x14ac:dyDescent="0.2">
      <c r="A539" s="80" t="s">
        <v>1163</v>
      </c>
      <c r="B539" s="209" t="s">
        <v>635</v>
      </c>
      <c r="C539" s="209" t="s">
        <v>1110</v>
      </c>
      <c r="D539" s="142" t="s">
        <v>640</v>
      </c>
      <c r="E539" s="143">
        <v>35</v>
      </c>
      <c r="F539" s="143">
        <v>4</v>
      </c>
      <c r="G539" s="143"/>
      <c r="H539" s="227"/>
    </row>
    <row r="540" spans="1:8" x14ac:dyDescent="0.2">
      <c r="A540" s="80" t="s">
        <v>1164</v>
      </c>
      <c r="B540" s="209" t="s">
        <v>635</v>
      </c>
      <c r="C540" s="209" t="s">
        <v>1110</v>
      </c>
      <c r="D540" s="142" t="s">
        <v>640</v>
      </c>
      <c r="E540" s="143">
        <v>22</v>
      </c>
      <c r="F540" s="143">
        <v>4</v>
      </c>
      <c r="G540" s="143"/>
      <c r="H540" s="227"/>
    </row>
    <row r="541" spans="1:8" x14ac:dyDescent="0.2">
      <c r="A541" s="80" t="s">
        <v>1165</v>
      </c>
      <c r="B541" s="209" t="s">
        <v>635</v>
      </c>
      <c r="C541" s="209" t="s">
        <v>1110</v>
      </c>
      <c r="D541" s="142" t="s">
        <v>640</v>
      </c>
      <c r="E541" s="143">
        <v>31</v>
      </c>
      <c r="F541" s="143">
        <v>4</v>
      </c>
      <c r="G541" s="143"/>
      <c r="H541" s="227"/>
    </row>
    <row r="542" spans="1:8" x14ac:dyDescent="0.2">
      <c r="A542" s="80" t="s">
        <v>1166</v>
      </c>
      <c r="B542" s="209" t="s">
        <v>635</v>
      </c>
      <c r="C542" s="209" t="s">
        <v>1110</v>
      </c>
      <c r="D542" s="142" t="s">
        <v>640</v>
      </c>
      <c r="E542" s="143">
        <v>22</v>
      </c>
      <c r="F542" s="143">
        <v>3</v>
      </c>
      <c r="G542" s="143"/>
      <c r="H542" s="227"/>
    </row>
    <row r="543" spans="1:8" x14ac:dyDescent="0.2">
      <c r="A543" s="80" t="s">
        <v>1111</v>
      </c>
      <c r="B543" s="209" t="s">
        <v>635</v>
      </c>
      <c r="C543" s="209" t="s">
        <v>1110</v>
      </c>
      <c r="D543" s="142" t="s">
        <v>640</v>
      </c>
      <c r="E543" s="143">
        <v>6</v>
      </c>
      <c r="F543" s="143">
        <v>4</v>
      </c>
      <c r="G543" s="143"/>
      <c r="H543" s="227"/>
    </row>
    <row r="544" spans="1:8" x14ac:dyDescent="0.2">
      <c r="A544" s="80" t="s">
        <v>1167</v>
      </c>
      <c r="B544" s="209" t="s">
        <v>635</v>
      </c>
      <c r="C544" s="209" t="s">
        <v>1110</v>
      </c>
      <c r="D544" s="142" t="s">
        <v>640</v>
      </c>
      <c r="E544" s="143">
        <v>39</v>
      </c>
      <c r="F544" s="143">
        <v>3</v>
      </c>
      <c r="G544" s="143"/>
      <c r="H544" s="227"/>
    </row>
    <row r="545" spans="1:8" x14ac:dyDescent="0.2">
      <c r="A545" s="80" t="s">
        <v>1168</v>
      </c>
      <c r="B545" s="209" t="s">
        <v>635</v>
      </c>
      <c r="C545" s="209" t="s">
        <v>1110</v>
      </c>
      <c r="D545" s="142" t="s">
        <v>640</v>
      </c>
      <c r="E545" s="143">
        <v>14</v>
      </c>
      <c r="F545" s="143">
        <v>3</v>
      </c>
      <c r="G545" s="143"/>
      <c r="H545" s="227"/>
    </row>
    <row r="546" spans="1:8" x14ac:dyDescent="0.2">
      <c r="A546" s="80" t="s">
        <v>1169</v>
      </c>
      <c r="B546" s="209" t="s">
        <v>635</v>
      </c>
      <c r="C546" s="209" t="s">
        <v>1110</v>
      </c>
      <c r="D546" s="142" t="s">
        <v>640</v>
      </c>
      <c r="E546" s="143">
        <v>15</v>
      </c>
      <c r="F546" s="143">
        <v>3</v>
      </c>
      <c r="G546" s="143"/>
      <c r="H546" s="227"/>
    </row>
    <row r="547" spans="1:8" x14ac:dyDescent="0.2">
      <c r="A547" s="80" t="s">
        <v>1170</v>
      </c>
      <c r="B547" s="209" t="s">
        <v>635</v>
      </c>
      <c r="C547" s="209" t="s">
        <v>1110</v>
      </c>
      <c r="D547" s="142" t="s">
        <v>640</v>
      </c>
      <c r="E547" s="143">
        <v>8</v>
      </c>
      <c r="F547" s="143">
        <v>3</v>
      </c>
      <c r="G547" s="143"/>
      <c r="H547" s="227"/>
    </row>
    <row r="548" spans="1:8" x14ac:dyDescent="0.2">
      <c r="A548" s="80" t="s">
        <v>1171</v>
      </c>
      <c r="B548" s="209" t="s">
        <v>635</v>
      </c>
      <c r="C548" s="209" t="s">
        <v>1110</v>
      </c>
      <c r="D548" s="142" t="s">
        <v>640</v>
      </c>
      <c r="E548" s="143">
        <v>31</v>
      </c>
      <c r="F548" s="143">
        <v>3</v>
      </c>
      <c r="G548" s="143"/>
      <c r="H548" s="227"/>
    </row>
    <row r="549" spans="1:8" x14ac:dyDescent="0.2">
      <c r="A549" s="80" t="s">
        <v>1172</v>
      </c>
      <c r="B549" s="209" t="s">
        <v>635</v>
      </c>
      <c r="C549" s="209" t="s">
        <v>1110</v>
      </c>
      <c r="D549" s="142" t="s">
        <v>640</v>
      </c>
      <c r="E549" s="143">
        <v>29</v>
      </c>
      <c r="F549" s="143">
        <v>3</v>
      </c>
      <c r="G549" s="143"/>
      <c r="H549" s="227"/>
    </row>
    <row r="550" spans="1:8" x14ac:dyDescent="0.2">
      <c r="A550" s="80" t="s">
        <v>1173</v>
      </c>
      <c r="B550" s="209" t="s">
        <v>635</v>
      </c>
      <c r="C550" s="209" t="s">
        <v>1110</v>
      </c>
      <c r="D550" s="142" t="s">
        <v>640</v>
      </c>
      <c r="E550" s="143">
        <v>35</v>
      </c>
      <c r="F550" s="143">
        <v>3</v>
      </c>
      <c r="G550" s="143"/>
      <c r="H550" s="227"/>
    </row>
    <row r="551" spans="1:8" x14ac:dyDescent="0.2">
      <c r="A551" s="80" t="s">
        <v>1174</v>
      </c>
      <c r="B551" s="209" t="s">
        <v>635</v>
      </c>
      <c r="C551" s="209" t="s">
        <v>1110</v>
      </c>
      <c r="D551" s="142" t="s">
        <v>640</v>
      </c>
      <c r="E551" s="143">
        <v>9</v>
      </c>
      <c r="F551" s="143">
        <v>3</v>
      </c>
      <c r="G551" s="143"/>
      <c r="H551" s="227"/>
    </row>
    <row r="552" spans="1:8" x14ac:dyDescent="0.2">
      <c r="A552" s="80" t="s">
        <v>1175</v>
      </c>
      <c r="B552" s="209" t="s">
        <v>635</v>
      </c>
      <c r="C552" s="209" t="s">
        <v>1110</v>
      </c>
      <c r="D552" s="142" t="s">
        <v>640</v>
      </c>
      <c r="E552" s="143">
        <v>25</v>
      </c>
      <c r="F552" s="143">
        <v>3</v>
      </c>
      <c r="G552" s="143"/>
      <c r="H552" s="227"/>
    </row>
    <row r="553" spans="1:8" x14ac:dyDescent="0.2">
      <c r="A553" s="80" t="s">
        <v>1176</v>
      </c>
      <c r="B553" s="209" t="s">
        <v>635</v>
      </c>
      <c r="C553" s="209" t="s">
        <v>1110</v>
      </c>
      <c r="D553" s="142" t="s">
        <v>640</v>
      </c>
      <c r="E553" s="143">
        <v>15</v>
      </c>
      <c r="F553" s="143">
        <v>4</v>
      </c>
      <c r="G553" s="143"/>
      <c r="H553" s="227"/>
    </row>
    <row r="554" spans="1:8" x14ac:dyDescent="0.2">
      <c r="A554" s="80" t="s">
        <v>1177</v>
      </c>
      <c r="B554" s="209" t="s">
        <v>635</v>
      </c>
      <c r="C554" s="209" t="s">
        <v>1110</v>
      </c>
      <c r="D554" s="142" t="s">
        <v>640</v>
      </c>
      <c r="E554" s="143">
        <v>45</v>
      </c>
      <c r="F554" s="143">
        <v>6</v>
      </c>
      <c r="G554" s="143"/>
      <c r="H554" s="227"/>
    </row>
    <row r="555" spans="1:8" x14ac:dyDescent="0.2">
      <c r="A555" s="80" t="s">
        <v>1178</v>
      </c>
      <c r="B555" s="209" t="s">
        <v>635</v>
      </c>
      <c r="C555" s="209" t="s">
        <v>1110</v>
      </c>
      <c r="D555" s="142" t="s">
        <v>640</v>
      </c>
      <c r="E555" s="143">
        <v>31</v>
      </c>
      <c r="F555" s="143">
        <v>3</v>
      </c>
      <c r="G555" s="143"/>
      <c r="H555" s="227"/>
    </row>
    <row r="556" spans="1:8" x14ac:dyDescent="0.2">
      <c r="A556" s="80" t="s">
        <v>1179</v>
      </c>
      <c r="B556" s="209" t="s">
        <v>635</v>
      </c>
      <c r="C556" s="209" t="s">
        <v>1110</v>
      </c>
      <c r="D556" s="142" t="s">
        <v>640</v>
      </c>
      <c r="E556" s="143">
        <v>29</v>
      </c>
      <c r="F556" s="143">
        <v>3</v>
      </c>
      <c r="G556" s="143"/>
      <c r="H556" s="227"/>
    </row>
    <row r="557" spans="1:8" x14ac:dyDescent="0.2">
      <c r="A557" s="80" t="s">
        <v>1180</v>
      </c>
      <c r="B557" s="209" t="s">
        <v>635</v>
      </c>
      <c r="C557" s="209" t="s">
        <v>1110</v>
      </c>
      <c r="D557" s="142" t="s">
        <v>640</v>
      </c>
      <c r="E557" s="143">
        <v>4</v>
      </c>
      <c r="F557" s="143">
        <v>3</v>
      </c>
      <c r="G557" s="143"/>
      <c r="H557" s="227"/>
    </row>
    <row r="558" spans="1:8" x14ac:dyDescent="0.2">
      <c r="A558" s="80" t="s">
        <v>1181</v>
      </c>
      <c r="B558" s="209" t="s">
        <v>635</v>
      </c>
      <c r="C558" s="209" t="s">
        <v>1110</v>
      </c>
      <c r="D558" s="142" t="s">
        <v>640</v>
      </c>
      <c r="E558" s="143">
        <v>19</v>
      </c>
      <c r="F558" s="143">
        <v>3</v>
      </c>
      <c r="G558" s="143"/>
      <c r="H558" s="227"/>
    </row>
    <row r="559" spans="1:8" x14ac:dyDescent="0.2">
      <c r="A559" s="80" t="s">
        <v>1182</v>
      </c>
      <c r="B559" s="209" t="s">
        <v>635</v>
      </c>
      <c r="C559" s="209" t="s">
        <v>1110</v>
      </c>
      <c r="D559" s="142" t="s">
        <v>640</v>
      </c>
      <c r="E559" s="143">
        <v>23</v>
      </c>
      <c r="F559" s="143">
        <v>3</v>
      </c>
      <c r="G559" s="143"/>
      <c r="H559" s="227"/>
    </row>
    <row r="560" spans="1:8" x14ac:dyDescent="0.2">
      <c r="A560" s="80" t="s">
        <v>1183</v>
      </c>
      <c r="B560" s="209" t="s">
        <v>635</v>
      </c>
      <c r="C560" s="209" t="s">
        <v>1110</v>
      </c>
      <c r="D560" s="142" t="s">
        <v>640</v>
      </c>
      <c r="E560" s="143">
        <v>14</v>
      </c>
      <c r="F560" s="143">
        <v>3</v>
      </c>
      <c r="G560" s="143"/>
      <c r="H560" s="227"/>
    </row>
    <row r="561" spans="1:8" x14ac:dyDescent="0.2">
      <c r="A561" s="80" t="s">
        <v>1184</v>
      </c>
      <c r="B561" s="209" t="s">
        <v>635</v>
      </c>
      <c r="C561" s="209" t="s">
        <v>1110</v>
      </c>
      <c r="D561" s="142" t="s">
        <v>640</v>
      </c>
      <c r="E561" s="143">
        <v>26</v>
      </c>
      <c r="F561" s="143">
        <v>5</v>
      </c>
      <c r="G561" s="143"/>
      <c r="H561" s="227"/>
    </row>
    <row r="562" spans="1:8" x14ac:dyDescent="0.2">
      <c r="A562" s="80" t="s">
        <v>1185</v>
      </c>
      <c r="B562" s="209" t="s">
        <v>635</v>
      </c>
      <c r="C562" s="209" t="s">
        <v>1110</v>
      </c>
      <c r="D562" s="142" t="s">
        <v>640</v>
      </c>
      <c r="E562" s="143">
        <v>22</v>
      </c>
      <c r="F562" s="143">
        <v>3</v>
      </c>
      <c r="G562" s="143"/>
      <c r="H562" s="227"/>
    </row>
    <row r="563" spans="1:8" x14ac:dyDescent="0.2">
      <c r="A563" s="80" t="s">
        <v>1186</v>
      </c>
      <c r="B563" s="209" t="s">
        <v>635</v>
      </c>
      <c r="C563" s="209" t="s">
        <v>1110</v>
      </c>
      <c r="D563" s="142" t="s">
        <v>640</v>
      </c>
      <c r="E563" s="143">
        <v>27</v>
      </c>
      <c r="F563" s="143">
        <v>3</v>
      </c>
      <c r="G563" s="143"/>
      <c r="H563" s="227"/>
    </row>
    <row r="564" spans="1:8" x14ac:dyDescent="0.2">
      <c r="A564" s="80" t="s">
        <v>1187</v>
      </c>
      <c r="B564" s="209" t="s">
        <v>635</v>
      </c>
      <c r="C564" s="209" t="s">
        <v>1110</v>
      </c>
      <c r="D564" s="142" t="s">
        <v>640</v>
      </c>
      <c r="E564" s="143">
        <v>31</v>
      </c>
      <c r="F564" s="143">
        <v>3</v>
      </c>
      <c r="G564" s="143"/>
      <c r="H564" s="227"/>
    </row>
    <row r="565" spans="1:8" x14ac:dyDescent="0.2">
      <c r="A565" s="80" t="s">
        <v>1188</v>
      </c>
      <c r="B565" s="209" t="s">
        <v>635</v>
      </c>
      <c r="C565" s="209" t="s">
        <v>1110</v>
      </c>
      <c r="D565" s="142" t="s">
        <v>640</v>
      </c>
      <c r="E565" s="143">
        <v>14</v>
      </c>
      <c r="F565" s="143">
        <v>3</v>
      </c>
      <c r="G565" s="143"/>
      <c r="H565" s="227"/>
    </row>
    <row r="566" spans="1:8" x14ac:dyDescent="0.2">
      <c r="A566" s="80" t="s">
        <v>1189</v>
      </c>
      <c r="B566" s="209" t="s">
        <v>635</v>
      </c>
      <c r="C566" s="209" t="s">
        <v>1110</v>
      </c>
      <c r="D566" s="142" t="s">
        <v>640</v>
      </c>
      <c r="E566" s="143">
        <v>15</v>
      </c>
      <c r="F566" s="143">
        <v>3</v>
      </c>
      <c r="G566" s="143"/>
      <c r="H566" s="227"/>
    </row>
    <row r="567" spans="1:8" x14ac:dyDescent="0.2">
      <c r="A567" s="80" t="s">
        <v>1190</v>
      </c>
      <c r="B567" s="209" t="s">
        <v>635</v>
      </c>
      <c r="C567" s="209" t="s">
        <v>1110</v>
      </c>
      <c r="D567" s="142" t="s">
        <v>640</v>
      </c>
      <c r="E567" s="143">
        <v>15</v>
      </c>
      <c r="F567" s="143">
        <v>3</v>
      </c>
      <c r="G567" s="143"/>
      <c r="H567" s="227"/>
    </row>
    <row r="568" spans="1:8" x14ac:dyDescent="0.2">
      <c r="A568" s="80" t="s">
        <v>1191</v>
      </c>
      <c r="B568" s="209" t="s">
        <v>635</v>
      </c>
      <c r="C568" s="209" t="s">
        <v>1110</v>
      </c>
      <c r="D568" s="142" t="s">
        <v>640</v>
      </c>
      <c r="E568" s="143">
        <v>14</v>
      </c>
      <c r="F568" s="143">
        <v>3</v>
      </c>
      <c r="G568" s="143"/>
      <c r="H568" s="227"/>
    </row>
    <row r="569" spans="1:8" x14ac:dyDescent="0.2">
      <c r="A569" s="80" t="s">
        <v>1192</v>
      </c>
      <c r="B569" s="209" t="s">
        <v>635</v>
      </c>
      <c r="C569" s="209" t="s">
        <v>1110</v>
      </c>
      <c r="D569" s="142" t="s">
        <v>640</v>
      </c>
      <c r="E569" s="143">
        <v>35</v>
      </c>
      <c r="F569" s="143">
        <v>3</v>
      </c>
      <c r="G569" s="143"/>
      <c r="H569" s="227"/>
    </row>
    <row r="570" spans="1:8" x14ac:dyDescent="0.2">
      <c r="A570" s="80" t="s">
        <v>1193</v>
      </c>
      <c r="B570" s="209" t="s">
        <v>635</v>
      </c>
      <c r="C570" s="209" t="s">
        <v>1110</v>
      </c>
      <c r="D570" s="142" t="s">
        <v>640</v>
      </c>
      <c r="E570" s="143">
        <v>18</v>
      </c>
      <c r="F570" s="143">
        <v>3</v>
      </c>
      <c r="G570" s="143"/>
      <c r="H570" s="227"/>
    </row>
    <row r="571" spans="1:8" x14ac:dyDescent="0.2">
      <c r="A571" s="80" t="s">
        <v>1194</v>
      </c>
      <c r="B571" s="209" t="s">
        <v>635</v>
      </c>
      <c r="C571" s="209" t="s">
        <v>1110</v>
      </c>
      <c r="D571" s="142" t="s">
        <v>640</v>
      </c>
      <c r="E571" s="143">
        <v>41</v>
      </c>
      <c r="F571" s="143">
        <v>3</v>
      </c>
      <c r="G571" s="143"/>
      <c r="H571" s="227"/>
    </row>
    <row r="572" spans="1:8" x14ac:dyDescent="0.2">
      <c r="A572" s="80" t="s">
        <v>1195</v>
      </c>
      <c r="B572" s="209" t="s">
        <v>635</v>
      </c>
      <c r="C572" s="209" t="s">
        <v>1110</v>
      </c>
      <c r="D572" s="142" t="s">
        <v>640</v>
      </c>
      <c r="E572" s="143">
        <v>15</v>
      </c>
      <c r="F572" s="143">
        <v>3</v>
      </c>
      <c r="G572" s="143"/>
      <c r="H572" s="227"/>
    </row>
    <row r="573" spans="1:8" x14ac:dyDescent="0.2">
      <c r="A573" s="80" t="s">
        <v>1196</v>
      </c>
      <c r="B573" s="209" t="s">
        <v>635</v>
      </c>
      <c r="C573" s="209" t="s">
        <v>1110</v>
      </c>
      <c r="D573" s="142" t="s">
        <v>640</v>
      </c>
      <c r="E573" s="143">
        <v>15</v>
      </c>
      <c r="F573" s="143">
        <v>4</v>
      </c>
      <c r="G573" s="143"/>
      <c r="H573" s="227"/>
    </row>
    <row r="574" spans="1:8" x14ac:dyDescent="0.2">
      <c r="A574" s="80" t="s">
        <v>1197</v>
      </c>
      <c r="B574" s="209" t="s">
        <v>635</v>
      </c>
      <c r="C574" s="209" t="s">
        <v>1110</v>
      </c>
      <c r="D574" s="142" t="s">
        <v>640</v>
      </c>
      <c r="E574" s="143">
        <v>6</v>
      </c>
      <c r="F574" s="143">
        <v>3</v>
      </c>
      <c r="G574" s="143"/>
      <c r="H574" s="227"/>
    </row>
    <row r="575" spans="1:8" x14ac:dyDescent="0.2">
      <c r="A575" s="80" t="s">
        <v>1198</v>
      </c>
      <c r="B575" s="209" t="s">
        <v>635</v>
      </c>
      <c r="C575" s="209" t="s">
        <v>1110</v>
      </c>
      <c r="D575" s="142" t="s">
        <v>640</v>
      </c>
      <c r="E575" s="143">
        <v>16</v>
      </c>
      <c r="F575" s="143">
        <v>3</v>
      </c>
      <c r="G575" s="143"/>
      <c r="H575" s="227"/>
    </row>
    <row r="576" spans="1:8" x14ac:dyDescent="0.2">
      <c r="A576" s="80" t="s">
        <v>1199</v>
      </c>
      <c r="B576" s="209" t="s">
        <v>635</v>
      </c>
      <c r="C576" s="209" t="s">
        <v>1110</v>
      </c>
      <c r="D576" s="142" t="s">
        <v>640</v>
      </c>
      <c r="E576" s="143">
        <v>11</v>
      </c>
      <c r="F576" s="143">
        <v>4</v>
      </c>
      <c r="G576" s="143"/>
      <c r="H576" s="227"/>
    </row>
    <row r="577" spans="1:8" x14ac:dyDescent="0.2">
      <c r="A577" s="80" t="s">
        <v>1200</v>
      </c>
      <c r="B577" s="209" t="s">
        <v>635</v>
      </c>
      <c r="C577" s="209" t="s">
        <v>1110</v>
      </c>
      <c r="D577" s="142" t="s">
        <v>640</v>
      </c>
      <c r="E577" s="143">
        <v>11</v>
      </c>
      <c r="F577" s="143">
        <v>3</v>
      </c>
      <c r="G577" s="143"/>
      <c r="H577" s="227"/>
    </row>
    <row r="578" spans="1:8" x14ac:dyDescent="0.2">
      <c r="A578" s="80" t="s">
        <v>1201</v>
      </c>
      <c r="B578" s="209" t="s">
        <v>635</v>
      </c>
      <c r="C578" s="209" t="s">
        <v>1110</v>
      </c>
      <c r="D578" s="142" t="s">
        <v>640</v>
      </c>
      <c r="E578" s="143">
        <v>27</v>
      </c>
      <c r="F578" s="143">
        <v>3</v>
      </c>
      <c r="G578" s="143"/>
      <c r="H578" s="227"/>
    </row>
    <row r="579" spans="1:8" x14ac:dyDescent="0.2">
      <c r="A579" s="80" t="s">
        <v>1202</v>
      </c>
      <c r="B579" s="209" t="s">
        <v>635</v>
      </c>
      <c r="C579" s="209" t="s">
        <v>1110</v>
      </c>
      <c r="D579" s="142" t="s">
        <v>640</v>
      </c>
      <c r="E579" s="143">
        <v>35</v>
      </c>
      <c r="F579" s="143">
        <v>3</v>
      </c>
      <c r="G579" s="143"/>
      <c r="H579" s="227"/>
    </row>
    <row r="580" spans="1:8" x14ac:dyDescent="0.2">
      <c r="A580" s="80" t="s">
        <v>1203</v>
      </c>
      <c r="B580" s="209" t="s">
        <v>635</v>
      </c>
      <c r="C580" s="209" t="s">
        <v>1110</v>
      </c>
      <c r="D580" s="142" t="s">
        <v>640</v>
      </c>
      <c r="E580" s="143">
        <v>26</v>
      </c>
      <c r="F580" s="143">
        <v>3</v>
      </c>
      <c r="G580" s="143"/>
      <c r="H580" s="227"/>
    </row>
    <row r="581" spans="1:8" x14ac:dyDescent="0.2">
      <c r="A581" s="80" t="s">
        <v>1204</v>
      </c>
      <c r="B581" s="209" t="s">
        <v>635</v>
      </c>
      <c r="C581" s="209" t="s">
        <v>1110</v>
      </c>
      <c r="D581" s="142" t="s">
        <v>640</v>
      </c>
      <c r="E581" s="143">
        <v>28</v>
      </c>
      <c r="F581" s="143">
        <v>3</v>
      </c>
      <c r="G581" s="143"/>
      <c r="H581" s="227"/>
    </row>
    <row r="582" spans="1:8" x14ac:dyDescent="0.2">
      <c r="A582" s="80" t="s">
        <v>1205</v>
      </c>
      <c r="B582" s="209" t="s">
        <v>635</v>
      </c>
      <c r="C582" s="209" t="s">
        <v>1110</v>
      </c>
      <c r="D582" s="142" t="s">
        <v>640</v>
      </c>
      <c r="E582" s="143">
        <v>10</v>
      </c>
      <c r="F582" s="143">
        <v>3</v>
      </c>
      <c r="G582" s="143"/>
      <c r="H582" s="227"/>
    </row>
    <row r="583" spans="1:8" x14ac:dyDescent="0.2">
      <c r="A583" s="80" t="s">
        <v>1206</v>
      </c>
      <c r="B583" s="209" t="s">
        <v>635</v>
      </c>
      <c r="C583" s="209" t="s">
        <v>1110</v>
      </c>
      <c r="D583" s="142" t="s">
        <v>640</v>
      </c>
      <c r="E583" s="143">
        <v>18</v>
      </c>
      <c r="F583" s="143">
        <v>3</v>
      </c>
      <c r="G583" s="143"/>
      <c r="H583" s="227"/>
    </row>
    <row r="584" spans="1:8" x14ac:dyDescent="0.2">
      <c r="A584" s="80" t="s">
        <v>1207</v>
      </c>
      <c r="B584" s="209" t="s">
        <v>635</v>
      </c>
      <c r="C584" s="209" t="s">
        <v>1110</v>
      </c>
      <c r="D584" s="142" t="s">
        <v>640</v>
      </c>
      <c r="E584" s="143">
        <v>24</v>
      </c>
      <c r="F584" s="143">
        <v>3</v>
      </c>
      <c r="G584" s="143"/>
      <c r="H584" s="227"/>
    </row>
    <row r="585" spans="1:8" x14ac:dyDescent="0.2">
      <c r="A585" s="80" t="s">
        <v>1208</v>
      </c>
      <c r="B585" s="209" t="s">
        <v>635</v>
      </c>
      <c r="C585" s="209" t="s">
        <v>1110</v>
      </c>
      <c r="D585" s="142" t="s">
        <v>640</v>
      </c>
      <c r="E585" s="143">
        <v>21</v>
      </c>
      <c r="F585" s="143">
        <v>3</v>
      </c>
      <c r="G585" s="143"/>
      <c r="H585" s="227"/>
    </row>
    <row r="586" spans="1:8" x14ac:dyDescent="0.2">
      <c r="A586" s="80" t="s">
        <v>1209</v>
      </c>
      <c r="B586" s="209" t="s">
        <v>635</v>
      </c>
      <c r="C586" s="209" t="s">
        <v>1110</v>
      </c>
      <c r="D586" s="142" t="s">
        <v>640</v>
      </c>
      <c r="E586" s="143">
        <v>40</v>
      </c>
      <c r="F586" s="143">
        <v>6</v>
      </c>
      <c r="G586" s="143"/>
      <c r="H586" s="227"/>
    </row>
    <row r="587" spans="1:8" x14ac:dyDescent="0.2">
      <c r="A587" s="80" t="s">
        <v>1210</v>
      </c>
      <c r="B587" s="209" t="s">
        <v>635</v>
      </c>
      <c r="C587" s="209" t="s">
        <v>1110</v>
      </c>
      <c r="D587" s="142" t="s">
        <v>640</v>
      </c>
      <c r="E587" s="143">
        <v>22</v>
      </c>
      <c r="F587" s="143">
        <v>3</v>
      </c>
      <c r="G587" s="143"/>
      <c r="H587" s="227"/>
    </row>
    <row r="588" spans="1:8" x14ac:dyDescent="0.2">
      <c r="A588" s="80" t="s">
        <v>1211</v>
      </c>
      <c r="B588" s="209" t="s">
        <v>635</v>
      </c>
      <c r="C588" s="209" t="s">
        <v>1110</v>
      </c>
      <c r="D588" s="142" t="s">
        <v>640</v>
      </c>
      <c r="E588" s="143">
        <v>15</v>
      </c>
      <c r="F588" s="143">
        <v>3</v>
      </c>
      <c r="G588" s="143"/>
      <c r="H588" s="227"/>
    </row>
    <row r="589" spans="1:8" x14ac:dyDescent="0.2">
      <c r="A589" s="80" t="s">
        <v>1212</v>
      </c>
      <c r="B589" s="209" t="s">
        <v>635</v>
      </c>
      <c r="C589" s="209" t="s">
        <v>1110</v>
      </c>
      <c r="D589" s="142" t="s">
        <v>640</v>
      </c>
      <c r="E589" s="143">
        <v>15</v>
      </c>
      <c r="F589" s="143">
        <v>4</v>
      </c>
      <c r="G589" s="143"/>
      <c r="H589" s="227"/>
    </row>
    <row r="590" spans="1:8" x14ac:dyDescent="0.2">
      <c r="A590" s="80" t="s">
        <v>1213</v>
      </c>
      <c r="B590" s="209" t="s">
        <v>635</v>
      </c>
      <c r="C590" s="209" t="s">
        <v>1110</v>
      </c>
      <c r="D590" s="142" t="s">
        <v>640</v>
      </c>
      <c r="E590" s="143">
        <v>17</v>
      </c>
      <c r="F590" s="143">
        <v>3</v>
      </c>
      <c r="G590" s="143"/>
      <c r="H590" s="227"/>
    </row>
    <row r="591" spans="1:8" x14ac:dyDescent="0.2">
      <c r="A591" s="80" t="s">
        <v>1214</v>
      </c>
      <c r="B591" s="209" t="s">
        <v>635</v>
      </c>
      <c r="C591" s="209" t="s">
        <v>1110</v>
      </c>
      <c r="D591" s="142" t="s">
        <v>640</v>
      </c>
      <c r="E591" s="143">
        <v>14</v>
      </c>
      <c r="F591" s="143">
        <v>3</v>
      </c>
      <c r="G591" s="143"/>
      <c r="H591" s="227"/>
    </row>
    <row r="592" spans="1:8" x14ac:dyDescent="0.2">
      <c r="A592" s="80" t="s">
        <v>1215</v>
      </c>
      <c r="B592" s="209" t="s">
        <v>635</v>
      </c>
      <c r="C592" s="209" t="s">
        <v>1110</v>
      </c>
      <c r="D592" s="142" t="s">
        <v>640</v>
      </c>
      <c r="E592" s="143">
        <v>45</v>
      </c>
      <c r="F592" s="143">
        <v>5</v>
      </c>
      <c r="G592" s="143"/>
      <c r="H592" s="227"/>
    </row>
    <row r="593" spans="1:8" x14ac:dyDescent="0.2">
      <c r="A593" s="80" t="s">
        <v>1216</v>
      </c>
      <c r="B593" s="209" t="s">
        <v>635</v>
      </c>
      <c r="C593" s="209" t="s">
        <v>1110</v>
      </c>
      <c r="D593" s="142" t="s">
        <v>640</v>
      </c>
      <c r="E593" s="143">
        <v>27</v>
      </c>
      <c r="F593" s="143">
        <v>3</v>
      </c>
      <c r="G593" s="143"/>
      <c r="H593" s="227"/>
    </row>
    <row r="594" spans="1:8" x14ac:dyDescent="0.2">
      <c r="A594" s="80" t="s">
        <v>1217</v>
      </c>
      <c r="B594" s="209" t="s">
        <v>635</v>
      </c>
      <c r="C594" s="209" t="s">
        <v>1110</v>
      </c>
      <c r="D594" s="142" t="s">
        <v>640</v>
      </c>
      <c r="E594" s="143">
        <v>16</v>
      </c>
      <c r="F594" s="143">
        <v>3</v>
      </c>
      <c r="G594" s="143"/>
      <c r="H594" s="227"/>
    </row>
    <row r="595" spans="1:8" x14ac:dyDescent="0.2">
      <c r="A595" s="80" t="s">
        <v>1218</v>
      </c>
      <c r="B595" s="209" t="s">
        <v>635</v>
      </c>
      <c r="C595" s="209" t="s">
        <v>1110</v>
      </c>
      <c r="D595" s="142" t="s">
        <v>640</v>
      </c>
      <c r="E595" s="143">
        <v>18</v>
      </c>
      <c r="F595" s="143">
        <v>3</v>
      </c>
      <c r="G595" s="143"/>
      <c r="H595" s="227"/>
    </row>
    <row r="596" spans="1:8" x14ac:dyDescent="0.2">
      <c r="A596" s="80" t="s">
        <v>1219</v>
      </c>
      <c r="B596" s="209" t="s">
        <v>635</v>
      </c>
      <c r="C596" s="209" t="s">
        <v>1110</v>
      </c>
      <c r="D596" s="142" t="s">
        <v>640</v>
      </c>
      <c r="E596" s="143">
        <v>1</v>
      </c>
      <c r="F596" s="143">
        <v>3</v>
      </c>
      <c r="G596" s="143"/>
      <c r="H596" s="227"/>
    </row>
    <row r="597" spans="1:8" x14ac:dyDescent="0.2">
      <c r="A597" s="80" t="s">
        <v>1220</v>
      </c>
      <c r="B597" s="209" t="s">
        <v>635</v>
      </c>
      <c r="C597" s="209" t="s">
        <v>1110</v>
      </c>
      <c r="D597" s="142" t="s">
        <v>640</v>
      </c>
      <c r="E597" s="143">
        <v>13</v>
      </c>
      <c r="F597" s="143">
        <v>7</v>
      </c>
      <c r="G597" s="143"/>
      <c r="H597" s="227"/>
    </row>
    <row r="598" spans="1:8" x14ac:dyDescent="0.2">
      <c r="A598" s="80" t="s">
        <v>1221</v>
      </c>
      <c r="B598" s="209" t="s">
        <v>635</v>
      </c>
      <c r="C598" s="209" t="s">
        <v>1110</v>
      </c>
      <c r="D598" s="142" t="s">
        <v>640</v>
      </c>
      <c r="E598" s="143">
        <v>29</v>
      </c>
      <c r="F598" s="143">
        <v>3</v>
      </c>
      <c r="G598" s="143"/>
      <c r="H598" s="227"/>
    </row>
    <row r="599" spans="1:8" x14ac:dyDescent="0.2">
      <c r="A599" s="80" t="s">
        <v>1222</v>
      </c>
      <c r="B599" s="209" t="s">
        <v>635</v>
      </c>
      <c r="C599" s="209" t="s">
        <v>1110</v>
      </c>
      <c r="D599" s="142" t="s">
        <v>640</v>
      </c>
      <c r="E599" s="143">
        <v>22</v>
      </c>
      <c r="F599" s="143">
        <v>3</v>
      </c>
      <c r="G599" s="143"/>
      <c r="H599" s="227"/>
    </row>
    <row r="600" spans="1:8" x14ac:dyDescent="0.2">
      <c r="A600" s="80" t="s">
        <v>1223</v>
      </c>
      <c r="B600" s="209" t="s">
        <v>635</v>
      </c>
      <c r="C600" s="209" t="s">
        <v>1110</v>
      </c>
      <c r="D600" s="142" t="s">
        <v>640</v>
      </c>
      <c r="E600" s="143">
        <v>7</v>
      </c>
      <c r="F600" s="143">
        <v>3</v>
      </c>
      <c r="G600" s="143"/>
      <c r="H600" s="227"/>
    </row>
    <row r="601" spans="1:8" x14ac:dyDescent="0.2">
      <c r="A601" s="80" t="s">
        <v>1224</v>
      </c>
      <c r="B601" s="209" t="s">
        <v>635</v>
      </c>
      <c r="C601" s="209" t="s">
        <v>1110</v>
      </c>
      <c r="D601" s="142" t="s">
        <v>640</v>
      </c>
      <c r="E601" s="143">
        <v>18</v>
      </c>
      <c r="F601" s="143">
        <v>3</v>
      </c>
      <c r="G601" s="143"/>
      <c r="H601" s="227"/>
    </row>
    <row r="602" spans="1:8" x14ac:dyDescent="0.2">
      <c r="A602" s="80" t="s">
        <v>1225</v>
      </c>
      <c r="B602" s="209" t="s">
        <v>635</v>
      </c>
      <c r="C602" s="209" t="s">
        <v>1110</v>
      </c>
      <c r="D602" s="142" t="s">
        <v>640</v>
      </c>
      <c r="E602" s="143">
        <v>41</v>
      </c>
      <c r="F602" s="143">
        <v>4</v>
      </c>
      <c r="G602" s="143"/>
      <c r="H602" s="227"/>
    </row>
    <row r="603" spans="1:8" x14ac:dyDescent="0.2">
      <c r="A603" s="80" t="s">
        <v>1226</v>
      </c>
      <c r="B603" s="209" t="s">
        <v>635</v>
      </c>
      <c r="C603" s="209" t="s">
        <v>1110</v>
      </c>
      <c r="D603" s="142" t="s">
        <v>640</v>
      </c>
      <c r="E603" s="143">
        <v>5</v>
      </c>
      <c r="F603" s="143">
        <v>3</v>
      </c>
      <c r="G603" s="143"/>
      <c r="H603" s="227"/>
    </row>
    <row r="604" spans="1:8" x14ac:dyDescent="0.2">
      <c r="A604" s="80" t="s">
        <v>1227</v>
      </c>
      <c r="B604" s="209" t="s">
        <v>635</v>
      </c>
      <c r="C604" s="209" t="s">
        <v>1110</v>
      </c>
      <c r="D604" s="142" t="s">
        <v>640</v>
      </c>
      <c r="E604" s="143">
        <v>19</v>
      </c>
      <c r="F604" s="143">
        <v>3</v>
      </c>
      <c r="G604" s="143"/>
      <c r="H604" s="227"/>
    </row>
    <row r="605" spans="1:8" x14ac:dyDescent="0.2">
      <c r="A605" s="80" t="s">
        <v>1228</v>
      </c>
      <c r="B605" s="209" t="s">
        <v>635</v>
      </c>
      <c r="C605" s="209" t="s">
        <v>1110</v>
      </c>
      <c r="D605" s="142" t="s">
        <v>640</v>
      </c>
      <c r="E605" s="143">
        <v>29</v>
      </c>
      <c r="F605" s="143">
        <v>4</v>
      </c>
      <c r="G605" s="143"/>
      <c r="H605" s="227"/>
    </row>
    <row r="606" spans="1:8" x14ac:dyDescent="0.2">
      <c r="A606" s="80" t="s">
        <v>1229</v>
      </c>
      <c r="B606" s="209" t="s">
        <v>635</v>
      </c>
      <c r="C606" s="209" t="s">
        <v>1110</v>
      </c>
      <c r="D606" s="142" t="s">
        <v>640</v>
      </c>
      <c r="E606" s="143">
        <v>39</v>
      </c>
      <c r="F606" s="143">
        <v>3</v>
      </c>
      <c r="G606" s="143"/>
      <c r="H606" s="227"/>
    </row>
    <row r="607" spans="1:8" x14ac:dyDescent="0.2">
      <c r="A607" s="80" t="s">
        <v>1230</v>
      </c>
      <c r="B607" s="209" t="s">
        <v>635</v>
      </c>
      <c r="C607" s="209" t="s">
        <v>1110</v>
      </c>
      <c r="D607" s="142" t="s">
        <v>640</v>
      </c>
      <c r="E607" s="143">
        <v>29</v>
      </c>
      <c r="F607" s="143">
        <v>4</v>
      </c>
      <c r="G607" s="143"/>
      <c r="H607" s="227"/>
    </row>
    <row r="608" spans="1:8" x14ac:dyDescent="0.2">
      <c r="A608" s="80" t="s">
        <v>1231</v>
      </c>
      <c r="B608" s="209" t="s">
        <v>635</v>
      </c>
      <c r="C608" s="209" t="s">
        <v>1110</v>
      </c>
      <c r="D608" s="142" t="s">
        <v>640</v>
      </c>
      <c r="E608" s="143">
        <v>27</v>
      </c>
      <c r="F608" s="143">
        <v>3</v>
      </c>
      <c r="G608" s="143"/>
      <c r="H608" s="227"/>
    </row>
    <row r="609" spans="1:8" x14ac:dyDescent="0.2">
      <c r="A609" s="80" t="s">
        <v>1232</v>
      </c>
      <c r="B609" s="209" t="s">
        <v>635</v>
      </c>
      <c r="C609" s="209" t="s">
        <v>1110</v>
      </c>
      <c r="D609" s="142" t="s">
        <v>640</v>
      </c>
      <c r="E609" s="143">
        <v>29</v>
      </c>
      <c r="F609" s="143">
        <v>3</v>
      </c>
      <c r="G609" s="143"/>
      <c r="H609" s="227"/>
    </row>
    <row r="610" spans="1:8" x14ac:dyDescent="0.2">
      <c r="A610" s="80" t="s">
        <v>1233</v>
      </c>
      <c r="B610" s="209" t="s">
        <v>635</v>
      </c>
      <c r="C610" s="209" t="s">
        <v>1110</v>
      </c>
      <c r="D610" s="142" t="s">
        <v>640</v>
      </c>
      <c r="E610" s="143">
        <v>46</v>
      </c>
      <c r="F610" s="143">
        <v>3</v>
      </c>
      <c r="G610" s="143"/>
      <c r="H610" s="227"/>
    </row>
    <row r="611" spans="1:8" x14ac:dyDescent="0.2">
      <c r="A611" s="80" t="s">
        <v>1234</v>
      </c>
      <c r="B611" s="209" t="s">
        <v>635</v>
      </c>
      <c r="C611" s="209" t="s">
        <v>1110</v>
      </c>
      <c r="D611" s="142" t="s">
        <v>640</v>
      </c>
      <c r="E611" s="143">
        <v>16</v>
      </c>
      <c r="F611" s="143">
        <v>3</v>
      </c>
      <c r="G611" s="143"/>
      <c r="H611" s="227"/>
    </row>
    <row r="612" spans="1:8" x14ac:dyDescent="0.2">
      <c r="A612" s="80" t="s">
        <v>1235</v>
      </c>
      <c r="B612" s="209" t="s">
        <v>635</v>
      </c>
      <c r="C612" s="209" t="s">
        <v>1110</v>
      </c>
      <c r="D612" s="142" t="s">
        <v>640</v>
      </c>
      <c r="E612" s="143">
        <v>37</v>
      </c>
      <c r="F612" s="143">
        <v>4</v>
      </c>
      <c r="G612" s="143"/>
      <c r="H612" s="227"/>
    </row>
    <row r="613" spans="1:8" x14ac:dyDescent="0.2">
      <c r="A613" s="80" t="s">
        <v>1236</v>
      </c>
      <c r="B613" s="209" t="s">
        <v>635</v>
      </c>
      <c r="C613" s="209" t="s">
        <v>1110</v>
      </c>
      <c r="D613" s="142" t="s">
        <v>640</v>
      </c>
      <c r="E613" s="143">
        <v>13</v>
      </c>
      <c r="F613" s="143">
        <v>3</v>
      </c>
      <c r="G613" s="143"/>
      <c r="H613" s="227"/>
    </row>
    <row r="614" spans="1:8" x14ac:dyDescent="0.2">
      <c r="A614" s="80" t="s">
        <v>1237</v>
      </c>
      <c r="B614" s="209" t="s">
        <v>635</v>
      </c>
      <c r="C614" s="209" t="s">
        <v>1110</v>
      </c>
      <c r="D614" s="142" t="s">
        <v>640</v>
      </c>
      <c r="E614" s="143">
        <v>21</v>
      </c>
      <c r="F614" s="143">
        <v>3</v>
      </c>
      <c r="G614" s="143"/>
      <c r="H614" s="227"/>
    </row>
    <row r="615" spans="1:8" x14ac:dyDescent="0.2">
      <c r="A615" s="80" t="s">
        <v>1238</v>
      </c>
      <c r="B615" s="209" t="s">
        <v>635</v>
      </c>
      <c r="C615" s="209" t="s">
        <v>1110</v>
      </c>
      <c r="D615" s="142" t="s">
        <v>640</v>
      </c>
      <c r="E615" s="143">
        <v>17</v>
      </c>
      <c r="F615" s="143">
        <v>4</v>
      </c>
      <c r="G615" s="143"/>
      <c r="H615" s="227"/>
    </row>
    <row r="616" spans="1:8" x14ac:dyDescent="0.2">
      <c r="A616" s="80" t="s">
        <v>1239</v>
      </c>
      <c r="B616" s="209" t="s">
        <v>635</v>
      </c>
      <c r="C616" s="209" t="s">
        <v>1110</v>
      </c>
      <c r="D616" s="142" t="s">
        <v>640</v>
      </c>
      <c r="E616" s="143">
        <v>33</v>
      </c>
      <c r="F616" s="143">
        <v>4</v>
      </c>
      <c r="G616" s="143"/>
      <c r="H616" s="227"/>
    </row>
    <row r="617" spans="1:8" x14ac:dyDescent="0.2">
      <c r="A617" s="80" t="s">
        <v>1240</v>
      </c>
      <c r="B617" s="209" t="s">
        <v>635</v>
      </c>
      <c r="C617" s="209" t="s">
        <v>1110</v>
      </c>
      <c r="D617" s="142" t="s">
        <v>640</v>
      </c>
      <c r="E617" s="143">
        <v>27</v>
      </c>
      <c r="F617" s="143">
        <v>3</v>
      </c>
      <c r="G617" s="143"/>
      <c r="H617" s="227"/>
    </row>
    <row r="618" spans="1:8" x14ac:dyDescent="0.2">
      <c r="A618" s="80" t="s">
        <v>1241</v>
      </c>
      <c r="B618" s="209" t="s">
        <v>635</v>
      </c>
      <c r="C618" s="209" t="s">
        <v>1110</v>
      </c>
      <c r="D618" s="142" t="s">
        <v>640</v>
      </c>
      <c r="E618" s="143">
        <v>10</v>
      </c>
      <c r="F618" s="143">
        <v>3</v>
      </c>
      <c r="G618" s="143"/>
      <c r="H618" s="227"/>
    </row>
    <row r="619" spans="1:8" x14ac:dyDescent="0.2">
      <c r="A619" s="80" t="s">
        <v>1242</v>
      </c>
      <c r="B619" s="209" t="s">
        <v>635</v>
      </c>
      <c r="C619" s="209" t="s">
        <v>1110</v>
      </c>
      <c r="D619" s="142" t="s">
        <v>640</v>
      </c>
      <c r="E619" s="143">
        <v>40</v>
      </c>
      <c r="F619" s="143">
        <v>4</v>
      </c>
      <c r="G619" s="143"/>
      <c r="H619" s="227"/>
    </row>
    <row r="620" spans="1:8" x14ac:dyDescent="0.2">
      <c r="A620" s="80" t="s">
        <v>1243</v>
      </c>
      <c r="B620" s="209" t="s">
        <v>635</v>
      </c>
      <c r="C620" s="209" t="s">
        <v>1110</v>
      </c>
      <c r="D620" s="142" t="s">
        <v>640</v>
      </c>
      <c r="E620" s="143">
        <v>31</v>
      </c>
      <c r="F620" s="143">
        <v>3</v>
      </c>
      <c r="G620" s="143"/>
      <c r="H620" s="227"/>
    </row>
    <row r="621" spans="1:8" x14ac:dyDescent="0.2">
      <c r="A621" s="80" t="s">
        <v>1244</v>
      </c>
      <c r="B621" s="209" t="s">
        <v>635</v>
      </c>
      <c r="C621" s="209" t="s">
        <v>1110</v>
      </c>
      <c r="D621" s="142" t="s">
        <v>640</v>
      </c>
      <c r="E621" s="143">
        <v>21</v>
      </c>
      <c r="F621" s="143">
        <v>3</v>
      </c>
      <c r="G621" s="143"/>
      <c r="H621" s="227"/>
    </row>
    <row r="622" spans="1:8" x14ac:dyDescent="0.2">
      <c r="A622" s="80" t="s">
        <v>1245</v>
      </c>
      <c r="B622" s="209" t="s">
        <v>635</v>
      </c>
      <c r="C622" s="209" t="s">
        <v>1110</v>
      </c>
      <c r="D622" s="142" t="s">
        <v>640</v>
      </c>
      <c r="E622" s="143">
        <v>24</v>
      </c>
      <c r="F622" s="143">
        <v>3</v>
      </c>
      <c r="G622" s="143"/>
      <c r="H622" s="227"/>
    </row>
    <row r="623" spans="1:8" x14ac:dyDescent="0.2">
      <c r="A623" s="80" t="s">
        <v>1246</v>
      </c>
      <c r="B623" s="209" t="s">
        <v>635</v>
      </c>
      <c r="C623" s="209" t="s">
        <v>1110</v>
      </c>
      <c r="D623" s="142" t="s">
        <v>640</v>
      </c>
      <c r="E623" s="143">
        <v>32</v>
      </c>
      <c r="F623" s="143">
        <v>3</v>
      </c>
      <c r="G623" s="143"/>
      <c r="H623" s="227"/>
    </row>
    <row r="624" spans="1:8" x14ac:dyDescent="0.2">
      <c r="A624" s="80" t="s">
        <v>1247</v>
      </c>
      <c r="B624" s="209" t="s">
        <v>635</v>
      </c>
      <c r="C624" s="209" t="s">
        <v>1110</v>
      </c>
      <c r="D624" s="142" t="s">
        <v>640</v>
      </c>
      <c r="E624" s="143">
        <v>15</v>
      </c>
      <c r="F624" s="143">
        <v>3</v>
      </c>
      <c r="G624" s="143"/>
      <c r="H624" s="227"/>
    </row>
    <row r="625" spans="1:8" x14ac:dyDescent="0.2">
      <c r="A625" s="80" t="s">
        <v>1248</v>
      </c>
      <c r="B625" s="209" t="s">
        <v>635</v>
      </c>
      <c r="C625" s="209" t="s">
        <v>1110</v>
      </c>
      <c r="D625" s="142" t="s">
        <v>640</v>
      </c>
      <c r="E625" s="143">
        <v>20</v>
      </c>
      <c r="F625" s="143">
        <v>6</v>
      </c>
      <c r="G625" s="143"/>
      <c r="H625" s="227"/>
    </row>
    <row r="626" spans="1:8" x14ac:dyDescent="0.2">
      <c r="A626" s="80" t="s">
        <v>1249</v>
      </c>
      <c r="B626" s="209" t="s">
        <v>635</v>
      </c>
      <c r="C626" s="209" t="s">
        <v>1110</v>
      </c>
      <c r="D626" s="142" t="s">
        <v>640</v>
      </c>
      <c r="E626" s="143">
        <v>31</v>
      </c>
      <c r="F626" s="143">
        <v>4</v>
      </c>
      <c r="G626" s="143"/>
      <c r="H626" s="227"/>
    </row>
    <row r="627" spans="1:8" x14ac:dyDescent="0.2">
      <c r="A627" s="80" t="s">
        <v>1250</v>
      </c>
      <c r="B627" s="209" t="s">
        <v>635</v>
      </c>
      <c r="C627" s="209" t="s">
        <v>1110</v>
      </c>
      <c r="D627" s="142" t="s">
        <v>640</v>
      </c>
      <c r="E627" s="143">
        <v>6</v>
      </c>
      <c r="F627" s="143">
        <v>3</v>
      </c>
      <c r="G627" s="143"/>
      <c r="H627" s="227"/>
    </row>
    <row r="628" spans="1:8" x14ac:dyDescent="0.2">
      <c r="A628" s="80" t="s">
        <v>1251</v>
      </c>
      <c r="B628" s="209" t="s">
        <v>635</v>
      </c>
      <c r="C628" s="209" t="s">
        <v>1110</v>
      </c>
      <c r="D628" s="142" t="s">
        <v>640</v>
      </c>
      <c r="E628" s="143">
        <v>22</v>
      </c>
      <c r="F628" s="143">
        <v>3</v>
      </c>
      <c r="G628" s="143"/>
      <c r="H628" s="227"/>
    </row>
    <row r="629" spans="1:8" x14ac:dyDescent="0.2">
      <c r="A629" s="80" t="s">
        <v>1252</v>
      </c>
      <c r="B629" s="209" t="s">
        <v>635</v>
      </c>
      <c r="C629" s="209" t="s">
        <v>1110</v>
      </c>
      <c r="D629" s="142" t="s">
        <v>640</v>
      </c>
      <c r="E629" s="143">
        <v>13</v>
      </c>
      <c r="F629" s="143">
        <v>3</v>
      </c>
      <c r="G629" s="143"/>
      <c r="H629" s="227"/>
    </row>
    <row r="630" spans="1:8" x14ac:dyDescent="0.2">
      <c r="A630" s="80" t="s">
        <v>1253</v>
      </c>
      <c r="B630" s="209" t="s">
        <v>635</v>
      </c>
      <c r="C630" s="209" t="s">
        <v>1110</v>
      </c>
      <c r="D630" s="142" t="s">
        <v>640</v>
      </c>
      <c r="E630" s="143">
        <v>14</v>
      </c>
      <c r="F630" s="143">
        <v>3</v>
      </c>
      <c r="G630" s="143"/>
      <c r="H630" s="227"/>
    </row>
    <row r="631" spans="1:8" x14ac:dyDescent="0.2">
      <c r="A631" s="80" t="s">
        <v>1254</v>
      </c>
      <c r="B631" s="209" t="s">
        <v>635</v>
      </c>
      <c r="C631" s="209" t="s">
        <v>1110</v>
      </c>
      <c r="D631" s="142" t="s">
        <v>640</v>
      </c>
      <c r="E631" s="143">
        <v>34</v>
      </c>
      <c r="F631" s="143">
        <v>3</v>
      </c>
      <c r="G631" s="143"/>
      <c r="H631" s="227"/>
    </row>
    <row r="632" spans="1:8" x14ac:dyDescent="0.2">
      <c r="A632" s="80" t="s">
        <v>1255</v>
      </c>
      <c r="B632" s="209" t="s">
        <v>635</v>
      </c>
      <c r="C632" s="209" t="s">
        <v>1110</v>
      </c>
      <c r="D632" s="142" t="s">
        <v>640</v>
      </c>
      <c r="E632" s="143">
        <v>20</v>
      </c>
      <c r="F632" s="143">
        <v>5</v>
      </c>
      <c r="G632" s="143"/>
      <c r="H632" s="227"/>
    </row>
    <row r="633" spans="1:8" x14ac:dyDescent="0.2">
      <c r="A633" s="80" t="s">
        <v>1256</v>
      </c>
      <c r="B633" s="209" t="s">
        <v>635</v>
      </c>
      <c r="C633" s="209" t="s">
        <v>1110</v>
      </c>
      <c r="D633" s="142" t="s">
        <v>640</v>
      </c>
      <c r="E633" s="143">
        <v>22</v>
      </c>
      <c r="F633" s="143">
        <v>3</v>
      </c>
      <c r="G633" s="143"/>
      <c r="H633" s="227"/>
    </row>
    <row r="634" spans="1:8" x14ac:dyDescent="0.2">
      <c r="A634" s="80" t="s">
        <v>1257</v>
      </c>
      <c r="B634" s="209" t="s">
        <v>635</v>
      </c>
      <c r="C634" s="209" t="s">
        <v>1110</v>
      </c>
      <c r="D634" s="142" t="s">
        <v>640</v>
      </c>
      <c r="E634" s="143">
        <v>19</v>
      </c>
      <c r="F634" s="143">
        <v>3</v>
      </c>
      <c r="G634" s="143"/>
      <c r="H634" s="227"/>
    </row>
    <row r="635" spans="1:8" x14ac:dyDescent="0.2">
      <c r="A635" s="80" t="s">
        <v>1258</v>
      </c>
      <c r="B635" s="209" t="s">
        <v>635</v>
      </c>
      <c r="C635" s="209" t="s">
        <v>1110</v>
      </c>
      <c r="D635" s="142" t="s">
        <v>640</v>
      </c>
      <c r="E635" s="143">
        <v>12</v>
      </c>
      <c r="F635" s="143">
        <v>3</v>
      </c>
      <c r="G635" s="143"/>
      <c r="H635" s="227"/>
    </row>
    <row r="636" spans="1:8" x14ac:dyDescent="0.2">
      <c r="A636" s="80" t="s">
        <v>1259</v>
      </c>
      <c r="B636" s="209" t="s">
        <v>635</v>
      </c>
      <c r="C636" s="209" t="s">
        <v>1110</v>
      </c>
      <c r="D636" s="142" t="s">
        <v>640</v>
      </c>
      <c r="E636" s="143">
        <v>19</v>
      </c>
      <c r="F636" s="143">
        <v>3</v>
      </c>
      <c r="G636" s="143"/>
      <c r="H636" s="227"/>
    </row>
    <row r="637" spans="1:8" x14ac:dyDescent="0.2">
      <c r="A637" s="80" t="s">
        <v>1260</v>
      </c>
      <c r="B637" s="209" t="s">
        <v>635</v>
      </c>
      <c r="C637" s="209" t="s">
        <v>1110</v>
      </c>
      <c r="D637" s="142" t="s">
        <v>640</v>
      </c>
      <c r="E637" s="143">
        <v>28</v>
      </c>
      <c r="F637" s="143">
        <v>3</v>
      </c>
      <c r="G637" s="143"/>
      <c r="H637" s="227"/>
    </row>
    <row r="638" spans="1:8" x14ac:dyDescent="0.2">
      <c r="A638" s="80" t="s">
        <v>1261</v>
      </c>
      <c r="B638" s="209" t="s">
        <v>635</v>
      </c>
      <c r="C638" s="209" t="s">
        <v>1110</v>
      </c>
      <c r="D638" s="142" t="s">
        <v>640</v>
      </c>
      <c r="E638" s="143">
        <v>39</v>
      </c>
      <c r="F638" s="143">
        <v>3</v>
      </c>
      <c r="G638" s="143"/>
      <c r="H638" s="227"/>
    </row>
    <row r="639" spans="1:8" x14ac:dyDescent="0.2">
      <c r="A639" s="80" t="s">
        <v>1262</v>
      </c>
      <c r="B639" s="209" t="s">
        <v>635</v>
      </c>
      <c r="C639" s="209" t="s">
        <v>1110</v>
      </c>
      <c r="D639" s="142" t="s">
        <v>640</v>
      </c>
      <c r="E639" s="143">
        <v>31</v>
      </c>
      <c r="F639" s="143">
        <v>6</v>
      </c>
      <c r="G639" s="143"/>
      <c r="H639" s="227"/>
    </row>
    <row r="640" spans="1:8" x14ac:dyDescent="0.2">
      <c r="A640" s="80" t="s">
        <v>1263</v>
      </c>
      <c r="B640" s="209" t="s">
        <v>635</v>
      </c>
      <c r="C640" s="209" t="s">
        <v>1110</v>
      </c>
      <c r="D640" s="142" t="s">
        <v>640</v>
      </c>
      <c r="E640" s="143">
        <v>22</v>
      </c>
      <c r="F640" s="143">
        <v>3</v>
      </c>
      <c r="G640" s="143"/>
      <c r="H640" s="227"/>
    </row>
    <row r="641" spans="1:8" x14ac:dyDescent="0.2">
      <c r="A641" s="80" t="s">
        <v>1264</v>
      </c>
      <c r="B641" s="209" t="s">
        <v>635</v>
      </c>
      <c r="C641" s="209" t="s">
        <v>1110</v>
      </c>
      <c r="D641" s="142" t="s">
        <v>640</v>
      </c>
      <c r="E641" s="143">
        <v>3</v>
      </c>
      <c r="F641" s="143">
        <v>3</v>
      </c>
      <c r="G641" s="143"/>
      <c r="H641" s="227"/>
    </row>
    <row r="642" spans="1:8" x14ac:dyDescent="0.2">
      <c r="A642" s="80" t="s">
        <v>1265</v>
      </c>
      <c r="B642" s="209" t="s">
        <v>635</v>
      </c>
      <c r="C642" s="209" t="s">
        <v>1110</v>
      </c>
      <c r="D642" s="142" t="s">
        <v>640</v>
      </c>
      <c r="E642" s="143">
        <v>25</v>
      </c>
      <c r="F642" s="143">
        <v>3</v>
      </c>
      <c r="G642" s="143"/>
      <c r="H642" s="227"/>
    </row>
    <row r="643" spans="1:8" x14ac:dyDescent="0.2">
      <c r="A643" s="80" t="s">
        <v>1266</v>
      </c>
      <c r="B643" s="209" t="s">
        <v>635</v>
      </c>
      <c r="C643" s="209" t="s">
        <v>1110</v>
      </c>
      <c r="D643" s="142" t="s">
        <v>640</v>
      </c>
      <c r="E643" s="143">
        <v>8</v>
      </c>
      <c r="F643" s="143">
        <v>3</v>
      </c>
      <c r="G643" s="143"/>
      <c r="H643" s="227"/>
    </row>
    <row r="644" spans="1:8" x14ac:dyDescent="0.2">
      <c r="A644" s="80" t="s">
        <v>1267</v>
      </c>
      <c r="B644" s="209" t="s">
        <v>635</v>
      </c>
      <c r="C644" s="209" t="s">
        <v>1110</v>
      </c>
      <c r="D644" s="142" t="s">
        <v>640</v>
      </c>
      <c r="E644" s="143">
        <v>43</v>
      </c>
      <c r="F644" s="143">
        <v>4</v>
      </c>
      <c r="G644" s="143"/>
      <c r="H644" s="227"/>
    </row>
    <row r="645" spans="1:8" x14ac:dyDescent="0.2">
      <c r="A645" s="80" t="s">
        <v>1268</v>
      </c>
      <c r="B645" s="209" t="s">
        <v>635</v>
      </c>
      <c r="C645" s="209" t="s">
        <v>1110</v>
      </c>
      <c r="D645" s="142" t="s">
        <v>640</v>
      </c>
      <c r="E645" s="143">
        <v>21</v>
      </c>
      <c r="F645" s="143">
        <v>4</v>
      </c>
      <c r="G645" s="143"/>
      <c r="H645" s="227"/>
    </row>
    <row r="646" spans="1:8" x14ac:dyDescent="0.2">
      <c r="A646" s="80" t="s">
        <v>1269</v>
      </c>
      <c r="B646" s="209" t="s">
        <v>635</v>
      </c>
      <c r="C646" s="209" t="s">
        <v>1110</v>
      </c>
      <c r="D646" s="142" t="s">
        <v>640</v>
      </c>
      <c r="E646" s="143">
        <v>22</v>
      </c>
      <c r="F646" s="143">
        <v>3</v>
      </c>
      <c r="G646" s="143"/>
      <c r="H646" s="227"/>
    </row>
    <row r="647" spans="1:8" x14ac:dyDescent="0.2">
      <c r="A647" s="80" t="s">
        <v>1270</v>
      </c>
      <c r="B647" s="209" t="s">
        <v>635</v>
      </c>
      <c r="C647" s="209" t="s">
        <v>1110</v>
      </c>
      <c r="D647" s="142" t="s">
        <v>640</v>
      </c>
      <c r="E647" s="143">
        <v>20</v>
      </c>
      <c r="F647" s="143">
        <v>3</v>
      </c>
      <c r="G647" s="143"/>
      <c r="H647" s="227"/>
    </row>
    <row r="648" spans="1:8" x14ac:dyDescent="0.2">
      <c r="A648" s="80" t="s">
        <v>1271</v>
      </c>
      <c r="B648" s="209" t="s">
        <v>635</v>
      </c>
      <c r="C648" s="209" t="s">
        <v>1110</v>
      </c>
      <c r="D648" s="142" t="s">
        <v>640</v>
      </c>
      <c r="E648" s="143">
        <v>30</v>
      </c>
      <c r="F648" s="143">
        <v>3</v>
      </c>
      <c r="G648" s="143"/>
      <c r="H648" s="227"/>
    </row>
    <row r="649" spans="1:8" x14ac:dyDescent="0.2">
      <c r="A649" s="80" t="s">
        <v>1272</v>
      </c>
      <c r="B649" s="209" t="s">
        <v>635</v>
      </c>
      <c r="C649" s="209" t="s">
        <v>1110</v>
      </c>
      <c r="D649" s="142" t="s">
        <v>640</v>
      </c>
      <c r="E649" s="143">
        <v>15</v>
      </c>
      <c r="F649" s="143">
        <v>3</v>
      </c>
      <c r="G649" s="143"/>
      <c r="H649" s="227"/>
    </row>
    <row r="650" spans="1:8" x14ac:dyDescent="0.2">
      <c r="A650" s="80" t="s">
        <v>1273</v>
      </c>
      <c r="B650" s="209" t="s">
        <v>635</v>
      </c>
      <c r="C650" s="209" t="s">
        <v>1110</v>
      </c>
      <c r="D650" s="142" t="s">
        <v>640</v>
      </c>
      <c r="E650" s="143">
        <v>25</v>
      </c>
      <c r="F650" s="143">
        <v>3</v>
      </c>
      <c r="G650" s="143"/>
      <c r="H650" s="227"/>
    </row>
    <row r="651" spans="1:8" x14ac:dyDescent="0.2">
      <c r="A651" s="80" t="s">
        <v>1274</v>
      </c>
      <c r="B651" s="209" t="s">
        <v>635</v>
      </c>
      <c r="C651" s="209" t="s">
        <v>1110</v>
      </c>
      <c r="D651" s="142" t="s">
        <v>640</v>
      </c>
      <c r="E651" s="143">
        <v>33</v>
      </c>
      <c r="F651" s="143">
        <v>3</v>
      </c>
      <c r="G651" s="143"/>
      <c r="H651" s="227"/>
    </row>
    <row r="652" spans="1:8" x14ac:dyDescent="0.2">
      <c r="A652" s="80" t="s">
        <v>1275</v>
      </c>
      <c r="B652" s="209" t="s">
        <v>635</v>
      </c>
      <c r="C652" s="209" t="s">
        <v>1110</v>
      </c>
      <c r="D652" s="142" t="s">
        <v>640</v>
      </c>
      <c r="E652" s="143">
        <v>17</v>
      </c>
      <c r="F652" s="143">
        <v>3</v>
      </c>
      <c r="G652" s="143"/>
      <c r="H652" s="227"/>
    </row>
    <row r="653" spans="1:8" x14ac:dyDescent="0.2">
      <c r="A653" s="80" t="s">
        <v>1276</v>
      </c>
      <c r="B653" s="209" t="s">
        <v>635</v>
      </c>
      <c r="C653" s="209" t="s">
        <v>1110</v>
      </c>
      <c r="D653" s="142" t="s">
        <v>640</v>
      </c>
      <c r="E653" s="143">
        <v>11</v>
      </c>
      <c r="F653" s="143">
        <v>3</v>
      </c>
      <c r="G653" s="143"/>
      <c r="H653" s="227"/>
    </row>
    <row r="654" spans="1:8" x14ac:dyDescent="0.2">
      <c r="A654" s="80" t="s">
        <v>1277</v>
      </c>
      <c r="B654" s="209" t="s">
        <v>635</v>
      </c>
      <c r="C654" s="209" t="s">
        <v>1110</v>
      </c>
      <c r="D654" s="142" t="s">
        <v>640</v>
      </c>
      <c r="E654" s="143">
        <v>43</v>
      </c>
      <c r="F654" s="143">
        <v>3</v>
      </c>
      <c r="G654" s="143"/>
      <c r="H654" s="227"/>
    </row>
    <row r="655" spans="1:8" x14ac:dyDescent="0.2">
      <c r="A655" s="80" t="s">
        <v>1278</v>
      </c>
      <c r="B655" s="209" t="s">
        <v>635</v>
      </c>
      <c r="C655" s="209" t="s">
        <v>1110</v>
      </c>
      <c r="D655" s="142" t="s">
        <v>640</v>
      </c>
      <c r="E655" s="143">
        <v>27</v>
      </c>
      <c r="F655" s="143">
        <v>3</v>
      </c>
      <c r="G655" s="143"/>
      <c r="H655" s="227"/>
    </row>
    <row r="656" spans="1:8" x14ac:dyDescent="0.2">
      <c r="A656" s="80" t="s">
        <v>1279</v>
      </c>
      <c r="B656" s="209" t="s">
        <v>635</v>
      </c>
      <c r="C656" s="209" t="s">
        <v>1110</v>
      </c>
      <c r="D656" s="142" t="s">
        <v>640</v>
      </c>
      <c r="E656" s="143">
        <v>24</v>
      </c>
      <c r="F656" s="143">
        <v>4</v>
      </c>
      <c r="G656" s="143"/>
      <c r="H656" s="227"/>
    </row>
    <row r="657" spans="1:8" x14ac:dyDescent="0.2">
      <c r="A657" s="80" t="s">
        <v>1280</v>
      </c>
      <c r="B657" s="209" t="s">
        <v>635</v>
      </c>
      <c r="C657" s="209" t="s">
        <v>1110</v>
      </c>
      <c r="D657" s="142" t="s">
        <v>640</v>
      </c>
      <c r="E657" s="143">
        <v>20</v>
      </c>
      <c r="F657" s="143">
        <v>3</v>
      </c>
      <c r="G657" s="143"/>
      <c r="H657" s="227"/>
    </row>
    <row r="658" spans="1:8" x14ac:dyDescent="0.2">
      <c r="A658" s="80" t="s">
        <v>1281</v>
      </c>
      <c r="B658" s="209" t="s">
        <v>635</v>
      </c>
      <c r="C658" s="209" t="s">
        <v>1110</v>
      </c>
      <c r="D658" s="142" t="s">
        <v>640</v>
      </c>
      <c r="E658" s="143">
        <v>15</v>
      </c>
      <c r="F658" s="143">
        <v>3</v>
      </c>
      <c r="G658" s="143"/>
      <c r="H658" s="227"/>
    </row>
    <row r="659" spans="1:8" x14ac:dyDescent="0.2">
      <c r="A659" s="80" t="s">
        <v>1282</v>
      </c>
      <c r="B659" s="209" t="s">
        <v>635</v>
      </c>
      <c r="C659" s="209" t="s">
        <v>1110</v>
      </c>
      <c r="D659" s="142" t="s">
        <v>640</v>
      </c>
      <c r="E659" s="143">
        <v>33</v>
      </c>
      <c r="F659" s="143">
        <v>3</v>
      </c>
      <c r="G659" s="143"/>
      <c r="H659" s="227"/>
    </row>
    <row r="660" spans="1:8" x14ac:dyDescent="0.2">
      <c r="A660" s="80" t="s">
        <v>1283</v>
      </c>
      <c r="B660" s="209" t="s">
        <v>635</v>
      </c>
      <c r="C660" s="209" t="s">
        <v>1110</v>
      </c>
      <c r="D660" s="142" t="s">
        <v>640</v>
      </c>
      <c r="E660" s="143">
        <v>16</v>
      </c>
      <c r="F660" s="143">
        <v>3</v>
      </c>
      <c r="G660" s="143"/>
      <c r="H660" s="227"/>
    </row>
    <row r="661" spans="1:8" x14ac:dyDescent="0.2">
      <c r="A661" s="80" t="s">
        <v>1284</v>
      </c>
      <c r="B661" s="209" t="s">
        <v>635</v>
      </c>
      <c r="C661" s="209" t="s">
        <v>1110</v>
      </c>
      <c r="D661" s="142" t="s">
        <v>640</v>
      </c>
      <c r="E661" s="143">
        <v>12</v>
      </c>
      <c r="F661" s="143">
        <v>3</v>
      </c>
      <c r="G661" s="143"/>
      <c r="H661" s="227"/>
    </row>
    <row r="662" spans="1:8" x14ac:dyDescent="0.2">
      <c r="A662" s="80" t="s">
        <v>1285</v>
      </c>
      <c r="B662" s="209" t="s">
        <v>635</v>
      </c>
      <c r="C662" s="209" t="s">
        <v>1110</v>
      </c>
      <c r="D662" s="142" t="s">
        <v>640</v>
      </c>
      <c r="E662" s="143">
        <v>30</v>
      </c>
      <c r="F662" s="143">
        <v>3</v>
      </c>
      <c r="G662" s="143"/>
      <c r="H662" s="227"/>
    </row>
    <row r="663" spans="1:8" x14ac:dyDescent="0.2">
      <c r="A663" s="80" t="s">
        <v>1286</v>
      </c>
      <c r="B663" s="209" t="s">
        <v>635</v>
      </c>
      <c r="C663" s="209" t="s">
        <v>1110</v>
      </c>
      <c r="D663" s="142" t="s">
        <v>640</v>
      </c>
      <c r="E663" s="143">
        <v>19</v>
      </c>
      <c r="F663" s="143">
        <v>3</v>
      </c>
      <c r="G663" s="143"/>
      <c r="H663" s="227"/>
    </row>
    <row r="664" spans="1:8" x14ac:dyDescent="0.2">
      <c r="A664" s="80" t="s">
        <v>1287</v>
      </c>
      <c r="B664" s="209" t="s">
        <v>635</v>
      </c>
      <c r="C664" s="209" t="s">
        <v>1110</v>
      </c>
      <c r="D664" s="142" t="s">
        <v>640</v>
      </c>
      <c r="E664" s="143">
        <v>13</v>
      </c>
      <c r="F664" s="143">
        <v>3</v>
      </c>
      <c r="G664" s="143"/>
      <c r="H664" s="227"/>
    </row>
    <row r="665" spans="1:8" x14ac:dyDescent="0.2">
      <c r="A665" s="80" t="s">
        <v>1288</v>
      </c>
      <c r="B665" s="209" t="s">
        <v>635</v>
      </c>
      <c r="C665" s="209" t="s">
        <v>1110</v>
      </c>
      <c r="D665" s="142" t="s">
        <v>640</v>
      </c>
      <c r="E665" s="143">
        <v>17</v>
      </c>
      <c r="F665" s="143">
        <v>3</v>
      </c>
      <c r="G665" s="143"/>
      <c r="H665" s="227"/>
    </row>
    <row r="666" spans="1:8" x14ac:dyDescent="0.2">
      <c r="A666" s="80" t="s">
        <v>1289</v>
      </c>
      <c r="B666" s="209" t="s">
        <v>635</v>
      </c>
      <c r="C666" s="209" t="s">
        <v>1110</v>
      </c>
      <c r="D666" s="142" t="s">
        <v>640</v>
      </c>
      <c r="E666" s="143">
        <v>24</v>
      </c>
      <c r="F666" s="143">
        <v>3</v>
      </c>
      <c r="G666" s="143"/>
      <c r="H666" s="227"/>
    </row>
    <row r="667" spans="1:8" x14ac:dyDescent="0.2">
      <c r="A667" s="80" t="s">
        <v>1290</v>
      </c>
      <c r="B667" s="209" t="s">
        <v>635</v>
      </c>
      <c r="C667" s="209" t="s">
        <v>1110</v>
      </c>
      <c r="D667" s="142" t="s">
        <v>640</v>
      </c>
      <c r="E667" s="143">
        <v>38</v>
      </c>
      <c r="F667" s="143">
        <v>5</v>
      </c>
      <c r="G667" s="143"/>
      <c r="H667" s="227"/>
    </row>
    <row r="668" spans="1:8" x14ac:dyDescent="0.2">
      <c r="A668" s="80" t="s">
        <v>1291</v>
      </c>
      <c r="B668" s="209" t="s">
        <v>635</v>
      </c>
      <c r="C668" s="209" t="s">
        <v>1110</v>
      </c>
      <c r="D668" s="142" t="s">
        <v>640</v>
      </c>
      <c r="E668" s="143">
        <v>22</v>
      </c>
      <c r="F668" s="143">
        <v>3</v>
      </c>
      <c r="G668" s="143"/>
      <c r="H668" s="227"/>
    </row>
    <row r="669" spans="1:8" x14ac:dyDescent="0.2">
      <c r="A669" s="80" t="s">
        <v>1292</v>
      </c>
      <c r="B669" s="209" t="s">
        <v>635</v>
      </c>
      <c r="C669" s="209" t="s">
        <v>1110</v>
      </c>
      <c r="D669" s="142" t="s">
        <v>640</v>
      </c>
      <c r="E669" s="143">
        <v>9</v>
      </c>
      <c r="F669" s="143">
        <v>3</v>
      </c>
      <c r="G669" s="143"/>
      <c r="H669" s="227"/>
    </row>
    <row r="670" spans="1:8" x14ac:dyDescent="0.2">
      <c r="A670" s="80" t="s">
        <v>1293</v>
      </c>
      <c r="B670" s="209" t="s">
        <v>635</v>
      </c>
      <c r="C670" s="209" t="s">
        <v>1110</v>
      </c>
      <c r="D670" s="142" t="s">
        <v>640</v>
      </c>
      <c r="E670" s="143">
        <v>27</v>
      </c>
      <c r="F670" s="143">
        <v>4</v>
      </c>
      <c r="G670" s="143"/>
      <c r="H670" s="227"/>
    </row>
    <row r="671" spans="1:8" x14ac:dyDescent="0.2">
      <c r="A671" s="80" t="s">
        <v>1294</v>
      </c>
      <c r="B671" s="209" t="s">
        <v>635</v>
      </c>
      <c r="C671" s="209" t="s">
        <v>1110</v>
      </c>
      <c r="D671" s="142" t="s">
        <v>640</v>
      </c>
      <c r="E671" s="143">
        <v>44</v>
      </c>
      <c r="F671" s="143">
        <v>3</v>
      </c>
      <c r="G671" s="143"/>
      <c r="H671" s="227"/>
    </row>
    <row r="672" spans="1:8" x14ac:dyDescent="0.2">
      <c r="A672" s="80" t="s">
        <v>1295</v>
      </c>
      <c r="B672" s="209" t="s">
        <v>635</v>
      </c>
      <c r="C672" s="209" t="s">
        <v>1110</v>
      </c>
      <c r="D672" s="142" t="s">
        <v>640</v>
      </c>
      <c r="E672" s="143">
        <v>15</v>
      </c>
      <c r="F672" s="143">
        <v>3</v>
      </c>
      <c r="G672" s="143"/>
      <c r="H672" s="227"/>
    </row>
    <row r="673" spans="1:8" x14ac:dyDescent="0.2">
      <c r="A673" s="80" t="s">
        <v>1296</v>
      </c>
      <c r="B673" s="209" t="s">
        <v>635</v>
      </c>
      <c r="C673" s="209" t="s">
        <v>1110</v>
      </c>
      <c r="D673" s="142" t="s">
        <v>640</v>
      </c>
      <c r="E673" s="143">
        <v>43</v>
      </c>
      <c r="F673" s="143">
        <v>4</v>
      </c>
      <c r="G673" s="143"/>
      <c r="H673" s="227"/>
    </row>
    <row r="674" spans="1:8" x14ac:dyDescent="0.2">
      <c r="A674" s="80" t="s">
        <v>1297</v>
      </c>
      <c r="B674" s="209" t="s">
        <v>635</v>
      </c>
      <c r="C674" s="209" t="s">
        <v>1110</v>
      </c>
      <c r="D674" s="142" t="s">
        <v>640</v>
      </c>
      <c r="E674" s="143">
        <v>26</v>
      </c>
      <c r="F674" s="143">
        <v>3</v>
      </c>
      <c r="G674" s="143"/>
      <c r="H674" s="227"/>
    </row>
    <row r="675" spans="1:8" x14ac:dyDescent="0.2">
      <c r="A675" s="80" t="s">
        <v>1298</v>
      </c>
      <c r="B675" s="209" t="s">
        <v>635</v>
      </c>
      <c r="C675" s="209" t="s">
        <v>1110</v>
      </c>
      <c r="D675" s="142" t="s">
        <v>640</v>
      </c>
      <c r="E675" s="143">
        <v>6</v>
      </c>
      <c r="F675" s="143">
        <v>3</v>
      </c>
      <c r="G675" s="143"/>
      <c r="H675" s="227"/>
    </row>
    <row r="676" spans="1:8" x14ac:dyDescent="0.2">
      <c r="A676" s="80" t="s">
        <v>1299</v>
      </c>
      <c r="B676" s="209" t="s">
        <v>635</v>
      </c>
      <c r="C676" s="209" t="s">
        <v>1110</v>
      </c>
      <c r="D676" s="142" t="s">
        <v>640</v>
      </c>
      <c r="E676" s="143">
        <v>8</v>
      </c>
      <c r="F676" s="143">
        <v>3</v>
      </c>
      <c r="G676" s="143"/>
      <c r="H676" s="227"/>
    </row>
    <row r="677" spans="1:8" x14ac:dyDescent="0.2">
      <c r="A677" s="80" t="s">
        <v>1300</v>
      </c>
      <c r="B677" s="209" t="s">
        <v>635</v>
      </c>
      <c r="C677" s="209" t="s">
        <v>1110</v>
      </c>
      <c r="D677" s="142" t="s">
        <v>640</v>
      </c>
      <c r="E677" s="143">
        <v>42</v>
      </c>
      <c r="F677" s="143">
        <v>3</v>
      </c>
      <c r="G677" s="143"/>
      <c r="H677" s="227"/>
    </row>
    <row r="678" spans="1:8" x14ac:dyDescent="0.2">
      <c r="A678" s="80" t="s">
        <v>1301</v>
      </c>
      <c r="B678" s="209" t="s">
        <v>635</v>
      </c>
      <c r="C678" s="209" t="s">
        <v>1110</v>
      </c>
      <c r="D678" s="142" t="s">
        <v>640</v>
      </c>
      <c r="E678" s="143">
        <v>17</v>
      </c>
      <c r="F678" s="143">
        <v>3</v>
      </c>
      <c r="G678" s="143"/>
      <c r="H678" s="227"/>
    </row>
    <row r="679" spans="1:8" x14ac:dyDescent="0.2">
      <c r="A679" s="80" t="s">
        <v>1302</v>
      </c>
      <c r="B679" s="209" t="s">
        <v>635</v>
      </c>
      <c r="C679" s="209" t="s">
        <v>1110</v>
      </c>
      <c r="D679" s="142" t="s">
        <v>640</v>
      </c>
      <c r="E679" s="143">
        <v>9</v>
      </c>
      <c r="F679" s="143">
        <v>3</v>
      </c>
      <c r="G679" s="143"/>
      <c r="H679" s="227"/>
    </row>
    <row r="680" spans="1:8" x14ac:dyDescent="0.2">
      <c r="A680" s="80" t="s">
        <v>1303</v>
      </c>
      <c r="B680" s="209" t="s">
        <v>635</v>
      </c>
      <c r="C680" s="209" t="s">
        <v>1110</v>
      </c>
      <c r="D680" s="142" t="s">
        <v>640</v>
      </c>
      <c r="E680" s="143">
        <v>13</v>
      </c>
      <c r="F680" s="143">
        <v>3</v>
      </c>
      <c r="G680" s="143"/>
      <c r="H680" s="227"/>
    </row>
    <row r="681" spans="1:8" x14ac:dyDescent="0.2">
      <c r="A681" s="80" t="s">
        <v>1304</v>
      </c>
      <c r="B681" s="209" t="s">
        <v>635</v>
      </c>
      <c r="C681" s="209" t="s">
        <v>1110</v>
      </c>
      <c r="D681" s="142" t="s">
        <v>640</v>
      </c>
      <c r="E681" s="143">
        <v>22</v>
      </c>
      <c r="F681" s="143">
        <v>3</v>
      </c>
      <c r="G681" s="143"/>
      <c r="H681" s="227"/>
    </row>
    <row r="682" spans="1:8" x14ac:dyDescent="0.2">
      <c r="A682" s="80" t="s">
        <v>1114</v>
      </c>
      <c r="B682" s="209" t="s">
        <v>635</v>
      </c>
      <c r="C682" s="209" t="s">
        <v>1110</v>
      </c>
      <c r="D682" s="142" t="s">
        <v>640</v>
      </c>
      <c r="E682" s="143">
        <v>13</v>
      </c>
      <c r="F682" s="143">
        <v>6</v>
      </c>
      <c r="G682" s="143"/>
      <c r="H682" s="227"/>
    </row>
    <row r="683" spans="1:8" x14ac:dyDescent="0.2">
      <c r="A683" s="80" t="s">
        <v>1305</v>
      </c>
      <c r="B683" s="209" t="s">
        <v>635</v>
      </c>
      <c r="C683" s="209" t="s">
        <v>1110</v>
      </c>
      <c r="D683" s="142" t="s">
        <v>640</v>
      </c>
      <c r="E683" s="143">
        <v>31</v>
      </c>
      <c r="F683" s="143">
        <v>4</v>
      </c>
      <c r="G683" s="143"/>
      <c r="H683" s="227"/>
    </row>
    <row r="684" spans="1:8" x14ac:dyDescent="0.2">
      <c r="A684" s="80" t="s">
        <v>1306</v>
      </c>
      <c r="B684" s="209" t="s">
        <v>635</v>
      </c>
      <c r="C684" s="209" t="s">
        <v>1110</v>
      </c>
      <c r="D684" s="142" t="s">
        <v>640</v>
      </c>
      <c r="E684" s="143">
        <v>31</v>
      </c>
      <c r="F684" s="143">
        <v>4</v>
      </c>
      <c r="G684" s="143"/>
      <c r="H684" s="227"/>
    </row>
    <row r="685" spans="1:8" x14ac:dyDescent="0.2">
      <c r="A685" s="80" t="s">
        <v>1307</v>
      </c>
      <c r="B685" s="209" t="s">
        <v>635</v>
      </c>
      <c r="C685" s="209" t="s">
        <v>1110</v>
      </c>
      <c r="D685" s="142" t="s">
        <v>640</v>
      </c>
      <c r="E685" s="143">
        <v>14</v>
      </c>
      <c r="F685" s="143">
        <v>3</v>
      </c>
      <c r="G685" s="143"/>
      <c r="H685" s="227"/>
    </row>
    <row r="686" spans="1:8" x14ac:dyDescent="0.2">
      <c r="A686" s="80" t="s">
        <v>1308</v>
      </c>
      <c r="B686" s="209" t="s">
        <v>635</v>
      </c>
      <c r="C686" s="209" t="s">
        <v>1110</v>
      </c>
      <c r="D686" s="142" t="s">
        <v>640</v>
      </c>
      <c r="E686" s="143">
        <v>8</v>
      </c>
      <c r="F686" s="143">
        <v>3</v>
      </c>
      <c r="G686" s="143"/>
      <c r="H686" s="227"/>
    </row>
    <row r="687" spans="1:8" x14ac:dyDescent="0.2">
      <c r="A687" s="80" t="s">
        <v>1309</v>
      </c>
      <c r="B687" s="209" t="s">
        <v>635</v>
      </c>
      <c r="C687" s="209" t="s">
        <v>1110</v>
      </c>
      <c r="D687" s="142" t="s">
        <v>640</v>
      </c>
      <c r="E687" s="143">
        <v>6</v>
      </c>
      <c r="F687" s="143">
        <v>3</v>
      </c>
      <c r="G687" s="143"/>
      <c r="H687" s="227"/>
    </row>
    <row r="688" spans="1:8" x14ac:dyDescent="0.2">
      <c r="A688" s="80" t="s">
        <v>1310</v>
      </c>
      <c r="B688" s="209" t="s">
        <v>635</v>
      </c>
      <c r="C688" s="209" t="s">
        <v>1110</v>
      </c>
      <c r="D688" s="142" t="s">
        <v>640</v>
      </c>
      <c r="E688" s="143">
        <v>27</v>
      </c>
      <c r="F688" s="143">
        <v>3</v>
      </c>
      <c r="G688" s="143"/>
      <c r="H688" s="227"/>
    </row>
    <row r="689" spans="1:8" x14ac:dyDescent="0.2">
      <c r="A689" s="80" t="s">
        <v>2421</v>
      </c>
      <c r="B689" s="209" t="s">
        <v>635</v>
      </c>
      <c r="C689" s="209" t="s">
        <v>1110</v>
      </c>
      <c r="D689" s="142" t="s">
        <v>640</v>
      </c>
      <c r="E689" s="143">
        <v>13</v>
      </c>
      <c r="F689" s="143">
        <v>3</v>
      </c>
      <c r="G689" s="143"/>
      <c r="H689" s="227"/>
    </row>
    <row r="690" spans="1:8" x14ac:dyDescent="0.2">
      <c r="A690" s="80" t="s">
        <v>1311</v>
      </c>
      <c r="B690" s="209" t="s">
        <v>635</v>
      </c>
      <c r="C690" s="209" t="s">
        <v>1110</v>
      </c>
      <c r="D690" s="142" t="s">
        <v>640</v>
      </c>
      <c r="E690" s="143">
        <v>37</v>
      </c>
      <c r="F690" s="143">
        <v>6</v>
      </c>
      <c r="G690" s="143"/>
      <c r="H690" s="227"/>
    </row>
    <row r="691" spans="1:8" x14ac:dyDescent="0.2">
      <c r="A691" s="80" t="s">
        <v>1312</v>
      </c>
      <c r="B691" s="209" t="s">
        <v>635</v>
      </c>
      <c r="C691" s="209" t="s">
        <v>1110</v>
      </c>
      <c r="D691" s="142" t="s">
        <v>640</v>
      </c>
      <c r="E691" s="143">
        <v>33</v>
      </c>
      <c r="F691" s="143">
        <v>3</v>
      </c>
      <c r="G691" s="143"/>
      <c r="H691" s="227"/>
    </row>
    <row r="692" spans="1:8" x14ac:dyDescent="0.2">
      <c r="A692" s="80" t="s">
        <v>1313</v>
      </c>
      <c r="B692" s="209" t="s">
        <v>635</v>
      </c>
      <c r="C692" s="209" t="s">
        <v>1110</v>
      </c>
      <c r="D692" s="142" t="s">
        <v>640</v>
      </c>
      <c r="E692" s="143">
        <v>18</v>
      </c>
      <c r="F692" s="143">
        <v>3</v>
      </c>
      <c r="G692" s="143"/>
      <c r="H692" s="227"/>
    </row>
    <row r="693" spans="1:8" x14ac:dyDescent="0.2">
      <c r="A693" s="80" t="s">
        <v>1314</v>
      </c>
      <c r="B693" s="209" t="s">
        <v>635</v>
      </c>
      <c r="C693" s="209" t="s">
        <v>1110</v>
      </c>
      <c r="D693" s="142" t="s">
        <v>640</v>
      </c>
      <c r="E693" s="143">
        <v>38</v>
      </c>
      <c r="F693" s="143">
        <v>4</v>
      </c>
      <c r="G693" s="143"/>
      <c r="H693" s="227"/>
    </row>
    <row r="694" spans="1:8" x14ac:dyDescent="0.2">
      <c r="A694" s="80" t="s">
        <v>1315</v>
      </c>
      <c r="B694" s="209" t="s">
        <v>635</v>
      </c>
      <c r="C694" s="209" t="s">
        <v>1110</v>
      </c>
      <c r="D694" s="142" t="s">
        <v>640</v>
      </c>
      <c r="E694" s="143">
        <v>34</v>
      </c>
      <c r="F694" s="143">
        <v>4</v>
      </c>
      <c r="G694" s="143"/>
      <c r="H694" s="227"/>
    </row>
    <row r="695" spans="1:8" x14ac:dyDescent="0.2">
      <c r="A695" s="80" t="s">
        <v>1316</v>
      </c>
      <c r="B695" s="209" t="s">
        <v>635</v>
      </c>
      <c r="C695" s="209" t="s">
        <v>1110</v>
      </c>
      <c r="D695" s="142" t="s">
        <v>640</v>
      </c>
      <c r="E695" s="143">
        <v>28</v>
      </c>
      <c r="F695" s="143">
        <v>3</v>
      </c>
      <c r="G695" s="143"/>
      <c r="H695" s="227"/>
    </row>
    <row r="696" spans="1:8" x14ac:dyDescent="0.2">
      <c r="A696" s="80" t="s">
        <v>1317</v>
      </c>
      <c r="B696" s="209" t="s">
        <v>635</v>
      </c>
      <c r="C696" s="209" t="s">
        <v>1110</v>
      </c>
      <c r="D696" s="142" t="s">
        <v>640</v>
      </c>
      <c r="E696" s="143">
        <v>14</v>
      </c>
      <c r="F696" s="143">
        <v>3</v>
      </c>
      <c r="G696" s="143"/>
      <c r="H696" s="227"/>
    </row>
    <row r="697" spans="1:8" x14ac:dyDescent="0.2">
      <c r="A697" s="80" t="s">
        <v>1318</v>
      </c>
      <c r="B697" s="209" t="s">
        <v>635</v>
      </c>
      <c r="C697" s="209" t="s">
        <v>1110</v>
      </c>
      <c r="D697" s="142" t="s">
        <v>640</v>
      </c>
      <c r="E697" s="143">
        <v>45</v>
      </c>
      <c r="F697" s="143">
        <v>5</v>
      </c>
      <c r="G697" s="143"/>
      <c r="H697" s="227"/>
    </row>
    <row r="698" spans="1:8" x14ac:dyDescent="0.2">
      <c r="A698" s="80" t="s">
        <v>1319</v>
      </c>
      <c r="B698" s="209" t="s">
        <v>635</v>
      </c>
      <c r="C698" s="209" t="s">
        <v>1110</v>
      </c>
      <c r="D698" s="142" t="s">
        <v>640</v>
      </c>
      <c r="E698" s="143">
        <v>30</v>
      </c>
      <c r="F698" s="143">
        <v>3</v>
      </c>
      <c r="G698" s="143"/>
      <c r="H698" s="227"/>
    </row>
    <row r="699" spans="1:8" x14ac:dyDescent="0.2">
      <c r="A699" s="80" t="s">
        <v>1320</v>
      </c>
      <c r="B699" s="209" t="s">
        <v>635</v>
      </c>
      <c r="C699" s="209" t="s">
        <v>1110</v>
      </c>
      <c r="D699" s="142" t="s">
        <v>640</v>
      </c>
      <c r="E699" s="143">
        <v>12</v>
      </c>
      <c r="F699" s="143">
        <v>3</v>
      </c>
      <c r="G699" s="143"/>
      <c r="H699" s="227"/>
    </row>
    <row r="700" spans="1:8" x14ac:dyDescent="0.2">
      <c r="A700" s="80" t="s">
        <v>1321</v>
      </c>
      <c r="B700" s="209" t="s">
        <v>635</v>
      </c>
      <c r="C700" s="209" t="s">
        <v>1110</v>
      </c>
      <c r="D700" s="142" t="s">
        <v>640</v>
      </c>
      <c r="E700" s="143">
        <v>15</v>
      </c>
      <c r="F700" s="143">
        <v>3</v>
      </c>
      <c r="G700" s="143"/>
      <c r="H700" s="227"/>
    </row>
    <row r="701" spans="1:8" x14ac:dyDescent="0.2">
      <c r="A701" s="80" t="s">
        <v>1322</v>
      </c>
      <c r="B701" s="209" t="s">
        <v>635</v>
      </c>
      <c r="C701" s="209" t="s">
        <v>1110</v>
      </c>
      <c r="D701" s="142" t="s">
        <v>640</v>
      </c>
      <c r="E701" s="143">
        <v>31</v>
      </c>
      <c r="F701" s="143">
        <v>4</v>
      </c>
      <c r="G701" s="143"/>
      <c r="H701" s="227"/>
    </row>
    <row r="702" spans="1:8" x14ac:dyDescent="0.2">
      <c r="A702" s="80" t="s">
        <v>1323</v>
      </c>
      <c r="B702" s="209" t="s">
        <v>635</v>
      </c>
      <c r="C702" s="209" t="s">
        <v>1110</v>
      </c>
      <c r="D702" s="142" t="s">
        <v>640</v>
      </c>
      <c r="E702" s="143">
        <v>20</v>
      </c>
      <c r="F702" s="143">
        <v>3</v>
      </c>
      <c r="G702" s="143"/>
      <c r="H702" s="227"/>
    </row>
    <row r="703" spans="1:8" x14ac:dyDescent="0.2">
      <c r="A703" s="80" t="s">
        <v>1324</v>
      </c>
      <c r="B703" s="209" t="s">
        <v>635</v>
      </c>
      <c r="C703" s="209" t="s">
        <v>1110</v>
      </c>
      <c r="D703" s="142" t="s">
        <v>640</v>
      </c>
      <c r="E703" s="143">
        <v>30</v>
      </c>
      <c r="F703" s="143">
        <v>3</v>
      </c>
      <c r="G703" s="143"/>
      <c r="H703" s="227"/>
    </row>
    <row r="704" spans="1:8" x14ac:dyDescent="0.2">
      <c r="A704" s="80" t="s">
        <v>1325</v>
      </c>
      <c r="B704" s="209" t="s">
        <v>635</v>
      </c>
      <c r="C704" s="209" t="s">
        <v>1110</v>
      </c>
      <c r="D704" s="142" t="s">
        <v>640</v>
      </c>
      <c r="E704" s="143">
        <v>46</v>
      </c>
      <c r="F704" s="143">
        <v>5</v>
      </c>
      <c r="G704" s="143"/>
      <c r="H704" s="227"/>
    </row>
    <row r="705" spans="1:8" x14ac:dyDescent="0.2">
      <c r="A705" s="80" t="s">
        <v>1326</v>
      </c>
      <c r="B705" s="209" t="s">
        <v>635</v>
      </c>
      <c r="C705" s="209" t="s">
        <v>1110</v>
      </c>
      <c r="D705" s="142" t="s">
        <v>640</v>
      </c>
      <c r="E705" s="143">
        <v>19</v>
      </c>
      <c r="F705" s="143">
        <v>3</v>
      </c>
      <c r="G705" s="143"/>
      <c r="H705" s="227"/>
    </row>
    <row r="706" spans="1:8" x14ac:dyDescent="0.2">
      <c r="A706" s="80" t="s">
        <v>1327</v>
      </c>
      <c r="B706" s="209" t="s">
        <v>635</v>
      </c>
      <c r="C706" s="209" t="s">
        <v>1110</v>
      </c>
      <c r="D706" s="142" t="s">
        <v>640</v>
      </c>
      <c r="E706" s="143">
        <v>27</v>
      </c>
      <c r="F706" s="143">
        <v>3</v>
      </c>
      <c r="G706" s="143"/>
      <c r="H706" s="227"/>
    </row>
    <row r="707" spans="1:8" x14ac:dyDescent="0.2">
      <c r="A707" s="80" t="s">
        <v>1328</v>
      </c>
      <c r="B707" s="209" t="s">
        <v>635</v>
      </c>
      <c r="C707" s="209" t="s">
        <v>1110</v>
      </c>
      <c r="D707" s="142" t="s">
        <v>640</v>
      </c>
      <c r="E707" s="143">
        <v>7</v>
      </c>
      <c r="F707" s="143">
        <v>3</v>
      </c>
      <c r="G707" s="143"/>
      <c r="H707" s="227"/>
    </row>
    <row r="708" spans="1:8" x14ac:dyDescent="0.2">
      <c r="A708" s="80" t="s">
        <v>1329</v>
      </c>
      <c r="B708" s="209" t="s">
        <v>635</v>
      </c>
      <c r="C708" s="209" t="s">
        <v>1110</v>
      </c>
      <c r="D708" s="142" t="s">
        <v>640</v>
      </c>
      <c r="E708" s="143">
        <v>29</v>
      </c>
      <c r="F708" s="143">
        <v>3</v>
      </c>
      <c r="G708" s="143"/>
      <c r="H708" s="227"/>
    </row>
    <row r="709" spans="1:8" x14ac:dyDescent="0.2">
      <c r="A709" s="80" t="s">
        <v>1330</v>
      </c>
      <c r="B709" s="209" t="s">
        <v>635</v>
      </c>
      <c r="C709" s="209" t="s">
        <v>1110</v>
      </c>
      <c r="D709" s="142" t="s">
        <v>640</v>
      </c>
      <c r="E709" s="143">
        <v>28</v>
      </c>
      <c r="F709" s="143">
        <v>3</v>
      </c>
      <c r="G709" s="143"/>
      <c r="H709" s="227"/>
    </row>
    <row r="710" spans="1:8" x14ac:dyDescent="0.2">
      <c r="A710" s="80" t="s">
        <v>1331</v>
      </c>
      <c r="B710" s="209" t="s">
        <v>635</v>
      </c>
      <c r="C710" s="209" t="s">
        <v>1110</v>
      </c>
      <c r="D710" s="142" t="s">
        <v>640</v>
      </c>
      <c r="E710" s="143">
        <v>4</v>
      </c>
      <c r="F710" s="143">
        <v>3</v>
      </c>
      <c r="G710" s="143"/>
      <c r="H710" s="227"/>
    </row>
    <row r="711" spans="1:8" x14ac:dyDescent="0.2">
      <c r="A711" s="80" t="s">
        <v>1332</v>
      </c>
      <c r="B711" s="209" t="s">
        <v>635</v>
      </c>
      <c r="C711" s="209" t="s">
        <v>1110</v>
      </c>
      <c r="D711" s="142" t="s">
        <v>640</v>
      </c>
      <c r="E711" s="143">
        <v>5</v>
      </c>
      <c r="F711" s="143">
        <v>3</v>
      </c>
      <c r="G711" s="143"/>
      <c r="H711" s="227"/>
    </row>
    <row r="712" spans="1:8" x14ac:dyDescent="0.2">
      <c r="A712" s="80" t="s">
        <v>1333</v>
      </c>
      <c r="B712" s="209" t="s">
        <v>635</v>
      </c>
      <c r="C712" s="209" t="s">
        <v>1110</v>
      </c>
      <c r="D712" s="142" t="s">
        <v>640</v>
      </c>
      <c r="E712" s="143">
        <v>15</v>
      </c>
      <c r="F712" s="143">
        <v>3</v>
      </c>
      <c r="G712" s="143"/>
      <c r="H712" s="227"/>
    </row>
    <row r="713" spans="1:8" x14ac:dyDescent="0.2">
      <c r="A713" s="80" t="s">
        <v>1334</v>
      </c>
      <c r="B713" s="209" t="s">
        <v>635</v>
      </c>
      <c r="C713" s="209" t="s">
        <v>1110</v>
      </c>
      <c r="D713" s="142" t="s">
        <v>640</v>
      </c>
      <c r="E713" s="143">
        <v>37</v>
      </c>
      <c r="F713" s="143">
        <v>4</v>
      </c>
      <c r="G713" s="143"/>
      <c r="H713" s="227"/>
    </row>
    <row r="714" spans="1:8" x14ac:dyDescent="0.2">
      <c r="A714" s="80" t="s">
        <v>1335</v>
      </c>
      <c r="B714" s="209" t="s">
        <v>635</v>
      </c>
      <c r="C714" s="209" t="s">
        <v>1110</v>
      </c>
      <c r="D714" s="142" t="s">
        <v>640</v>
      </c>
      <c r="E714" s="143">
        <v>18</v>
      </c>
      <c r="F714" s="143">
        <v>3</v>
      </c>
      <c r="G714" s="143"/>
      <c r="H714" s="227"/>
    </row>
    <row r="715" spans="1:8" x14ac:dyDescent="0.2">
      <c r="A715" s="80" t="s">
        <v>1336</v>
      </c>
      <c r="B715" s="209" t="s">
        <v>635</v>
      </c>
      <c r="C715" s="209" t="s">
        <v>1110</v>
      </c>
      <c r="D715" s="142" t="s">
        <v>640</v>
      </c>
      <c r="E715" s="143">
        <v>31</v>
      </c>
      <c r="F715" s="143">
        <v>3</v>
      </c>
      <c r="G715" s="143"/>
      <c r="H715" s="227"/>
    </row>
    <row r="716" spans="1:8" x14ac:dyDescent="0.2">
      <c r="A716" s="80" t="s">
        <v>1337</v>
      </c>
      <c r="B716" s="209" t="s">
        <v>635</v>
      </c>
      <c r="C716" s="209" t="s">
        <v>1110</v>
      </c>
      <c r="D716" s="142" t="s">
        <v>640</v>
      </c>
      <c r="E716" s="143">
        <v>25</v>
      </c>
      <c r="F716" s="143">
        <v>3</v>
      </c>
      <c r="G716" s="143"/>
      <c r="H716" s="227"/>
    </row>
    <row r="717" spans="1:8" x14ac:dyDescent="0.2">
      <c r="A717" s="80" t="s">
        <v>1338</v>
      </c>
      <c r="B717" s="209" t="s">
        <v>635</v>
      </c>
      <c r="C717" s="209" t="s">
        <v>1110</v>
      </c>
      <c r="D717" s="142" t="s">
        <v>640</v>
      </c>
      <c r="E717" s="143">
        <v>26</v>
      </c>
      <c r="F717" s="143">
        <v>5</v>
      </c>
      <c r="G717" s="143"/>
      <c r="H717" s="227"/>
    </row>
    <row r="718" spans="1:8" x14ac:dyDescent="0.2">
      <c r="A718" s="80" t="s">
        <v>1339</v>
      </c>
      <c r="B718" s="209" t="s">
        <v>635</v>
      </c>
      <c r="C718" s="209" t="s">
        <v>1110</v>
      </c>
      <c r="D718" s="142" t="s">
        <v>640</v>
      </c>
      <c r="E718" s="143">
        <v>33</v>
      </c>
      <c r="F718" s="143">
        <v>3</v>
      </c>
      <c r="G718" s="143"/>
      <c r="H718" s="227"/>
    </row>
    <row r="719" spans="1:8" x14ac:dyDescent="0.2">
      <c r="A719" s="80" t="s">
        <v>1340</v>
      </c>
      <c r="B719" s="209" t="s">
        <v>635</v>
      </c>
      <c r="C719" s="209" t="s">
        <v>1110</v>
      </c>
      <c r="D719" s="142" t="s">
        <v>640</v>
      </c>
      <c r="E719" s="143">
        <v>27</v>
      </c>
      <c r="F719" s="143">
        <v>3</v>
      </c>
      <c r="G719" s="143"/>
      <c r="H719" s="227"/>
    </row>
    <row r="720" spans="1:8" x14ac:dyDescent="0.2">
      <c r="A720" s="80" t="s">
        <v>2055</v>
      </c>
      <c r="B720" s="209" t="s">
        <v>635</v>
      </c>
      <c r="C720" s="209" t="s">
        <v>1110</v>
      </c>
      <c r="D720" s="142" t="s">
        <v>640</v>
      </c>
      <c r="E720" s="143">
        <v>15</v>
      </c>
      <c r="F720" s="143">
        <v>3</v>
      </c>
      <c r="G720" s="143"/>
      <c r="H720" s="227"/>
    </row>
    <row r="721" spans="1:8" x14ac:dyDescent="0.2">
      <c r="A721" s="80" t="s">
        <v>1341</v>
      </c>
      <c r="B721" s="209" t="s">
        <v>635</v>
      </c>
      <c r="C721" s="209" t="s">
        <v>1110</v>
      </c>
      <c r="D721" s="142" t="s">
        <v>640</v>
      </c>
      <c r="E721" s="143">
        <v>28</v>
      </c>
      <c r="F721" s="143">
        <v>6</v>
      </c>
      <c r="G721" s="143"/>
      <c r="H721" s="227"/>
    </row>
    <row r="722" spans="1:8" x14ac:dyDescent="0.2">
      <c r="A722" s="80" t="s">
        <v>1342</v>
      </c>
      <c r="B722" s="209" t="s">
        <v>635</v>
      </c>
      <c r="C722" s="209" t="s">
        <v>1110</v>
      </c>
      <c r="D722" s="142" t="s">
        <v>640</v>
      </c>
      <c r="E722" s="143">
        <v>14</v>
      </c>
      <c r="F722" s="143">
        <v>3</v>
      </c>
      <c r="G722" s="143"/>
      <c r="H722" s="227"/>
    </row>
    <row r="723" spans="1:8" x14ac:dyDescent="0.2">
      <c r="A723" s="80" t="s">
        <v>1343</v>
      </c>
      <c r="B723" s="209" t="s">
        <v>635</v>
      </c>
      <c r="C723" s="209" t="s">
        <v>1110</v>
      </c>
      <c r="D723" s="142" t="s">
        <v>640</v>
      </c>
      <c r="E723" s="143">
        <v>45</v>
      </c>
      <c r="F723" s="143">
        <v>3</v>
      </c>
      <c r="G723" s="143"/>
      <c r="H723" s="227"/>
    </row>
    <row r="724" spans="1:8" x14ac:dyDescent="0.2">
      <c r="A724" s="80" t="s">
        <v>1344</v>
      </c>
      <c r="B724" s="209" t="s">
        <v>635</v>
      </c>
      <c r="C724" s="209" t="s">
        <v>1110</v>
      </c>
      <c r="D724" s="142" t="s">
        <v>640</v>
      </c>
      <c r="E724" s="143">
        <v>4</v>
      </c>
      <c r="F724" s="143">
        <v>3</v>
      </c>
      <c r="G724" s="143"/>
      <c r="H724" s="227"/>
    </row>
    <row r="725" spans="1:8" x14ac:dyDescent="0.2">
      <c r="A725" s="80" t="s">
        <v>1345</v>
      </c>
      <c r="B725" s="209" t="s">
        <v>635</v>
      </c>
      <c r="C725" s="209" t="s">
        <v>1110</v>
      </c>
      <c r="D725" s="142" t="s">
        <v>640</v>
      </c>
      <c r="E725" s="143">
        <v>13</v>
      </c>
      <c r="F725" s="143">
        <v>3</v>
      </c>
      <c r="G725" s="143"/>
      <c r="H725" s="227"/>
    </row>
    <row r="726" spans="1:8" x14ac:dyDescent="0.2">
      <c r="A726" s="80" t="s">
        <v>1346</v>
      </c>
      <c r="B726" s="209" t="s">
        <v>635</v>
      </c>
      <c r="C726" s="209" t="s">
        <v>1110</v>
      </c>
      <c r="D726" s="142" t="s">
        <v>640</v>
      </c>
      <c r="E726" s="143">
        <v>27</v>
      </c>
      <c r="F726" s="143">
        <v>3</v>
      </c>
      <c r="G726" s="143"/>
      <c r="H726" s="227"/>
    </row>
    <row r="727" spans="1:8" x14ac:dyDescent="0.2">
      <c r="A727" s="80" t="s">
        <v>1347</v>
      </c>
      <c r="B727" s="209" t="s">
        <v>635</v>
      </c>
      <c r="C727" s="209" t="s">
        <v>1110</v>
      </c>
      <c r="D727" s="142" t="s">
        <v>640</v>
      </c>
      <c r="E727" s="143">
        <v>16</v>
      </c>
      <c r="F727" s="143">
        <v>5</v>
      </c>
      <c r="G727" s="143"/>
      <c r="H727" s="227"/>
    </row>
    <row r="728" spans="1:8" x14ac:dyDescent="0.2">
      <c r="A728" s="80" t="s">
        <v>1348</v>
      </c>
      <c r="B728" s="209" t="s">
        <v>635</v>
      </c>
      <c r="C728" s="209" t="s">
        <v>1110</v>
      </c>
      <c r="D728" s="142" t="s">
        <v>640</v>
      </c>
      <c r="E728" s="143">
        <v>19</v>
      </c>
      <c r="F728" s="143">
        <v>3</v>
      </c>
      <c r="G728" s="143"/>
      <c r="H728" s="227"/>
    </row>
    <row r="729" spans="1:8" x14ac:dyDescent="0.2">
      <c r="A729" s="80" t="s">
        <v>1349</v>
      </c>
      <c r="B729" s="209" t="s">
        <v>635</v>
      </c>
      <c r="C729" s="209" t="s">
        <v>1110</v>
      </c>
      <c r="D729" s="142" t="s">
        <v>640</v>
      </c>
      <c r="E729" s="143">
        <v>20</v>
      </c>
      <c r="F729" s="143">
        <v>4</v>
      </c>
      <c r="G729" s="143"/>
      <c r="H729" s="227"/>
    </row>
    <row r="730" spans="1:8" x14ac:dyDescent="0.2">
      <c r="A730" s="80" t="s">
        <v>1350</v>
      </c>
      <c r="B730" s="209" t="s">
        <v>635</v>
      </c>
      <c r="C730" s="209" t="s">
        <v>1110</v>
      </c>
      <c r="D730" s="142" t="s">
        <v>640</v>
      </c>
      <c r="E730" s="143">
        <v>14</v>
      </c>
      <c r="F730" s="143">
        <v>3</v>
      </c>
      <c r="G730" s="143"/>
      <c r="H730" s="227"/>
    </row>
    <row r="731" spans="1:8" x14ac:dyDescent="0.2">
      <c r="A731" s="80" t="s">
        <v>1351</v>
      </c>
      <c r="B731" s="209" t="s">
        <v>635</v>
      </c>
      <c r="C731" s="209" t="s">
        <v>1110</v>
      </c>
      <c r="D731" s="142" t="s">
        <v>640</v>
      </c>
      <c r="E731" s="143">
        <v>23</v>
      </c>
      <c r="F731" s="143">
        <v>3</v>
      </c>
      <c r="G731" s="143"/>
      <c r="H731" s="227"/>
    </row>
    <row r="732" spans="1:8" x14ac:dyDescent="0.2">
      <c r="A732" s="80" t="s">
        <v>1352</v>
      </c>
      <c r="B732" s="209" t="s">
        <v>635</v>
      </c>
      <c r="C732" s="209" t="s">
        <v>1110</v>
      </c>
      <c r="D732" s="142" t="s">
        <v>640</v>
      </c>
      <c r="E732" s="143">
        <v>40</v>
      </c>
      <c r="F732" s="143">
        <v>3</v>
      </c>
      <c r="G732" s="143"/>
      <c r="H732" s="227"/>
    </row>
    <row r="733" spans="1:8" x14ac:dyDescent="0.2">
      <c r="A733" s="80" t="s">
        <v>1353</v>
      </c>
      <c r="B733" s="209" t="s">
        <v>635</v>
      </c>
      <c r="C733" s="209" t="s">
        <v>1110</v>
      </c>
      <c r="D733" s="142" t="s">
        <v>640</v>
      </c>
      <c r="E733" s="143">
        <v>21</v>
      </c>
      <c r="F733" s="143">
        <v>4</v>
      </c>
      <c r="G733" s="143"/>
      <c r="H733" s="227"/>
    </row>
    <row r="734" spans="1:8" x14ac:dyDescent="0.2">
      <c r="A734" s="80" t="s">
        <v>2422</v>
      </c>
      <c r="B734" s="209" t="s">
        <v>635</v>
      </c>
      <c r="C734" s="209" t="s">
        <v>1110</v>
      </c>
      <c r="D734" s="142" t="s">
        <v>640</v>
      </c>
      <c r="E734" s="143">
        <v>33</v>
      </c>
      <c r="F734" s="143">
        <v>3</v>
      </c>
      <c r="G734" s="143"/>
      <c r="H734" s="227"/>
    </row>
    <row r="735" spans="1:8" x14ac:dyDescent="0.2">
      <c r="A735" s="80" t="s">
        <v>1354</v>
      </c>
      <c r="B735" s="209" t="s">
        <v>635</v>
      </c>
      <c r="C735" s="209" t="s">
        <v>1110</v>
      </c>
      <c r="D735" s="142" t="s">
        <v>640</v>
      </c>
      <c r="E735" s="143">
        <v>11</v>
      </c>
      <c r="F735" s="143">
        <v>3</v>
      </c>
      <c r="G735" s="143"/>
      <c r="H735" s="227"/>
    </row>
    <row r="736" spans="1:8" x14ac:dyDescent="0.2">
      <c r="A736" s="80" t="s">
        <v>1355</v>
      </c>
      <c r="B736" s="209" t="s">
        <v>635</v>
      </c>
      <c r="C736" s="209" t="s">
        <v>1110</v>
      </c>
      <c r="D736" s="142" t="s">
        <v>640</v>
      </c>
      <c r="E736" s="143">
        <v>20</v>
      </c>
      <c r="F736" s="143">
        <v>3</v>
      </c>
      <c r="G736" s="143"/>
      <c r="H736" s="227"/>
    </row>
    <row r="737" spans="1:8" x14ac:dyDescent="0.2">
      <c r="A737" s="80" t="s">
        <v>1356</v>
      </c>
      <c r="B737" s="209" t="s">
        <v>635</v>
      </c>
      <c r="C737" s="209" t="s">
        <v>1110</v>
      </c>
      <c r="D737" s="142" t="s">
        <v>640</v>
      </c>
      <c r="E737" s="143">
        <v>15</v>
      </c>
      <c r="F737" s="143">
        <v>4</v>
      </c>
      <c r="G737" s="143"/>
      <c r="H737" s="227"/>
    </row>
    <row r="738" spans="1:8" x14ac:dyDescent="0.2">
      <c r="A738" s="80" t="s">
        <v>1357</v>
      </c>
      <c r="B738" s="209" t="s">
        <v>635</v>
      </c>
      <c r="C738" s="209" t="s">
        <v>1110</v>
      </c>
      <c r="D738" s="142" t="s">
        <v>640</v>
      </c>
      <c r="E738" s="143">
        <v>19</v>
      </c>
      <c r="F738" s="143">
        <v>3</v>
      </c>
      <c r="G738" s="143"/>
      <c r="H738" s="227"/>
    </row>
    <row r="739" spans="1:8" x14ac:dyDescent="0.2">
      <c r="A739" s="80" t="s">
        <v>1358</v>
      </c>
      <c r="B739" s="209" t="s">
        <v>635</v>
      </c>
      <c r="C739" s="209" t="s">
        <v>1110</v>
      </c>
      <c r="D739" s="142" t="s">
        <v>640</v>
      </c>
      <c r="E739" s="143">
        <v>41</v>
      </c>
      <c r="F739" s="143">
        <v>3</v>
      </c>
      <c r="G739" s="143"/>
      <c r="H739" s="227"/>
    </row>
    <row r="740" spans="1:8" x14ac:dyDescent="0.2">
      <c r="A740" s="80" t="s">
        <v>1359</v>
      </c>
      <c r="B740" s="209" t="s">
        <v>635</v>
      </c>
      <c r="C740" s="209" t="s">
        <v>1110</v>
      </c>
      <c r="D740" s="142" t="s">
        <v>640</v>
      </c>
      <c r="E740" s="143">
        <v>15</v>
      </c>
      <c r="F740" s="143">
        <v>3</v>
      </c>
      <c r="G740" s="143"/>
      <c r="H740" s="227"/>
    </row>
    <row r="741" spans="1:8" x14ac:dyDescent="0.2">
      <c r="A741" s="80" t="s">
        <v>2423</v>
      </c>
      <c r="B741" s="209" t="s">
        <v>635</v>
      </c>
      <c r="C741" s="209" t="s">
        <v>1110</v>
      </c>
      <c r="D741" s="142" t="s">
        <v>640</v>
      </c>
      <c r="E741" s="143">
        <v>36</v>
      </c>
      <c r="F741" s="143">
        <v>4</v>
      </c>
      <c r="G741" s="143"/>
      <c r="H741" s="227"/>
    </row>
    <row r="742" spans="1:8" x14ac:dyDescent="0.2">
      <c r="A742" s="80" t="s">
        <v>1360</v>
      </c>
      <c r="B742" s="209" t="s">
        <v>635</v>
      </c>
      <c r="C742" s="209" t="s">
        <v>1110</v>
      </c>
      <c r="D742" s="142" t="s">
        <v>640</v>
      </c>
      <c r="E742" s="143">
        <v>42</v>
      </c>
      <c r="F742" s="143">
        <v>3</v>
      </c>
      <c r="G742" s="143"/>
      <c r="H742" s="227"/>
    </row>
    <row r="743" spans="1:8" x14ac:dyDescent="0.2">
      <c r="A743" s="80" t="s">
        <v>1361</v>
      </c>
      <c r="B743" s="209" t="s">
        <v>635</v>
      </c>
      <c r="C743" s="209" t="s">
        <v>1110</v>
      </c>
      <c r="D743" s="142" t="s">
        <v>640</v>
      </c>
      <c r="E743" s="143">
        <v>12</v>
      </c>
      <c r="F743" s="143">
        <v>3</v>
      </c>
      <c r="G743" s="143"/>
      <c r="H743" s="227"/>
    </row>
    <row r="744" spans="1:8" x14ac:dyDescent="0.2">
      <c r="A744" s="80" t="s">
        <v>1362</v>
      </c>
      <c r="B744" s="209" t="s">
        <v>635</v>
      </c>
      <c r="C744" s="209" t="s">
        <v>1110</v>
      </c>
      <c r="D744" s="142" t="s">
        <v>640</v>
      </c>
      <c r="E744" s="143">
        <v>12</v>
      </c>
      <c r="F744" s="143">
        <v>3</v>
      </c>
      <c r="G744" s="143"/>
      <c r="H744" s="227"/>
    </row>
    <row r="745" spans="1:8" x14ac:dyDescent="0.2">
      <c r="A745" s="80" t="s">
        <v>1363</v>
      </c>
      <c r="B745" s="209" t="s">
        <v>635</v>
      </c>
      <c r="C745" s="209" t="s">
        <v>1110</v>
      </c>
      <c r="D745" s="142" t="s">
        <v>640</v>
      </c>
      <c r="E745" s="143">
        <v>30</v>
      </c>
      <c r="F745" s="143">
        <v>3</v>
      </c>
      <c r="G745" s="143"/>
      <c r="H745" s="227"/>
    </row>
    <row r="746" spans="1:8" x14ac:dyDescent="0.2">
      <c r="A746" s="80" t="s">
        <v>1364</v>
      </c>
      <c r="B746" s="209" t="s">
        <v>635</v>
      </c>
      <c r="C746" s="209" t="s">
        <v>1110</v>
      </c>
      <c r="D746" s="142" t="s">
        <v>640</v>
      </c>
      <c r="E746" s="143">
        <v>12</v>
      </c>
      <c r="F746" s="143">
        <v>3</v>
      </c>
      <c r="G746" s="143"/>
      <c r="H746" s="227"/>
    </row>
    <row r="747" spans="1:8" x14ac:dyDescent="0.2">
      <c r="A747" s="80" t="s">
        <v>1365</v>
      </c>
      <c r="B747" s="209" t="s">
        <v>635</v>
      </c>
      <c r="C747" s="209" t="s">
        <v>1110</v>
      </c>
      <c r="D747" s="142" t="s">
        <v>640</v>
      </c>
      <c r="E747" s="143">
        <v>21</v>
      </c>
      <c r="F747" s="143">
        <v>3</v>
      </c>
      <c r="G747" s="143"/>
      <c r="H747" s="227"/>
    </row>
    <row r="748" spans="1:8" x14ac:dyDescent="0.2">
      <c r="A748" s="80" t="s">
        <v>1366</v>
      </c>
      <c r="B748" s="209" t="s">
        <v>635</v>
      </c>
      <c r="C748" s="209" t="s">
        <v>1110</v>
      </c>
      <c r="D748" s="142" t="s">
        <v>640</v>
      </c>
      <c r="E748" s="143">
        <v>36</v>
      </c>
      <c r="F748" s="143">
        <v>3</v>
      </c>
      <c r="G748" s="143"/>
      <c r="H748" s="227"/>
    </row>
    <row r="749" spans="1:8" x14ac:dyDescent="0.2">
      <c r="A749" s="80" t="s">
        <v>1367</v>
      </c>
      <c r="B749" s="209" t="s">
        <v>635</v>
      </c>
      <c r="C749" s="209" t="s">
        <v>1110</v>
      </c>
      <c r="D749" s="142" t="s">
        <v>640</v>
      </c>
      <c r="E749" s="143">
        <v>17</v>
      </c>
      <c r="F749" s="143">
        <v>3</v>
      </c>
      <c r="G749" s="143"/>
      <c r="H749" s="227"/>
    </row>
    <row r="750" spans="1:8" x14ac:dyDescent="0.2">
      <c r="A750" s="80" t="s">
        <v>1368</v>
      </c>
      <c r="B750" s="209" t="s">
        <v>635</v>
      </c>
      <c r="C750" s="209" t="s">
        <v>1110</v>
      </c>
      <c r="D750" s="142" t="s">
        <v>640</v>
      </c>
      <c r="E750" s="143">
        <v>22</v>
      </c>
      <c r="F750" s="143">
        <v>3</v>
      </c>
      <c r="G750" s="143"/>
      <c r="H750" s="227"/>
    </row>
    <row r="751" spans="1:8" x14ac:dyDescent="0.2">
      <c r="A751" s="80" t="s">
        <v>1369</v>
      </c>
      <c r="B751" s="209" t="s">
        <v>635</v>
      </c>
      <c r="C751" s="209" t="s">
        <v>1110</v>
      </c>
      <c r="D751" s="142" t="s">
        <v>640</v>
      </c>
      <c r="E751" s="143">
        <v>15</v>
      </c>
      <c r="F751" s="143">
        <v>3</v>
      </c>
      <c r="G751" s="143"/>
      <c r="H751" s="227"/>
    </row>
    <row r="752" spans="1:8" x14ac:dyDescent="0.2">
      <c r="A752" s="80" t="s">
        <v>1370</v>
      </c>
      <c r="B752" s="209" t="s">
        <v>635</v>
      </c>
      <c r="C752" s="209" t="s">
        <v>1110</v>
      </c>
      <c r="D752" s="142" t="s">
        <v>640</v>
      </c>
      <c r="E752" s="143">
        <v>28</v>
      </c>
      <c r="F752" s="143">
        <v>4</v>
      </c>
      <c r="G752" s="143"/>
      <c r="H752" s="227"/>
    </row>
    <row r="753" spans="1:8" x14ac:dyDescent="0.2">
      <c r="A753" s="80" t="s">
        <v>1371</v>
      </c>
      <c r="B753" s="209" t="s">
        <v>635</v>
      </c>
      <c r="C753" s="209" t="s">
        <v>1110</v>
      </c>
      <c r="D753" s="142" t="s">
        <v>640</v>
      </c>
      <c r="E753" s="143">
        <v>13</v>
      </c>
      <c r="F753" s="143">
        <v>3</v>
      </c>
      <c r="G753" s="143"/>
      <c r="H753" s="227"/>
    </row>
    <row r="754" spans="1:8" x14ac:dyDescent="0.2">
      <c r="A754" s="80" t="s">
        <v>1372</v>
      </c>
      <c r="B754" s="209" t="s">
        <v>635</v>
      </c>
      <c r="C754" s="209" t="s">
        <v>1110</v>
      </c>
      <c r="D754" s="142" t="s">
        <v>640</v>
      </c>
      <c r="E754" s="143">
        <v>25</v>
      </c>
      <c r="F754" s="143">
        <v>4</v>
      </c>
      <c r="G754" s="143"/>
      <c r="H754" s="227"/>
    </row>
    <row r="755" spans="1:8" x14ac:dyDescent="0.2">
      <c r="A755" s="80" t="s">
        <v>1373</v>
      </c>
      <c r="B755" s="209" t="s">
        <v>635</v>
      </c>
      <c r="C755" s="209" t="s">
        <v>1110</v>
      </c>
      <c r="D755" s="142" t="s">
        <v>640</v>
      </c>
      <c r="E755" s="143">
        <v>14</v>
      </c>
      <c r="F755" s="143">
        <v>3</v>
      </c>
      <c r="G755" s="143"/>
      <c r="H755" s="227"/>
    </row>
    <row r="756" spans="1:8" x14ac:dyDescent="0.2">
      <c r="A756" s="80" t="s">
        <v>1374</v>
      </c>
      <c r="B756" s="209" t="s">
        <v>635</v>
      </c>
      <c r="C756" s="209" t="s">
        <v>1110</v>
      </c>
      <c r="D756" s="142" t="s">
        <v>640</v>
      </c>
      <c r="E756" s="143">
        <v>20</v>
      </c>
      <c r="F756" s="143">
        <v>4</v>
      </c>
      <c r="G756" s="143"/>
      <c r="H756" s="227"/>
    </row>
    <row r="757" spans="1:8" x14ac:dyDescent="0.2">
      <c r="A757" s="80" t="s">
        <v>1375</v>
      </c>
      <c r="B757" s="209" t="s">
        <v>635</v>
      </c>
      <c r="C757" s="209" t="s">
        <v>1110</v>
      </c>
      <c r="D757" s="142" t="s">
        <v>640</v>
      </c>
      <c r="E757" s="143">
        <v>24</v>
      </c>
      <c r="F757" s="143">
        <v>4</v>
      </c>
      <c r="G757" s="143"/>
      <c r="H757" s="227"/>
    </row>
    <row r="758" spans="1:8" ht="17" thickBot="1" x14ac:dyDescent="0.25">
      <c r="A758" s="105" t="s">
        <v>1376</v>
      </c>
      <c r="B758" s="235" t="s">
        <v>635</v>
      </c>
      <c r="C758" s="235" t="s">
        <v>1110</v>
      </c>
      <c r="D758" s="236" t="s">
        <v>640</v>
      </c>
      <c r="E758" s="237">
        <v>10</v>
      </c>
      <c r="F758" s="237">
        <v>3</v>
      </c>
      <c r="G758" s="237"/>
      <c r="H758" s="238"/>
    </row>
  </sheetData>
  <sortState xmlns:xlrd2="http://schemas.microsoft.com/office/spreadsheetml/2017/richdata2" ref="A5:D483">
    <sortCondition descending="1" ref="D5:D48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A61B8-7B52-4F4A-B58D-31FC13E8AD86}">
  <sheetPr codeName="Sheet7">
    <tabColor rgb="FF00B050"/>
  </sheetPr>
  <dimension ref="A1:N126"/>
  <sheetViews>
    <sheetView zoomScaleNormal="100" workbookViewId="0">
      <pane xSplit="1" topLeftCell="F1" activePane="topRight" state="frozen"/>
      <selection pane="topRight" activeCell="G24" sqref="A1:XFD1048576"/>
    </sheetView>
  </sheetViews>
  <sheetFormatPr baseColWidth="10" defaultColWidth="11" defaultRowHeight="16" x14ac:dyDescent="0.2"/>
  <cols>
    <col min="1" max="1" width="17.33203125" style="71" customWidth="1"/>
    <col min="2" max="2" width="19.5" style="71" bestFit="1" customWidth="1"/>
    <col min="3" max="3" width="11.83203125" style="71" bestFit="1" customWidth="1"/>
    <col min="4" max="4" width="12" style="71" bestFit="1" customWidth="1"/>
    <col min="5" max="5" width="11.1640625" style="71" bestFit="1" customWidth="1"/>
    <col min="6" max="6" width="59.33203125" style="71" bestFit="1" customWidth="1"/>
    <col min="7" max="7" width="60.1640625" style="71" bestFit="1" customWidth="1"/>
    <col min="8" max="8" width="28.6640625" style="71" bestFit="1" customWidth="1"/>
    <col min="9" max="9" width="22.6640625" style="71" customWidth="1"/>
    <col min="10" max="10" width="20.6640625" style="71" customWidth="1"/>
    <col min="11" max="11" width="15.6640625" style="71" bestFit="1" customWidth="1"/>
    <col min="12" max="12" width="25.33203125" style="71" bestFit="1" customWidth="1"/>
    <col min="13" max="13" width="9.33203125" style="71" bestFit="1" customWidth="1"/>
    <col min="14" max="14" width="14.83203125" style="71" bestFit="1" customWidth="1"/>
    <col min="15" max="15" width="21.6640625" style="71" customWidth="1"/>
    <col min="16" max="16384" width="11" style="71"/>
  </cols>
  <sheetData>
    <row r="1" spans="1:14" x14ac:dyDescent="0.2">
      <c r="A1" s="71" t="s">
        <v>2504</v>
      </c>
    </row>
    <row r="2" spans="1:14" ht="17" thickBot="1" x14ac:dyDescent="0.25"/>
    <row r="3" spans="1:14" ht="18" thickBot="1" x14ac:dyDescent="0.25">
      <c r="A3" s="220" t="s">
        <v>630</v>
      </c>
      <c r="B3" s="220" t="s">
        <v>1377</v>
      </c>
      <c r="C3" s="220" t="s">
        <v>1378</v>
      </c>
      <c r="D3" s="220" t="s">
        <v>1379</v>
      </c>
      <c r="E3" s="220" t="s">
        <v>1380</v>
      </c>
      <c r="F3" s="220" t="s">
        <v>1381</v>
      </c>
      <c r="G3" s="220" t="s">
        <v>1382</v>
      </c>
      <c r="H3" s="220" t="s">
        <v>631</v>
      </c>
      <c r="I3" s="220" t="s">
        <v>632</v>
      </c>
      <c r="J3" s="220" t="s">
        <v>633</v>
      </c>
      <c r="K3" s="220" t="s">
        <v>2408</v>
      </c>
      <c r="L3" s="220" t="s">
        <v>2409</v>
      </c>
      <c r="M3" s="220" t="s">
        <v>2411</v>
      </c>
      <c r="N3" s="222" t="s">
        <v>2410</v>
      </c>
    </row>
    <row r="4" spans="1:14" x14ac:dyDescent="0.2">
      <c r="A4" s="80" t="s">
        <v>1383</v>
      </c>
      <c r="B4" s="209" t="s">
        <v>1384</v>
      </c>
      <c r="C4" s="81">
        <v>10</v>
      </c>
      <c r="D4" s="209">
        <v>50009877</v>
      </c>
      <c r="E4" s="209">
        <v>50009877</v>
      </c>
      <c r="F4" s="114" t="s">
        <v>1385</v>
      </c>
      <c r="G4" s="114" t="s">
        <v>1386</v>
      </c>
      <c r="H4" s="114" t="s">
        <v>635</v>
      </c>
      <c r="I4" s="114" t="s">
        <v>636</v>
      </c>
      <c r="J4" s="239" t="s">
        <v>638</v>
      </c>
      <c r="K4" s="240">
        <v>6</v>
      </c>
      <c r="L4" s="240">
        <v>5</v>
      </c>
      <c r="M4" s="240">
        <v>12.520060334</v>
      </c>
      <c r="N4" s="71">
        <v>5.1024683118999999E-2</v>
      </c>
    </row>
    <row r="5" spans="1:14" x14ac:dyDescent="0.2">
      <c r="A5" s="80" t="s">
        <v>1387</v>
      </c>
      <c r="B5" s="209"/>
      <c r="C5" s="81">
        <v>15</v>
      </c>
      <c r="D5" s="209">
        <v>75689502</v>
      </c>
      <c r="E5" s="209">
        <v>75689520</v>
      </c>
      <c r="F5" s="114" t="s">
        <v>1388</v>
      </c>
      <c r="G5" s="114" t="s">
        <v>1389</v>
      </c>
      <c r="H5" s="114" t="s">
        <v>635</v>
      </c>
      <c r="I5" s="114" t="s">
        <v>636</v>
      </c>
      <c r="J5" s="239" t="s">
        <v>638</v>
      </c>
      <c r="K5" s="241">
        <v>2</v>
      </c>
      <c r="L5" s="241">
        <v>3</v>
      </c>
      <c r="M5" s="241">
        <v>26.395211999600001</v>
      </c>
      <c r="N5" s="71">
        <v>0.82706678331961303</v>
      </c>
    </row>
    <row r="6" spans="1:14" x14ac:dyDescent="0.2">
      <c r="A6" s="80" t="s">
        <v>1390</v>
      </c>
      <c r="B6" s="209" t="s">
        <v>1391</v>
      </c>
      <c r="C6" s="81">
        <v>7</v>
      </c>
      <c r="D6" s="209">
        <v>92470252</v>
      </c>
      <c r="E6" s="209">
        <v>92470252</v>
      </c>
      <c r="F6" s="114" t="s">
        <v>1385</v>
      </c>
      <c r="G6" s="114" t="s">
        <v>1392</v>
      </c>
      <c r="H6" s="114" t="s">
        <v>635</v>
      </c>
      <c r="I6" s="114" t="s">
        <v>636</v>
      </c>
      <c r="J6" s="239" t="s">
        <v>638</v>
      </c>
      <c r="K6" s="241">
        <v>5</v>
      </c>
      <c r="L6" s="241">
        <v>3</v>
      </c>
      <c r="M6" s="71">
        <v>10.391111111110799</v>
      </c>
      <c r="N6" s="71">
        <v>0.93210488448203099</v>
      </c>
    </row>
    <row r="7" spans="1:14" x14ac:dyDescent="0.2">
      <c r="A7" s="80" t="s">
        <v>797</v>
      </c>
      <c r="B7" s="209" t="s">
        <v>1393</v>
      </c>
      <c r="C7" s="81">
        <v>16</v>
      </c>
      <c r="D7" s="209">
        <v>72059134</v>
      </c>
      <c r="E7" s="209">
        <v>72059134</v>
      </c>
      <c r="F7" s="114" t="s">
        <v>1385</v>
      </c>
      <c r="G7" s="114" t="s">
        <v>1392</v>
      </c>
      <c r="H7" s="114" t="s">
        <v>635</v>
      </c>
      <c r="I7" s="114" t="s">
        <v>636</v>
      </c>
      <c r="J7" s="239" t="s">
        <v>638</v>
      </c>
      <c r="K7" s="241">
        <v>6</v>
      </c>
      <c r="L7" s="241">
        <v>3</v>
      </c>
      <c r="M7" s="71">
        <v>8.6555552696441094</v>
      </c>
      <c r="N7" s="71">
        <v>0.98450009234036095</v>
      </c>
    </row>
    <row r="8" spans="1:14" x14ac:dyDescent="0.2">
      <c r="A8" s="80" t="s">
        <v>1394</v>
      </c>
      <c r="B8" s="209" t="s">
        <v>1395</v>
      </c>
      <c r="C8" s="81">
        <v>7</v>
      </c>
      <c r="D8" s="209">
        <v>101036305</v>
      </c>
      <c r="E8" s="209">
        <v>101036305</v>
      </c>
      <c r="F8" s="114" t="s">
        <v>1385</v>
      </c>
      <c r="G8" s="114" t="s">
        <v>1386</v>
      </c>
      <c r="H8" s="114" t="s">
        <v>635</v>
      </c>
      <c r="I8" s="114" t="s">
        <v>636</v>
      </c>
      <c r="J8" s="239" t="s">
        <v>638</v>
      </c>
      <c r="K8" s="241">
        <v>14</v>
      </c>
      <c r="L8" s="241">
        <v>6</v>
      </c>
      <c r="M8" s="241">
        <v>6.7003197080582</v>
      </c>
      <c r="N8" s="71">
        <v>5.1024683118999999E-2</v>
      </c>
    </row>
    <row r="9" spans="1:14" x14ac:dyDescent="0.2">
      <c r="A9" s="80" t="s">
        <v>934</v>
      </c>
      <c r="B9" s="209" t="s">
        <v>1396</v>
      </c>
      <c r="C9" s="81">
        <v>1</v>
      </c>
      <c r="D9" s="209">
        <v>12795956</v>
      </c>
      <c r="E9" s="209">
        <v>12795956</v>
      </c>
      <c r="F9" s="114" t="s">
        <v>1397</v>
      </c>
      <c r="G9" s="114" t="s">
        <v>1385</v>
      </c>
      <c r="H9" s="114" t="s">
        <v>635</v>
      </c>
      <c r="I9" s="114" t="s">
        <v>636</v>
      </c>
      <c r="J9" s="239" t="s">
        <v>638</v>
      </c>
      <c r="K9" s="241">
        <v>8</v>
      </c>
      <c r="L9" s="241">
        <v>4</v>
      </c>
      <c r="M9" s="71">
        <v>10.522670745989799</v>
      </c>
      <c r="N9" s="71">
        <v>6.0542202269280899E-2</v>
      </c>
    </row>
    <row r="10" spans="1:14" x14ac:dyDescent="0.2">
      <c r="A10" s="80" t="s">
        <v>1398</v>
      </c>
      <c r="B10" s="209" t="s">
        <v>1399</v>
      </c>
      <c r="C10" s="81">
        <v>1</v>
      </c>
      <c r="D10" s="209">
        <v>152108425</v>
      </c>
      <c r="E10" s="209">
        <v>152108425</v>
      </c>
      <c r="F10" s="114" t="s">
        <v>1386</v>
      </c>
      <c r="G10" s="114" t="s">
        <v>1385</v>
      </c>
      <c r="H10" s="114" t="s">
        <v>635</v>
      </c>
      <c r="I10" s="114" t="s">
        <v>636</v>
      </c>
      <c r="J10" s="239" t="s">
        <v>638</v>
      </c>
      <c r="K10" s="241">
        <v>1</v>
      </c>
      <c r="L10" s="241">
        <v>3</v>
      </c>
      <c r="M10" s="241">
        <v>59.951371662100001</v>
      </c>
      <c r="N10" s="71">
        <v>8.2706678331961297E-2</v>
      </c>
    </row>
    <row r="11" spans="1:14" x14ac:dyDescent="0.2">
      <c r="A11" s="80" t="s">
        <v>1493</v>
      </c>
      <c r="B11" s="209" t="s">
        <v>1494</v>
      </c>
      <c r="C11" s="81">
        <v>10</v>
      </c>
      <c r="D11" s="209">
        <v>73675879</v>
      </c>
      <c r="E11" s="209">
        <v>73675879</v>
      </c>
      <c r="F11" s="114" t="s">
        <v>1385</v>
      </c>
      <c r="G11" s="114" t="s">
        <v>1397</v>
      </c>
      <c r="H11" s="114" t="s">
        <v>635</v>
      </c>
      <c r="I11" s="114" t="s">
        <v>636</v>
      </c>
      <c r="J11" s="239" t="s">
        <v>640</v>
      </c>
      <c r="K11" s="241">
        <v>38</v>
      </c>
      <c r="L11" s="241">
        <v>3</v>
      </c>
      <c r="M11" s="241"/>
      <c r="N11" s="242"/>
    </row>
    <row r="12" spans="1:14" x14ac:dyDescent="0.2">
      <c r="A12" s="80" t="s">
        <v>1400</v>
      </c>
      <c r="B12" s="209" t="s">
        <v>1401</v>
      </c>
      <c r="C12" s="81">
        <v>14</v>
      </c>
      <c r="D12" s="209">
        <v>104952324</v>
      </c>
      <c r="E12" s="209">
        <v>104952324</v>
      </c>
      <c r="F12" s="114" t="s">
        <v>1386</v>
      </c>
      <c r="G12" s="114" t="s">
        <v>1397</v>
      </c>
      <c r="H12" s="114" t="s">
        <v>635</v>
      </c>
      <c r="I12" s="114" t="s">
        <v>636</v>
      </c>
      <c r="J12" s="243" t="s">
        <v>640</v>
      </c>
      <c r="K12" s="241">
        <v>4</v>
      </c>
      <c r="L12" s="241">
        <v>3</v>
      </c>
      <c r="M12" s="241"/>
      <c r="N12" s="242"/>
    </row>
    <row r="13" spans="1:14" x14ac:dyDescent="0.2">
      <c r="A13" s="80" t="s">
        <v>1402</v>
      </c>
      <c r="B13" s="209" t="s">
        <v>1403</v>
      </c>
      <c r="C13" s="81">
        <v>11</v>
      </c>
      <c r="D13" s="209">
        <v>62522893</v>
      </c>
      <c r="E13" s="209">
        <v>62522893</v>
      </c>
      <c r="F13" s="114" t="s">
        <v>1386</v>
      </c>
      <c r="G13" s="114" t="s">
        <v>1397</v>
      </c>
      <c r="H13" s="114" t="s">
        <v>635</v>
      </c>
      <c r="I13" s="114" t="s">
        <v>636</v>
      </c>
      <c r="J13" s="243" t="s">
        <v>640</v>
      </c>
      <c r="K13" s="241">
        <v>41</v>
      </c>
      <c r="L13" s="241">
        <v>3</v>
      </c>
      <c r="M13" s="241"/>
      <c r="N13" s="242"/>
    </row>
    <row r="14" spans="1:14" x14ac:dyDescent="0.2">
      <c r="A14" s="80" t="s">
        <v>1404</v>
      </c>
      <c r="B14" s="209" t="s">
        <v>1405</v>
      </c>
      <c r="C14" s="81">
        <v>5</v>
      </c>
      <c r="D14" s="209">
        <v>878461</v>
      </c>
      <c r="E14" s="209">
        <v>878461</v>
      </c>
      <c r="F14" s="114" t="s">
        <v>1397</v>
      </c>
      <c r="G14" s="114" t="s">
        <v>1386</v>
      </c>
      <c r="H14" s="114" t="s">
        <v>635</v>
      </c>
      <c r="I14" s="114" t="s">
        <v>636</v>
      </c>
      <c r="J14" s="243" t="s">
        <v>640</v>
      </c>
      <c r="K14" s="241">
        <v>44</v>
      </c>
      <c r="L14" s="241">
        <v>4</v>
      </c>
      <c r="M14" s="241"/>
      <c r="N14" s="242"/>
    </row>
    <row r="15" spans="1:14" x14ac:dyDescent="0.2">
      <c r="A15" s="80" t="s">
        <v>1406</v>
      </c>
      <c r="B15" s="209" t="s">
        <v>1407</v>
      </c>
      <c r="C15" s="81" t="s">
        <v>1408</v>
      </c>
      <c r="D15" s="209">
        <v>50311039</v>
      </c>
      <c r="E15" s="209">
        <v>50311039</v>
      </c>
      <c r="F15" s="114" t="s">
        <v>1392</v>
      </c>
      <c r="G15" s="114" t="s">
        <v>1385</v>
      </c>
      <c r="H15" s="114" t="s">
        <v>635</v>
      </c>
      <c r="I15" s="114" t="s">
        <v>636</v>
      </c>
      <c r="J15" s="243" t="s">
        <v>640</v>
      </c>
      <c r="K15" s="241">
        <v>14</v>
      </c>
      <c r="L15" s="241">
        <v>3</v>
      </c>
      <c r="M15" s="241"/>
      <c r="N15" s="242"/>
    </row>
    <row r="16" spans="1:14" x14ac:dyDescent="0.2">
      <c r="A16" s="80" t="s">
        <v>707</v>
      </c>
      <c r="B16" s="209" t="s">
        <v>1409</v>
      </c>
      <c r="C16" s="81">
        <v>16</v>
      </c>
      <c r="D16" s="209">
        <v>1457328</v>
      </c>
      <c r="E16" s="209">
        <v>1457328</v>
      </c>
      <c r="F16" s="114" t="s">
        <v>1410</v>
      </c>
      <c r="G16" s="114" t="s">
        <v>1411</v>
      </c>
      <c r="H16" s="114" t="s">
        <v>635</v>
      </c>
      <c r="I16" s="114" t="s">
        <v>636</v>
      </c>
      <c r="J16" s="243" t="s">
        <v>640</v>
      </c>
      <c r="K16" s="241">
        <v>12</v>
      </c>
      <c r="L16" s="241">
        <v>3</v>
      </c>
      <c r="M16" s="241"/>
      <c r="N16" s="242"/>
    </row>
    <row r="17" spans="1:14" x14ac:dyDescent="0.2">
      <c r="A17" s="80" t="s">
        <v>1387</v>
      </c>
      <c r="B17" s="209" t="s">
        <v>1412</v>
      </c>
      <c r="C17" s="81">
        <v>15</v>
      </c>
      <c r="D17" s="209">
        <v>75689988</v>
      </c>
      <c r="E17" s="209">
        <v>75689988</v>
      </c>
      <c r="F17" s="114" t="s">
        <v>1392</v>
      </c>
      <c r="G17" s="114" t="s">
        <v>1386</v>
      </c>
      <c r="H17" s="114" t="s">
        <v>635</v>
      </c>
      <c r="I17" s="114" t="s">
        <v>636</v>
      </c>
      <c r="J17" s="243" t="s">
        <v>640</v>
      </c>
      <c r="K17" s="241">
        <v>6</v>
      </c>
      <c r="L17" s="241">
        <v>3</v>
      </c>
      <c r="M17" s="241"/>
      <c r="N17" s="242"/>
    </row>
    <row r="18" spans="1:14" x14ac:dyDescent="0.2">
      <c r="A18" s="80" t="s">
        <v>1390</v>
      </c>
      <c r="B18" s="209" t="s">
        <v>1413</v>
      </c>
      <c r="C18" s="81">
        <v>7</v>
      </c>
      <c r="D18" s="209">
        <v>92470254</v>
      </c>
      <c r="E18" s="209">
        <v>92470254</v>
      </c>
      <c r="F18" s="114" t="s">
        <v>1397</v>
      </c>
      <c r="G18" s="114" t="s">
        <v>1392</v>
      </c>
      <c r="H18" s="114" t="s">
        <v>635</v>
      </c>
      <c r="I18" s="114" t="s">
        <v>636</v>
      </c>
      <c r="J18" s="243" t="s">
        <v>640</v>
      </c>
      <c r="K18" s="241">
        <v>22</v>
      </c>
      <c r="L18" s="241">
        <v>3</v>
      </c>
      <c r="M18" s="241"/>
      <c r="N18" s="242"/>
    </row>
    <row r="19" spans="1:14" x14ac:dyDescent="0.2">
      <c r="A19" s="80" t="s">
        <v>1414</v>
      </c>
      <c r="B19" s="209" t="s">
        <v>1415</v>
      </c>
      <c r="C19" s="81">
        <v>1</v>
      </c>
      <c r="D19" s="209">
        <v>152351436</v>
      </c>
      <c r="E19" s="209">
        <v>152351436</v>
      </c>
      <c r="F19" s="114" t="s">
        <v>1392</v>
      </c>
      <c r="G19" s="114" t="s">
        <v>1397</v>
      </c>
      <c r="H19" s="114" t="s">
        <v>635</v>
      </c>
      <c r="I19" s="114" t="s">
        <v>636</v>
      </c>
      <c r="J19" s="243" t="s">
        <v>640</v>
      </c>
      <c r="K19" s="241">
        <v>46</v>
      </c>
      <c r="L19" s="241">
        <v>4</v>
      </c>
      <c r="M19" s="241"/>
      <c r="N19" s="242"/>
    </row>
    <row r="20" spans="1:14" x14ac:dyDescent="0.2">
      <c r="A20" s="80" t="s">
        <v>1416</v>
      </c>
      <c r="B20" s="209" t="s">
        <v>1417</v>
      </c>
      <c r="C20" s="81">
        <v>1</v>
      </c>
      <c r="D20" s="209">
        <v>152303840</v>
      </c>
      <c r="E20" s="209">
        <v>152303840</v>
      </c>
      <c r="F20" s="114" t="s">
        <v>1385</v>
      </c>
      <c r="G20" s="114" t="s">
        <v>1397</v>
      </c>
      <c r="H20" s="114" t="s">
        <v>635</v>
      </c>
      <c r="I20" s="114" t="s">
        <v>636</v>
      </c>
      <c r="J20" s="243" t="s">
        <v>640</v>
      </c>
      <c r="K20" s="241">
        <v>41</v>
      </c>
      <c r="L20" s="241">
        <v>3</v>
      </c>
      <c r="M20" s="241"/>
      <c r="N20" s="242"/>
    </row>
    <row r="21" spans="1:14" x14ac:dyDescent="0.2">
      <c r="A21" s="80" t="s">
        <v>765</v>
      </c>
      <c r="B21" s="209" t="s">
        <v>1418</v>
      </c>
      <c r="C21" s="81">
        <v>9</v>
      </c>
      <c r="D21" s="209">
        <v>68303981</v>
      </c>
      <c r="E21" s="209">
        <v>68303981</v>
      </c>
      <c r="F21" s="114" t="s">
        <v>1392</v>
      </c>
      <c r="G21" s="114" t="s">
        <v>1385</v>
      </c>
      <c r="H21" s="114" t="s">
        <v>635</v>
      </c>
      <c r="I21" s="114" t="s">
        <v>636</v>
      </c>
      <c r="J21" s="243" t="s">
        <v>640</v>
      </c>
      <c r="K21" s="241">
        <v>21</v>
      </c>
      <c r="L21" s="241">
        <v>3</v>
      </c>
      <c r="M21" s="241"/>
      <c r="N21" s="242"/>
    </row>
    <row r="22" spans="1:14" x14ac:dyDescent="0.2">
      <c r="A22" s="80" t="s">
        <v>771</v>
      </c>
      <c r="B22" s="209" t="s">
        <v>1419</v>
      </c>
      <c r="C22" s="81" t="s">
        <v>1408</v>
      </c>
      <c r="D22" s="209">
        <v>49323260</v>
      </c>
      <c r="E22" s="209">
        <v>49323260</v>
      </c>
      <c r="F22" s="114" t="s">
        <v>1392</v>
      </c>
      <c r="G22" s="114" t="s">
        <v>1385</v>
      </c>
      <c r="H22" s="114" t="s">
        <v>635</v>
      </c>
      <c r="I22" s="114" t="s">
        <v>636</v>
      </c>
      <c r="J22" s="243" t="s">
        <v>640</v>
      </c>
      <c r="K22" s="241">
        <v>25</v>
      </c>
      <c r="L22" s="241">
        <v>4</v>
      </c>
      <c r="M22" s="241"/>
      <c r="N22" s="242"/>
    </row>
    <row r="23" spans="1:14" x14ac:dyDescent="0.2">
      <c r="A23" s="80" t="s">
        <v>1420</v>
      </c>
      <c r="B23" s="209" t="s">
        <v>1421</v>
      </c>
      <c r="C23" s="81">
        <v>10</v>
      </c>
      <c r="D23" s="209">
        <v>8069550</v>
      </c>
      <c r="E23" s="209">
        <v>8069550</v>
      </c>
      <c r="F23" s="114" t="s">
        <v>1410</v>
      </c>
      <c r="G23" s="114" t="s">
        <v>1385</v>
      </c>
      <c r="H23" s="114" t="s">
        <v>635</v>
      </c>
      <c r="I23" s="114" t="s">
        <v>636</v>
      </c>
      <c r="J23" s="243" t="s">
        <v>640</v>
      </c>
      <c r="K23" s="241">
        <v>12</v>
      </c>
      <c r="L23" s="241">
        <v>3</v>
      </c>
      <c r="M23" s="241"/>
      <c r="N23" s="242"/>
    </row>
    <row r="24" spans="1:14" x14ac:dyDescent="0.2">
      <c r="A24" s="80" t="s">
        <v>1422</v>
      </c>
      <c r="B24" s="209" t="s">
        <v>1423</v>
      </c>
      <c r="C24" s="81" t="s">
        <v>1408</v>
      </c>
      <c r="D24" s="209">
        <v>71603732</v>
      </c>
      <c r="E24" s="209">
        <v>71603732</v>
      </c>
      <c r="F24" s="114" t="s">
        <v>1392</v>
      </c>
      <c r="G24" s="114" t="s">
        <v>1385</v>
      </c>
      <c r="H24" s="114" t="s">
        <v>635</v>
      </c>
      <c r="I24" s="114" t="s">
        <v>636</v>
      </c>
      <c r="J24" s="243" t="s">
        <v>640</v>
      </c>
      <c r="K24" s="241">
        <v>14</v>
      </c>
      <c r="L24" s="241">
        <v>4</v>
      </c>
      <c r="M24" s="241"/>
      <c r="N24" s="242"/>
    </row>
    <row r="25" spans="1:14" x14ac:dyDescent="0.2">
      <c r="A25" s="80" t="s">
        <v>1424</v>
      </c>
      <c r="B25" s="209" t="s">
        <v>1425</v>
      </c>
      <c r="C25" s="81">
        <v>15</v>
      </c>
      <c r="D25" s="209">
        <v>82345003</v>
      </c>
      <c r="E25" s="209">
        <v>82345003</v>
      </c>
      <c r="F25" s="114" t="s">
        <v>1397</v>
      </c>
      <c r="G25" s="114" t="s">
        <v>1386</v>
      </c>
      <c r="H25" s="114" t="s">
        <v>635</v>
      </c>
      <c r="I25" s="114" t="s">
        <v>636</v>
      </c>
      <c r="J25" s="243" t="s">
        <v>640</v>
      </c>
      <c r="K25" s="241">
        <v>14</v>
      </c>
      <c r="L25" s="241">
        <v>3</v>
      </c>
      <c r="M25" s="241"/>
      <c r="N25" s="242"/>
    </row>
    <row r="26" spans="1:14" x14ac:dyDescent="0.2">
      <c r="A26" s="80" t="s">
        <v>1426</v>
      </c>
      <c r="B26" s="209" t="s">
        <v>1427</v>
      </c>
      <c r="C26" s="81">
        <v>6</v>
      </c>
      <c r="D26" s="209">
        <v>31355485</v>
      </c>
      <c r="E26" s="209">
        <v>31355485</v>
      </c>
      <c r="F26" s="114" t="s">
        <v>1385</v>
      </c>
      <c r="G26" s="114" t="s">
        <v>1386</v>
      </c>
      <c r="H26" s="114" t="s">
        <v>635</v>
      </c>
      <c r="I26" s="114" t="s">
        <v>636</v>
      </c>
      <c r="J26" s="243" t="s">
        <v>640</v>
      </c>
      <c r="K26" s="241">
        <v>27</v>
      </c>
      <c r="L26" s="241">
        <v>4</v>
      </c>
      <c r="M26" s="241"/>
      <c r="N26" s="242"/>
    </row>
    <row r="27" spans="1:14" x14ac:dyDescent="0.2">
      <c r="A27" s="80" t="s">
        <v>1426</v>
      </c>
      <c r="B27" s="209" t="s">
        <v>1428</v>
      </c>
      <c r="C27" s="81">
        <v>6</v>
      </c>
      <c r="D27" s="209">
        <v>31356301</v>
      </c>
      <c r="E27" s="209">
        <v>31356301</v>
      </c>
      <c r="F27" s="114" t="s">
        <v>1385</v>
      </c>
      <c r="G27" s="114" t="s">
        <v>1392</v>
      </c>
      <c r="H27" s="114" t="s">
        <v>635</v>
      </c>
      <c r="I27" s="114" t="s">
        <v>636</v>
      </c>
      <c r="J27" s="243" t="s">
        <v>640</v>
      </c>
      <c r="K27" s="241">
        <v>18</v>
      </c>
      <c r="L27" s="241">
        <v>4</v>
      </c>
      <c r="M27" s="241"/>
      <c r="N27" s="242"/>
    </row>
    <row r="28" spans="1:14" x14ac:dyDescent="0.2">
      <c r="A28" s="80" t="s">
        <v>1429</v>
      </c>
      <c r="B28" s="209" t="s">
        <v>1430</v>
      </c>
      <c r="C28" s="81">
        <v>6</v>
      </c>
      <c r="D28" s="209">
        <v>32519388</v>
      </c>
      <c r="E28" s="209">
        <v>32519388</v>
      </c>
      <c r="F28" s="114" t="s">
        <v>1385</v>
      </c>
      <c r="G28" s="114" t="s">
        <v>1397</v>
      </c>
      <c r="H28" s="114" t="s">
        <v>635</v>
      </c>
      <c r="I28" s="114" t="s">
        <v>636</v>
      </c>
      <c r="J28" s="243" t="s">
        <v>640</v>
      </c>
      <c r="K28" s="241">
        <v>20</v>
      </c>
      <c r="L28" s="241">
        <v>4</v>
      </c>
      <c r="M28" s="241"/>
      <c r="N28" s="242"/>
    </row>
    <row r="29" spans="1:14" x14ac:dyDescent="0.2">
      <c r="A29" s="80" t="s">
        <v>1431</v>
      </c>
      <c r="B29" s="209" t="s">
        <v>1432</v>
      </c>
      <c r="C29" s="81">
        <v>21</v>
      </c>
      <c r="D29" s="209">
        <v>44600911</v>
      </c>
      <c r="E29" s="209">
        <v>44600911</v>
      </c>
      <c r="F29" s="114" t="s">
        <v>1386</v>
      </c>
      <c r="G29" s="114" t="s">
        <v>1397</v>
      </c>
      <c r="H29" s="114" t="s">
        <v>635</v>
      </c>
      <c r="I29" s="114" t="s">
        <v>636</v>
      </c>
      <c r="J29" s="243" t="s">
        <v>640</v>
      </c>
      <c r="K29" s="241">
        <v>16</v>
      </c>
      <c r="L29" s="241">
        <v>3</v>
      </c>
      <c r="M29" s="241"/>
      <c r="N29" s="242"/>
    </row>
    <row r="30" spans="1:14" x14ac:dyDescent="0.2">
      <c r="A30" s="80" t="s">
        <v>1433</v>
      </c>
      <c r="B30" s="209" t="s">
        <v>1434</v>
      </c>
      <c r="C30" s="81">
        <v>19</v>
      </c>
      <c r="D30" s="209">
        <v>54595109</v>
      </c>
      <c r="E30" s="209">
        <v>54595109</v>
      </c>
      <c r="F30" s="114" t="s">
        <v>1386</v>
      </c>
      <c r="G30" s="114" t="s">
        <v>1385</v>
      </c>
      <c r="H30" s="114" t="s">
        <v>635</v>
      </c>
      <c r="I30" s="114" t="s">
        <v>636</v>
      </c>
      <c r="J30" s="243" t="s">
        <v>640</v>
      </c>
      <c r="K30" s="241">
        <v>36</v>
      </c>
      <c r="L30" s="241">
        <v>4</v>
      </c>
      <c r="M30" s="241"/>
      <c r="N30" s="242"/>
    </row>
    <row r="31" spans="1:14" x14ac:dyDescent="0.2">
      <c r="A31" s="80" t="s">
        <v>1435</v>
      </c>
      <c r="B31" s="209" t="s">
        <v>1436</v>
      </c>
      <c r="C31" s="81">
        <v>6</v>
      </c>
      <c r="D31" s="209">
        <v>30705236</v>
      </c>
      <c r="E31" s="209">
        <v>30705236</v>
      </c>
      <c r="F31" s="114" t="s">
        <v>1392</v>
      </c>
      <c r="G31" s="114" t="s">
        <v>1397</v>
      </c>
      <c r="H31" s="114" t="s">
        <v>635</v>
      </c>
      <c r="I31" s="114" t="s">
        <v>636</v>
      </c>
      <c r="J31" s="243" t="s">
        <v>640</v>
      </c>
      <c r="K31" s="241">
        <v>21</v>
      </c>
      <c r="L31" s="241">
        <v>3</v>
      </c>
      <c r="M31" s="241"/>
      <c r="N31" s="242"/>
    </row>
    <row r="32" spans="1:14" x14ac:dyDescent="0.2">
      <c r="A32" s="80" t="s">
        <v>1435</v>
      </c>
      <c r="B32" s="209" t="s">
        <v>1437</v>
      </c>
      <c r="C32" s="81">
        <v>6</v>
      </c>
      <c r="D32" s="209">
        <v>30704844</v>
      </c>
      <c r="E32" s="209">
        <v>30704844</v>
      </c>
      <c r="F32" s="114" t="s">
        <v>1386</v>
      </c>
      <c r="G32" s="114" t="s">
        <v>1385</v>
      </c>
      <c r="H32" s="114" t="s">
        <v>635</v>
      </c>
      <c r="I32" s="114" t="s">
        <v>636</v>
      </c>
      <c r="J32" s="243" t="s">
        <v>640</v>
      </c>
      <c r="K32" s="241">
        <v>14</v>
      </c>
      <c r="L32" s="241">
        <v>3</v>
      </c>
      <c r="M32" s="241"/>
      <c r="N32" s="242"/>
    </row>
    <row r="33" spans="1:14" x14ac:dyDescent="0.2">
      <c r="A33" s="80" t="s">
        <v>1438</v>
      </c>
      <c r="B33" s="209" t="s">
        <v>1439</v>
      </c>
      <c r="C33" s="81">
        <v>7</v>
      </c>
      <c r="D33" s="209">
        <v>101000596</v>
      </c>
      <c r="E33" s="209">
        <v>101000596</v>
      </c>
      <c r="F33" s="114" t="s">
        <v>1385</v>
      </c>
      <c r="G33" s="114" t="s">
        <v>1392</v>
      </c>
      <c r="H33" s="114" t="s">
        <v>635</v>
      </c>
      <c r="I33" s="114" t="s">
        <v>636</v>
      </c>
      <c r="J33" s="243" t="s">
        <v>640</v>
      </c>
      <c r="K33" s="241">
        <v>33</v>
      </c>
      <c r="L33" s="241">
        <v>4</v>
      </c>
      <c r="M33" s="241"/>
      <c r="N33" s="242"/>
    </row>
    <row r="34" spans="1:14" x14ac:dyDescent="0.2">
      <c r="A34" s="80" t="s">
        <v>1438</v>
      </c>
      <c r="B34" s="209" t="s">
        <v>1440</v>
      </c>
      <c r="C34" s="81">
        <v>7</v>
      </c>
      <c r="D34" s="209">
        <v>101002321</v>
      </c>
      <c r="E34" s="209">
        <v>101002321</v>
      </c>
      <c r="F34" s="114" t="s">
        <v>1385</v>
      </c>
      <c r="G34" s="114" t="s">
        <v>1392</v>
      </c>
      <c r="H34" s="114" t="s">
        <v>635</v>
      </c>
      <c r="I34" s="114" t="s">
        <v>636</v>
      </c>
      <c r="J34" s="243" t="s">
        <v>640</v>
      </c>
      <c r="K34" s="241">
        <v>16</v>
      </c>
      <c r="L34" s="241">
        <v>3</v>
      </c>
      <c r="M34" s="241"/>
      <c r="N34" s="242"/>
    </row>
    <row r="35" spans="1:14" x14ac:dyDescent="0.2">
      <c r="A35" s="80" t="s">
        <v>1394</v>
      </c>
      <c r="B35" s="209" t="s">
        <v>1441</v>
      </c>
      <c r="C35" s="81">
        <v>7</v>
      </c>
      <c r="D35" s="209">
        <v>101036346</v>
      </c>
      <c r="E35" s="209">
        <v>101036346</v>
      </c>
      <c r="F35" s="114" t="s">
        <v>1385</v>
      </c>
      <c r="G35" s="114" t="s">
        <v>1386</v>
      </c>
      <c r="H35" s="114" t="s">
        <v>635</v>
      </c>
      <c r="I35" s="114" t="s">
        <v>636</v>
      </c>
      <c r="J35" s="243" t="s">
        <v>640</v>
      </c>
      <c r="K35" s="241">
        <v>14</v>
      </c>
      <c r="L35" s="241">
        <v>3</v>
      </c>
      <c r="M35" s="241"/>
      <c r="N35" s="242"/>
    </row>
    <row r="36" spans="1:14" x14ac:dyDescent="0.2">
      <c r="A36" s="80" t="s">
        <v>1394</v>
      </c>
      <c r="B36" s="209" t="s">
        <v>1442</v>
      </c>
      <c r="C36" s="81">
        <v>7</v>
      </c>
      <c r="D36" s="209">
        <v>101032828</v>
      </c>
      <c r="E36" s="209">
        <v>101032828</v>
      </c>
      <c r="F36" s="114" t="s">
        <v>1392</v>
      </c>
      <c r="G36" s="114" t="s">
        <v>1397</v>
      </c>
      <c r="H36" s="114" t="s">
        <v>635</v>
      </c>
      <c r="I36" s="114" t="s">
        <v>636</v>
      </c>
      <c r="J36" s="243" t="s">
        <v>640</v>
      </c>
      <c r="K36" s="241">
        <v>23</v>
      </c>
      <c r="L36" s="241">
        <v>3</v>
      </c>
      <c r="M36" s="241"/>
      <c r="N36" s="242"/>
    </row>
    <row r="37" spans="1:14" x14ac:dyDescent="0.2">
      <c r="A37" s="80" t="s">
        <v>1394</v>
      </c>
      <c r="B37" s="209" t="s">
        <v>1443</v>
      </c>
      <c r="C37" s="81">
        <v>7</v>
      </c>
      <c r="D37" s="209">
        <v>101036307</v>
      </c>
      <c r="E37" s="209">
        <v>101036307</v>
      </c>
      <c r="F37" s="114" t="s">
        <v>1397</v>
      </c>
      <c r="G37" s="114" t="s">
        <v>1392</v>
      </c>
      <c r="H37" s="114" t="s">
        <v>635</v>
      </c>
      <c r="I37" s="114" t="s">
        <v>636</v>
      </c>
      <c r="J37" s="243" t="s">
        <v>640</v>
      </c>
      <c r="K37" s="241">
        <v>23</v>
      </c>
      <c r="L37" s="241">
        <v>4</v>
      </c>
      <c r="M37" s="241"/>
      <c r="N37" s="242"/>
    </row>
    <row r="38" spans="1:14" x14ac:dyDescent="0.2">
      <c r="A38" s="80" t="s">
        <v>1394</v>
      </c>
      <c r="B38" s="209" t="s">
        <v>1444</v>
      </c>
      <c r="C38" s="81">
        <v>7</v>
      </c>
      <c r="D38" s="209">
        <v>101036341</v>
      </c>
      <c r="E38" s="209">
        <v>101036341</v>
      </c>
      <c r="F38" s="114" t="s">
        <v>1397</v>
      </c>
      <c r="G38" s="114" t="s">
        <v>1386</v>
      </c>
      <c r="H38" s="114" t="s">
        <v>635</v>
      </c>
      <c r="I38" s="114" t="s">
        <v>636</v>
      </c>
      <c r="J38" s="243" t="s">
        <v>640</v>
      </c>
      <c r="K38" s="241">
        <v>11</v>
      </c>
      <c r="L38" s="241">
        <v>3</v>
      </c>
      <c r="M38" s="241"/>
      <c r="N38" s="242"/>
    </row>
    <row r="39" spans="1:14" x14ac:dyDescent="0.2">
      <c r="A39" s="80" t="s">
        <v>1394</v>
      </c>
      <c r="B39" s="209" t="s">
        <v>1445</v>
      </c>
      <c r="C39" s="81">
        <v>7</v>
      </c>
      <c r="D39" s="209">
        <v>101036371</v>
      </c>
      <c r="E39" s="209">
        <v>101036371</v>
      </c>
      <c r="F39" s="114" t="s">
        <v>1397</v>
      </c>
      <c r="G39" s="114" t="s">
        <v>1386</v>
      </c>
      <c r="H39" s="114" t="s">
        <v>635</v>
      </c>
      <c r="I39" s="114" t="s">
        <v>636</v>
      </c>
      <c r="J39" s="243" t="s">
        <v>640</v>
      </c>
      <c r="K39" s="241">
        <v>20</v>
      </c>
      <c r="L39" s="241">
        <v>4</v>
      </c>
      <c r="M39" s="241"/>
      <c r="N39" s="242"/>
    </row>
    <row r="40" spans="1:14" x14ac:dyDescent="0.2">
      <c r="A40" s="80" t="s">
        <v>1394</v>
      </c>
      <c r="B40" s="209" t="s">
        <v>1446</v>
      </c>
      <c r="C40" s="81">
        <v>7</v>
      </c>
      <c r="D40" s="209">
        <v>101036338</v>
      </c>
      <c r="E40" s="209">
        <v>101036338</v>
      </c>
      <c r="F40" s="114" t="s">
        <v>1397</v>
      </c>
      <c r="G40" s="114" t="s">
        <v>1392</v>
      </c>
      <c r="H40" s="114" t="s">
        <v>635</v>
      </c>
      <c r="I40" s="114" t="s">
        <v>636</v>
      </c>
      <c r="J40" s="243" t="s">
        <v>640</v>
      </c>
      <c r="K40" s="241">
        <v>13</v>
      </c>
      <c r="L40" s="241">
        <v>3</v>
      </c>
      <c r="M40" s="241"/>
      <c r="N40" s="242"/>
    </row>
    <row r="41" spans="1:14" x14ac:dyDescent="0.2">
      <c r="A41" s="80" t="s">
        <v>1447</v>
      </c>
      <c r="B41" s="209" t="s">
        <v>1448</v>
      </c>
      <c r="C41" s="81">
        <v>6</v>
      </c>
      <c r="D41" s="209">
        <v>31029144</v>
      </c>
      <c r="E41" s="209">
        <v>31029144</v>
      </c>
      <c r="F41" s="114" t="s">
        <v>1386</v>
      </c>
      <c r="G41" s="114" t="s">
        <v>1397</v>
      </c>
      <c r="H41" s="114" t="s">
        <v>635</v>
      </c>
      <c r="I41" s="114" t="s">
        <v>636</v>
      </c>
      <c r="J41" s="243" t="s">
        <v>640</v>
      </c>
      <c r="K41" s="241">
        <v>42</v>
      </c>
      <c r="L41" s="241">
        <v>3</v>
      </c>
      <c r="M41" s="241"/>
      <c r="N41" s="242"/>
    </row>
    <row r="42" spans="1:14" x14ac:dyDescent="0.2">
      <c r="A42" s="80" t="s">
        <v>1449</v>
      </c>
      <c r="B42" s="209" t="s">
        <v>1450</v>
      </c>
      <c r="C42" s="81">
        <v>3</v>
      </c>
      <c r="D42" s="209">
        <v>195788434</v>
      </c>
      <c r="E42" s="209">
        <v>195788434</v>
      </c>
      <c r="F42" s="114" t="s">
        <v>1385</v>
      </c>
      <c r="G42" s="114" t="s">
        <v>1392</v>
      </c>
      <c r="H42" s="114" t="s">
        <v>635</v>
      </c>
      <c r="I42" s="114" t="s">
        <v>636</v>
      </c>
      <c r="J42" s="243" t="s">
        <v>640</v>
      </c>
      <c r="K42" s="241">
        <v>20</v>
      </c>
      <c r="L42" s="241">
        <v>4</v>
      </c>
      <c r="M42" s="241"/>
      <c r="N42" s="242"/>
    </row>
    <row r="43" spans="1:14" x14ac:dyDescent="0.2">
      <c r="A43" s="80" t="s">
        <v>1451</v>
      </c>
      <c r="B43" s="209" t="s">
        <v>1452</v>
      </c>
      <c r="C43" s="81">
        <v>11</v>
      </c>
      <c r="D43" s="209">
        <v>1017528</v>
      </c>
      <c r="E43" s="209">
        <v>1017528</v>
      </c>
      <c r="F43" s="114" t="s">
        <v>1386</v>
      </c>
      <c r="G43" s="114" t="s">
        <v>1392</v>
      </c>
      <c r="H43" s="114" t="s">
        <v>635</v>
      </c>
      <c r="I43" s="114" t="s">
        <v>636</v>
      </c>
      <c r="J43" s="243" t="s">
        <v>640</v>
      </c>
      <c r="K43" s="241">
        <v>25</v>
      </c>
      <c r="L43" s="241">
        <v>3</v>
      </c>
      <c r="M43" s="241"/>
      <c r="N43" s="242"/>
    </row>
    <row r="44" spans="1:14" x14ac:dyDescent="0.2">
      <c r="A44" s="80" t="s">
        <v>1453</v>
      </c>
      <c r="B44" s="209" t="s">
        <v>1454</v>
      </c>
      <c r="C44" s="81">
        <v>1</v>
      </c>
      <c r="D44" s="209">
        <v>148108508</v>
      </c>
      <c r="E44" s="209">
        <v>148108508</v>
      </c>
      <c r="F44" s="114" t="s">
        <v>1397</v>
      </c>
      <c r="G44" s="114" t="s">
        <v>1386</v>
      </c>
      <c r="H44" s="114" t="s">
        <v>635</v>
      </c>
      <c r="I44" s="114" t="s">
        <v>636</v>
      </c>
      <c r="J44" s="243" t="s">
        <v>640</v>
      </c>
      <c r="K44" s="241">
        <v>46</v>
      </c>
      <c r="L44" s="241">
        <v>4</v>
      </c>
      <c r="M44" s="241"/>
      <c r="N44" s="242"/>
    </row>
    <row r="45" spans="1:14" x14ac:dyDescent="0.2">
      <c r="A45" s="80" t="s">
        <v>1455</v>
      </c>
      <c r="B45" s="209" t="s">
        <v>1456</v>
      </c>
      <c r="C45" s="81">
        <v>3</v>
      </c>
      <c r="D45" s="209">
        <v>98132746</v>
      </c>
      <c r="E45" s="209">
        <v>98132746</v>
      </c>
      <c r="F45" s="114" t="s">
        <v>1386</v>
      </c>
      <c r="G45" s="114" t="s">
        <v>1397</v>
      </c>
      <c r="H45" s="114" t="s">
        <v>635</v>
      </c>
      <c r="I45" s="114" t="s">
        <v>636</v>
      </c>
      <c r="J45" s="243" t="s">
        <v>640</v>
      </c>
      <c r="K45" s="241">
        <v>44</v>
      </c>
      <c r="L45" s="241">
        <v>5</v>
      </c>
      <c r="M45" s="241"/>
      <c r="N45" s="242"/>
    </row>
    <row r="46" spans="1:14" x14ac:dyDescent="0.2">
      <c r="A46" s="80" t="s">
        <v>1457</v>
      </c>
      <c r="B46" s="209" t="s">
        <v>1458</v>
      </c>
      <c r="C46" s="81">
        <v>16</v>
      </c>
      <c r="D46" s="209">
        <v>70120505</v>
      </c>
      <c r="E46" s="209">
        <v>70120505</v>
      </c>
      <c r="F46" s="114" t="s">
        <v>1397</v>
      </c>
      <c r="G46" s="114" t="s">
        <v>1386</v>
      </c>
      <c r="H46" s="114" t="s">
        <v>635</v>
      </c>
      <c r="I46" s="114" t="s">
        <v>636</v>
      </c>
      <c r="J46" s="243" t="s">
        <v>640</v>
      </c>
      <c r="K46" s="241">
        <v>4</v>
      </c>
      <c r="L46" s="241">
        <v>3</v>
      </c>
      <c r="M46" s="241"/>
      <c r="N46" s="242"/>
    </row>
    <row r="47" spans="1:14" x14ac:dyDescent="0.2">
      <c r="A47" s="80" t="s">
        <v>915</v>
      </c>
      <c r="B47" s="209" t="s">
        <v>1459</v>
      </c>
      <c r="C47" s="81">
        <v>22</v>
      </c>
      <c r="D47" s="209">
        <v>20717719</v>
      </c>
      <c r="E47" s="209">
        <v>20717719</v>
      </c>
      <c r="F47" s="114" t="s">
        <v>1386</v>
      </c>
      <c r="G47" s="114" t="s">
        <v>1385</v>
      </c>
      <c r="H47" s="114" t="s">
        <v>635</v>
      </c>
      <c r="I47" s="114" t="s">
        <v>636</v>
      </c>
      <c r="J47" s="243" t="s">
        <v>640</v>
      </c>
      <c r="K47" s="241">
        <v>9</v>
      </c>
      <c r="L47" s="241">
        <v>3</v>
      </c>
      <c r="M47" s="241"/>
      <c r="N47" s="242"/>
    </row>
    <row r="48" spans="1:14" x14ac:dyDescent="0.2">
      <c r="A48" s="80" t="s">
        <v>936</v>
      </c>
      <c r="B48" s="209" t="s">
        <v>1460</v>
      </c>
      <c r="C48" s="81">
        <v>1</v>
      </c>
      <c r="D48" s="209">
        <v>12882162</v>
      </c>
      <c r="E48" s="209">
        <v>12882162</v>
      </c>
      <c r="F48" s="114" t="s">
        <v>1392</v>
      </c>
      <c r="G48" s="114" t="s">
        <v>1397</v>
      </c>
      <c r="H48" s="114" t="s">
        <v>635</v>
      </c>
      <c r="I48" s="114" t="s">
        <v>636</v>
      </c>
      <c r="J48" s="243" t="s">
        <v>640</v>
      </c>
      <c r="K48" s="241">
        <v>8</v>
      </c>
      <c r="L48" s="241">
        <v>4</v>
      </c>
      <c r="M48" s="241"/>
      <c r="N48" s="242"/>
    </row>
    <row r="49" spans="1:14" x14ac:dyDescent="0.2">
      <c r="A49" s="80" t="s">
        <v>1461</v>
      </c>
      <c r="B49" s="209" t="s">
        <v>1462</v>
      </c>
      <c r="C49" s="81">
        <v>12</v>
      </c>
      <c r="D49" s="209">
        <v>11308615</v>
      </c>
      <c r="E49" s="209">
        <v>11308615</v>
      </c>
      <c r="F49" s="114" t="s">
        <v>1385</v>
      </c>
      <c r="G49" s="114" t="s">
        <v>1397</v>
      </c>
      <c r="H49" s="114" t="s">
        <v>635</v>
      </c>
      <c r="I49" s="114" t="s">
        <v>636</v>
      </c>
      <c r="J49" s="243" t="s">
        <v>640</v>
      </c>
      <c r="K49" s="241">
        <v>0</v>
      </c>
      <c r="L49" s="241">
        <v>4</v>
      </c>
      <c r="M49" s="241"/>
      <c r="N49" s="242"/>
    </row>
    <row r="50" spans="1:14" x14ac:dyDescent="0.2">
      <c r="A50" s="80" t="s">
        <v>1463</v>
      </c>
      <c r="B50" s="209" t="s">
        <v>1464</v>
      </c>
      <c r="C50" s="81">
        <v>7</v>
      </c>
      <c r="D50" s="209">
        <v>142752898</v>
      </c>
      <c r="E50" s="209">
        <v>142752898</v>
      </c>
      <c r="F50" s="114" t="s">
        <v>1385</v>
      </c>
      <c r="G50" s="114" t="s">
        <v>1392</v>
      </c>
      <c r="H50" s="114" t="s">
        <v>635</v>
      </c>
      <c r="I50" s="114" t="s">
        <v>636</v>
      </c>
      <c r="J50" s="243" t="s">
        <v>640</v>
      </c>
      <c r="K50" s="241">
        <v>45</v>
      </c>
      <c r="L50" s="241">
        <v>7</v>
      </c>
      <c r="M50" s="241"/>
      <c r="N50" s="242"/>
    </row>
    <row r="51" spans="1:14" x14ac:dyDescent="0.2">
      <c r="A51" s="80" t="s">
        <v>1465</v>
      </c>
      <c r="B51" s="209" t="s">
        <v>1466</v>
      </c>
      <c r="C51" s="81">
        <v>9</v>
      </c>
      <c r="D51" s="209">
        <v>33796801</v>
      </c>
      <c r="E51" s="209">
        <v>33796801</v>
      </c>
      <c r="F51" s="114" t="s">
        <v>1392</v>
      </c>
      <c r="G51" s="114" t="s">
        <v>1386</v>
      </c>
      <c r="H51" s="114" t="s">
        <v>635</v>
      </c>
      <c r="I51" s="114" t="s">
        <v>636</v>
      </c>
      <c r="J51" s="243" t="s">
        <v>640</v>
      </c>
      <c r="K51" s="241">
        <v>16</v>
      </c>
      <c r="L51" s="241">
        <v>5</v>
      </c>
      <c r="M51" s="241"/>
      <c r="N51" s="242"/>
    </row>
    <row r="52" spans="1:14" x14ac:dyDescent="0.2">
      <c r="A52" s="80" t="s">
        <v>1465</v>
      </c>
      <c r="B52" s="209" t="s">
        <v>1467</v>
      </c>
      <c r="C52" s="81">
        <v>9</v>
      </c>
      <c r="D52" s="209">
        <v>33798578</v>
      </c>
      <c r="E52" s="209">
        <v>33798578</v>
      </c>
      <c r="F52" s="114" t="s">
        <v>1392</v>
      </c>
      <c r="G52" s="114" t="s">
        <v>1385</v>
      </c>
      <c r="H52" s="114" t="s">
        <v>635</v>
      </c>
      <c r="I52" s="114" t="s">
        <v>636</v>
      </c>
      <c r="J52" s="243" t="s">
        <v>640</v>
      </c>
      <c r="K52" s="241">
        <v>0</v>
      </c>
      <c r="L52" s="241">
        <v>3</v>
      </c>
      <c r="M52" s="241"/>
      <c r="N52" s="242"/>
    </row>
    <row r="53" spans="1:14" x14ac:dyDescent="0.2">
      <c r="A53" s="80" t="s">
        <v>1468</v>
      </c>
      <c r="B53" s="209"/>
      <c r="C53" s="81">
        <v>13</v>
      </c>
      <c r="D53" s="209">
        <v>19705660</v>
      </c>
      <c r="E53" s="209">
        <v>19705660</v>
      </c>
      <c r="F53" s="114" t="s">
        <v>1392</v>
      </c>
      <c r="G53" s="114" t="s">
        <v>1385</v>
      </c>
      <c r="H53" s="114" t="s">
        <v>635</v>
      </c>
      <c r="I53" s="114" t="s">
        <v>636</v>
      </c>
      <c r="J53" s="243" t="s">
        <v>640</v>
      </c>
      <c r="K53" s="241">
        <v>19</v>
      </c>
      <c r="L53" s="241">
        <v>4</v>
      </c>
      <c r="M53" s="241"/>
      <c r="N53" s="242"/>
    </row>
    <row r="54" spans="1:14" x14ac:dyDescent="0.2">
      <c r="A54" s="80" t="s">
        <v>1469</v>
      </c>
      <c r="B54" s="209" t="s">
        <v>1470</v>
      </c>
      <c r="C54" s="81">
        <v>1</v>
      </c>
      <c r="D54" s="209">
        <v>88983185</v>
      </c>
      <c r="E54" s="209">
        <v>88983185</v>
      </c>
      <c r="F54" s="114" t="s">
        <v>1392</v>
      </c>
      <c r="G54" s="114" t="s">
        <v>1386</v>
      </c>
      <c r="H54" s="114" t="s">
        <v>635</v>
      </c>
      <c r="I54" s="114" t="s">
        <v>636</v>
      </c>
      <c r="J54" s="243" t="s">
        <v>640</v>
      </c>
      <c r="K54" s="241">
        <v>17</v>
      </c>
      <c r="L54" s="241">
        <v>4</v>
      </c>
      <c r="M54" s="241"/>
      <c r="N54" s="242"/>
    </row>
    <row r="55" spans="1:14" x14ac:dyDescent="0.2">
      <c r="A55" s="80" t="s">
        <v>1471</v>
      </c>
      <c r="B55" s="209" t="s">
        <v>1472</v>
      </c>
      <c r="C55" s="81">
        <v>1</v>
      </c>
      <c r="D55" s="209">
        <v>152155634</v>
      </c>
      <c r="E55" s="209">
        <v>152155634</v>
      </c>
      <c r="F55" s="114" t="s">
        <v>1386</v>
      </c>
      <c r="G55" s="114" t="s">
        <v>1385</v>
      </c>
      <c r="H55" s="114" t="s">
        <v>635</v>
      </c>
      <c r="I55" s="114" t="s">
        <v>636</v>
      </c>
      <c r="J55" s="243" t="s">
        <v>640</v>
      </c>
      <c r="K55" s="241">
        <v>15</v>
      </c>
      <c r="L55" s="241">
        <v>3</v>
      </c>
      <c r="M55" s="241"/>
      <c r="N55" s="242"/>
    </row>
    <row r="56" spans="1:14" x14ac:dyDescent="0.2">
      <c r="A56" s="80" t="s">
        <v>983</v>
      </c>
      <c r="B56" s="209" t="s">
        <v>1473</v>
      </c>
      <c r="C56" s="81">
        <v>20</v>
      </c>
      <c r="D56" s="209">
        <v>45222990</v>
      </c>
      <c r="E56" s="209">
        <v>45222990</v>
      </c>
      <c r="F56" s="114" t="s">
        <v>1397</v>
      </c>
      <c r="G56" s="114" t="s">
        <v>1392</v>
      </c>
      <c r="H56" s="114" t="s">
        <v>635</v>
      </c>
      <c r="I56" s="114" t="s">
        <v>636</v>
      </c>
      <c r="J56" s="243" t="s">
        <v>640</v>
      </c>
      <c r="K56" s="241">
        <v>9</v>
      </c>
      <c r="L56" s="241">
        <v>3</v>
      </c>
      <c r="M56" s="241"/>
      <c r="N56" s="242"/>
    </row>
    <row r="57" spans="1:14" x14ac:dyDescent="0.2">
      <c r="A57" s="80" t="s">
        <v>986</v>
      </c>
      <c r="B57" s="209" t="s">
        <v>1474</v>
      </c>
      <c r="C57" s="81">
        <v>3</v>
      </c>
      <c r="D57" s="209">
        <v>20174558</v>
      </c>
      <c r="E57" s="209">
        <v>20174558</v>
      </c>
      <c r="F57" s="114" t="s">
        <v>1386</v>
      </c>
      <c r="G57" s="114" t="s">
        <v>1410</v>
      </c>
      <c r="H57" s="114" t="s">
        <v>635</v>
      </c>
      <c r="I57" s="114" t="s">
        <v>636</v>
      </c>
      <c r="J57" s="243" t="s">
        <v>640</v>
      </c>
      <c r="K57" s="241">
        <v>4</v>
      </c>
      <c r="L57" s="241">
        <v>3</v>
      </c>
      <c r="M57" s="241"/>
      <c r="N57" s="242"/>
    </row>
    <row r="58" spans="1:14" x14ac:dyDescent="0.2">
      <c r="A58" s="80" t="s">
        <v>1475</v>
      </c>
      <c r="B58" s="209" t="s">
        <v>1476</v>
      </c>
      <c r="C58" s="81">
        <v>8</v>
      </c>
      <c r="D58" s="209">
        <v>11331743</v>
      </c>
      <c r="E58" s="209">
        <v>11331743</v>
      </c>
      <c r="F58" s="114" t="s">
        <v>1397</v>
      </c>
      <c r="G58" s="114" t="s">
        <v>1385</v>
      </c>
      <c r="H58" s="114" t="s">
        <v>635</v>
      </c>
      <c r="I58" s="114" t="s">
        <v>636</v>
      </c>
      <c r="J58" s="243" t="s">
        <v>640</v>
      </c>
      <c r="K58" s="241">
        <v>4</v>
      </c>
      <c r="L58" s="241">
        <v>3</v>
      </c>
      <c r="M58" s="241"/>
      <c r="N58" s="242"/>
    </row>
    <row r="59" spans="1:14" x14ac:dyDescent="0.2">
      <c r="A59" s="80" t="s">
        <v>1475</v>
      </c>
      <c r="B59" s="209" t="s">
        <v>1477</v>
      </c>
      <c r="C59" s="81">
        <v>8</v>
      </c>
      <c r="D59" s="209">
        <v>11331675</v>
      </c>
      <c r="E59" s="209">
        <v>11331675</v>
      </c>
      <c r="F59" s="114" t="s">
        <v>1397</v>
      </c>
      <c r="G59" s="114" t="s">
        <v>1386</v>
      </c>
      <c r="H59" s="114" t="s">
        <v>635</v>
      </c>
      <c r="I59" s="114" t="s">
        <v>636</v>
      </c>
      <c r="J59" s="243" t="s">
        <v>640</v>
      </c>
      <c r="K59" s="241">
        <v>37</v>
      </c>
      <c r="L59" s="241">
        <v>6</v>
      </c>
      <c r="M59" s="241"/>
      <c r="N59" s="242"/>
    </row>
    <row r="60" spans="1:14" x14ac:dyDescent="0.2">
      <c r="A60" s="80" t="s">
        <v>1475</v>
      </c>
      <c r="B60" s="209" t="s">
        <v>1478</v>
      </c>
      <c r="C60" s="81">
        <v>8</v>
      </c>
      <c r="D60" s="209">
        <v>11331413</v>
      </c>
      <c r="E60" s="209">
        <v>11331413</v>
      </c>
      <c r="F60" s="114" t="s">
        <v>1386</v>
      </c>
      <c r="G60" s="114" t="s">
        <v>1397</v>
      </c>
      <c r="H60" s="114" t="s">
        <v>635</v>
      </c>
      <c r="I60" s="114" t="s">
        <v>636</v>
      </c>
      <c r="J60" s="243" t="s">
        <v>640</v>
      </c>
      <c r="K60" s="241">
        <v>31</v>
      </c>
      <c r="L60" s="241">
        <v>3</v>
      </c>
      <c r="M60" s="241"/>
      <c r="N60" s="242"/>
    </row>
    <row r="61" spans="1:14" x14ac:dyDescent="0.2">
      <c r="A61" s="80" t="s">
        <v>1005</v>
      </c>
      <c r="B61" s="209"/>
      <c r="C61" s="81">
        <v>15</v>
      </c>
      <c r="D61" s="209">
        <v>68946574</v>
      </c>
      <c r="E61" s="209">
        <v>68946574</v>
      </c>
      <c r="F61" s="114" t="s">
        <v>1410</v>
      </c>
      <c r="G61" s="114" t="s">
        <v>1392</v>
      </c>
      <c r="H61" s="114" t="s">
        <v>635</v>
      </c>
      <c r="I61" s="114" t="s">
        <v>636</v>
      </c>
      <c r="J61" s="243" t="s">
        <v>640</v>
      </c>
      <c r="K61" s="241">
        <v>33</v>
      </c>
      <c r="L61" s="241">
        <v>5</v>
      </c>
      <c r="M61" s="241"/>
      <c r="N61" s="242"/>
    </row>
    <row r="62" spans="1:14" x14ac:dyDescent="0.2">
      <c r="A62" s="80" t="s">
        <v>1011</v>
      </c>
      <c r="B62" s="209" t="s">
        <v>1479</v>
      </c>
      <c r="C62" s="81">
        <v>7</v>
      </c>
      <c r="D62" s="209">
        <v>9061078</v>
      </c>
      <c r="E62" s="209">
        <v>9061078</v>
      </c>
      <c r="F62" s="114" t="s">
        <v>1392</v>
      </c>
      <c r="G62" s="114" t="s">
        <v>1385</v>
      </c>
      <c r="H62" s="114" t="s">
        <v>635</v>
      </c>
      <c r="I62" s="114" t="s">
        <v>636</v>
      </c>
      <c r="J62" s="243" t="s">
        <v>640</v>
      </c>
      <c r="K62" s="241">
        <v>14</v>
      </c>
      <c r="L62" s="241">
        <v>4</v>
      </c>
      <c r="M62" s="241"/>
      <c r="N62" s="242"/>
    </row>
    <row r="63" spans="1:14" x14ac:dyDescent="0.2">
      <c r="A63" s="80" t="s">
        <v>1021</v>
      </c>
      <c r="B63" s="209" t="s">
        <v>1480</v>
      </c>
      <c r="C63" s="81">
        <v>17</v>
      </c>
      <c r="D63" s="209">
        <v>36367565</v>
      </c>
      <c r="E63" s="209">
        <v>36367565</v>
      </c>
      <c r="F63" s="114" t="s">
        <v>1385</v>
      </c>
      <c r="G63" s="114" t="s">
        <v>1386</v>
      </c>
      <c r="H63" s="114" t="s">
        <v>635</v>
      </c>
      <c r="I63" s="114" t="s">
        <v>636</v>
      </c>
      <c r="J63" s="243" t="s">
        <v>640</v>
      </c>
      <c r="K63" s="241">
        <v>18</v>
      </c>
      <c r="L63" s="241">
        <v>3</v>
      </c>
      <c r="M63" s="241"/>
      <c r="N63" s="242"/>
    </row>
    <row r="64" spans="1:14" x14ac:dyDescent="0.2">
      <c r="A64" s="80" t="s">
        <v>1481</v>
      </c>
      <c r="B64" s="209" t="s">
        <v>1482</v>
      </c>
      <c r="C64" s="81">
        <v>17</v>
      </c>
      <c r="D64" s="209">
        <v>7675088</v>
      </c>
      <c r="E64" s="209">
        <v>7675088</v>
      </c>
      <c r="F64" s="114" t="s">
        <v>1397</v>
      </c>
      <c r="G64" s="114" t="s">
        <v>1386</v>
      </c>
      <c r="H64" s="114" t="s">
        <v>635</v>
      </c>
      <c r="I64" s="114" t="s">
        <v>636</v>
      </c>
      <c r="J64" s="243" t="s">
        <v>640</v>
      </c>
      <c r="K64" s="241">
        <v>21</v>
      </c>
      <c r="L64" s="241">
        <v>3</v>
      </c>
      <c r="M64" s="241"/>
      <c r="N64" s="242"/>
    </row>
    <row r="65" spans="1:14" x14ac:dyDescent="0.2">
      <c r="A65" s="80" t="s">
        <v>1063</v>
      </c>
      <c r="B65" s="209" t="s">
        <v>1483</v>
      </c>
      <c r="C65" s="81" t="s">
        <v>1408</v>
      </c>
      <c r="D65" s="209">
        <v>6533891</v>
      </c>
      <c r="E65" s="209">
        <v>6533891</v>
      </c>
      <c r="F65" s="114" t="s">
        <v>1397</v>
      </c>
      <c r="G65" s="114" t="s">
        <v>1385</v>
      </c>
      <c r="H65" s="114" t="s">
        <v>635</v>
      </c>
      <c r="I65" s="114" t="s">
        <v>636</v>
      </c>
      <c r="J65" s="243" t="s">
        <v>640</v>
      </c>
      <c r="K65" s="241">
        <v>13</v>
      </c>
      <c r="L65" s="241">
        <v>3</v>
      </c>
      <c r="M65" s="241"/>
      <c r="N65" s="242"/>
    </row>
    <row r="66" spans="1:14" x14ac:dyDescent="0.2">
      <c r="A66" s="80" t="s">
        <v>1484</v>
      </c>
      <c r="B66" s="209" t="s">
        <v>1485</v>
      </c>
      <c r="C66" s="81">
        <v>19</v>
      </c>
      <c r="D66" s="209">
        <v>22088853</v>
      </c>
      <c r="E66" s="209">
        <v>22088853</v>
      </c>
      <c r="F66" s="114" t="s">
        <v>1392</v>
      </c>
      <c r="G66" s="114" t="s">
        <v>1385</v>
      </c>
      <c r="H66" s="114" t="s">
        <v>635</v>
      </c>
      <c r="I66" s="114" t="s">
        <v>636</v>
      </c>
      <c r="J66" s="243" t="s">
        <v>640</v>
      </c>
      <c r="K66" s="241">
        <v>24</v>
      </c>
      <c r="L66" s="241">
        <v>3</v>
      </c>
      <c r="M66" s="241"/>
      <c r="N66" s="242"/>
    </row>
    <row r="67" spans="1:14" x14ac:dyDescent="0.2">
      <c r="A67" s="80" t="s">
        <v>1087</v>
      </c>
      <c r="B67" s="209"/>
      <c r="C67" s="81">
        <v>15</v>
      </c>
      <c r="D67" s="209">
        <v>56654505</v>
      </c>
      <c r="E67" s="209">
        <v>56654505</v>
      </c>
      <c r="F67" s="114" t="s">
        <v>1410</v>
      </c>
      <c r="G67" s="114" t="s">
        <v>1392</v>
      </c>
      <c r="H67" s="114" t="s">
        <v>635</v>
      </c>
      <c r="I67" s="114" t="s">
        <v>636</v>
      </c>
      <c r="J67" s="243" t="s">
        <v>640</v>
      </c>
      <c r="K67" s="241">
        <v>11</v>
      </c>
      <c r="L67" s="241">
        <v>3</v>
      </c>
      <c r="M67" s="241"/>
      <c r="N67" s="242"/>
    </row>
    <row r="68" spans="1:14" x14ac:dyDescent="0.2">
      <c r="A68" s="80" t="s">
        <v>1486</v>
      </c>
      <c r="B68" s="209" t="s">
        <v>1487</v>
      </c>
      <c r="C68" s="81">
        <v>19</v>
      </c>
      <c r="D68" s="209">
        <v>22392171</v>
      </c>
      <c r="E68" s="209">
        <v>22392171</v>
      </c>
      <c r="F68" s="114" t="s">
        <v>1397</v>
      </c>
      <c r="G68" s="114" t="s">
        <v>1386</v>
      </c>
      <c r="H68" s="114" t="s">
        <v>635</v>
      </c>
      <c r="I68" s="114" t="s">
        <v>636</v>
      </c>
      <c r="J68" s="243" t="s">
        <v>640</v>
      </c>
      <c r="K68" s="241">
        <v>11</v>
      </c>
      <c r="L68" s="241">
        <v>3</v>
      </c>
      <c r="M68" s="241"/>
      <c r="N68" s="242"/>
    </row>
    <row r="69" spans="1:14" x14ac:dyDescent="0.2">
      <c r="A69" s="80" t="s">
        <v>1486</v>
      </c>
      <c r="B69" s="209" t="s">
        <v>1488</v>
      </c>
      <c r="C69" s="81">
        <v>19</v>
      </c>
      <c r="D69" s="209">
        <v>22392619</v>
      </c>
      <c r="E69" s="209">
        <v>22392619</v>
      </c>
      <c r="F69" s="114" t="s">
        <v>1397</v>
      </c>
      <c r="G69" s="114" t="s">
        <v>1386</v>
      </c>
      <c r="H69" s="114" t="s">
        <v>635</v>
      </c>
      <c r="I69" s="114" t="s">
        <v>636</v>
      </c>
      <c r="J69" s="243" t="s">
        <v>640</v>
      </c>
      <c r="K69" s="241">
        <v>26</v>
      </c>
      <c r="L69" s="241">
        <v>3</v>
      </c>
      <c r="M69" s="241"/>
      <c r="N69" s="242"/>
    </row>
    <row r="70" spans="1:14" x14ac:dyDescent="0.2">
      <c r="A70" s="80" t="s">
        <v>1486</v>
      </c>
      <c r="B70" s="209" t="s">
        <v>1489</v>
      </c>
      <c r="C70" s="81">
        <v>19</v>
      </c>
      <c r="D70" s="209">
        <v>22403485</v>
      </c>
      <c r="E70" s="209">
        <v>22403485</v>
      </c>
      <c r="F70" s="114" t="s">
        <v>1392</v>
      </c>
      <c r="G70" s="114" t="s">
        <v>1386</v>
      </c>
      <c r="H70" s="114" t="s">
        <v>635</v>
      </c>
      <c r="I70" s="114" t="s">
        <v>636</v>
      </c>
      <c r="J70" s="243" t="s">
        <v>640</v>
      </c>
      <c r="K70" s="241">
        <v>21</v>
      </c>
      <c r="L70" s="241">
        <v>3</v>
      </c>
      <c r="M70" s="241"/>
      <c r="N70" s="242"/>
    </row>
    <row r="71" spans="1:14" x14ac:dyDescent="0.2">
      <c r="A71" s="80" t="s">
        <v>1486</v>
      </c>
      <c r="B71" s="209" t="s">
        <v>1490</v>
      </c>
      <c r="C71" s="81">
        <v>19</v>
      </c>
      <c r="D71" s="209">
        <v>22403472</v>
      </c>
      <c r="E71" s="209">
        <v>22403472</v>
      </c>
      <c r="F71" s="114" t="s">
        <v>1392</v>
      </c>
      <c r="G71" s="114" t="s">
        <v>1386</v>
      </c>
      <c r="H71" s="114" t="s">
        <v>635</v>
      </c>
      <c r="I71" s="114" t="s">
        <v>636</v>
      </c>
      <c r="J71" s="243" t="s">
        <v>640</v>
      </c>
      <c r="K71" s="241">
        <v>1</v>
      </c>
      <c r="L71" s="241">
        <v>3</v>
      </c>
      <c r="M71" s="241"/>
      <c r="N71" s="242"/>
    </row>
    <row r="72" spans="1:14" x14ac:dyDescent="0.2">
      <c r="A72" s="80" t="s">
        <v>1486</v>
      </c>
      <c r="B72" s="209" t="s">
        <v>1491</v>
      </c>
      <c r="C72" s="81">
        <v>19</v>
      </c>
      <c r="D72" s="209">
        <v>22392153</v>
      </c>
      <c r="E72" s="209">
        <v>22392153</v>
      </c>
      <c r="F72" s="114" t="s">
        <v>1397</v>
      </c>
      <c r="G72" s="114" t="s">
        <v>1386</v>
      </c>
      <c r="H72" s="114" t="s">
        <v>635</v>
      </c>
      <c r="I72" s="114" t="s">
        <v>636</v>
      </c>
      <c r="J72" s="243" t="s">
        <v>640</v>
      </c>
      <c r="K72" s="241">
        <v>31</v>
      </c>
      <c r="L72" s="241">
        <v>4</v>
      </c>
      <c r="M72" s="241"/>
      <c r="N72" s="242"/>
    </row>
    <row r="73" spans="1:14" x14ac:dyDescent="0.2">
      <c r="A73" s="80" t="s">
        <v>1486</v>
      </c>
      <c r="B73" s="209" t="s">
        <v>1492</v>
      </c>
      <c r="C73" s="81">
        <v>19</v>
      </c>
      <c r="D73" s="209">
        <v>22392621</v>
      </c>
      <c r="E73" s="209">
        <v>22392621</v>
      </c>
      <c r="F73" s="114" t="s">
        <v>1397</v>
      </c>
      <c r="G73" s="114" t="s">
        <v>1385</v>
      </c>
      <c r="H73" s="114" t="s">
        <v>635</v>
      </c>
      <c r="I73" s="114" t="s">
        <v>636</v>
      </c>
      <c r="J73" s="244" t="s">
        <v>640</v>
      </c>
      <c r="K73" s="245">
        <v>1</v>
      </c>
      <c r="L73" s="245">
        <v>3</v>
      </c>
      <c r="M73" s="246"/>
      <c r="N73" s="247"/>
    </row>
    <row r="74" spans="1:14" x14ac:dyDescent="0.2">
      <c r="A74" s="233" t="s">
        <v>1400</v>
      </c>
      <c r="B74" s="200" t="s">
        <v>1495</v>
      </c>
      <c r="C74" s="96">
        <v>14</v>
      </c>
      <c r="D74" s="200">
        <v>104952393</v>
      </c>
      <c r="E74" s="200">
        <v>104952393</v>
      </c>
      <c r="F74" s="248" t="s">
        <v>1392</v>
      </c>
      <c r="G74" s="248" t="s">
        <v>1386</v>
      </c>
      <c r="H74" s="248" t="s">
        <v>635</v>
      </c>
      <c r="I74" s="248" t="s">
        <v>1110</v>
      </c>
      <c r="J74" s="243" t="s">
        <v>198</v>
      </c>
      <c r="K74" s="241">
        <v>5</v>
      </c>
      <c r="L74" s="241">
        <v>4</v>
      </c>
      <c r="M74" s="241">
        <v>19.494953396184599</v>
      </c>
      <c r="N74" s="242">
        <v>4.4852514766941298E-2</v>
      </c>
    </row>
    <row r="75" spans="1:14" x14ac:dyDescent="0.2">
      <c r="A75" s="80" t="s">
        <v>1220</v>
      </c>
      <c r="B75" s="209" t="s">
        <v>1496</v>
      </c>
      <c r="C75" s="81">
        <v>1</v>
      </c>
      <c r="D75" s="209">
        <v>161526165</v>
      </c>
      <c r="E75" s="209">
        <v>161526170</v>
      </c>
      <c r="F75" s="114" t="s">
        <v>1497</v>
      </c>
      <c r="G75" s="114" t="s">
        <v>1410</v>
      </c>
      <c r="H75" s="114" t="s">
        <v>635</v>
      </c>
      <c r="I75" s="114" t="s">
        <v>1110</v>
      </c>
      <c r="J75" s="243" t="s">
        <v>638</v>
      </c>
      <c r="K75" s="241">
        <v>1</v>
      </c>
      <c r="L75" s="241">
        <v>4</v>
      </c>
      <c r="M75" s="241">
        <v>79.701468363747793</v>
      </c>
      <c r="N75" s="242">
        <v>4.9417134485787502E-2</v>
      </c>
    </row>
    <row r="76" spans="1:14" x14ac:dyDescent="0.2">
      <c r="A76" s="80" t="s">
        <v>1498</v>
      </c>
      <c r="B76" s="209" t="s">
        <v>1499</v>
      </c>
      <c r="C76" s="81">
        <v>19</v>
      </c>
      <c r="D76" s="209">
        <v>54806112</v>
      </c>
      <c r="E76" s="209">
        <v>54806112</v>
      </c>
      <c r="F76" s="114" t="s">
        <v>1392</v>
      </c>
      <c r="G76" s="114" t="s">
        <v>1385</v>
      </c>
      <c r="H76" s="114" t="s">
        <v>635</v>
      </c>
      <c r="I76" s="114" t="s">
        <v>1110</v>
      </c>
      <c r="J76" s="243" t="s">
        <v>638</v>
      </c>
      <c r="K76" s="241">
        <v>22</v>
      </c>
      <c r="L76" s="241">
        <v>6</v>
      </c>
      <c r="M76" s="71">
        <v>5.5687288395876902</v>
      </c>
      <c r="N76" s="71">
        <v>9.5192849670451898E-2</v>
      </c>
    </row>
    <row r="77" spans="1:14" x14ac:dyDescent="0.2">
      <c r="A77" s="80" t="s">
        <v>1125</v>
      </c>
      <c r="B77" s="209"/>
      <c r="C77" s="81">
        <v>13</v>
      </c>
      <c r="D77" s="209">
        <v>48090420</v>
      </c>
      <c r="E77" s="209">
        <v>48090420</v>
      </c>
      <c r="F77" s="114" t="s">
        <v>1410</v>
      </c>
      <c r="G77" s="114" t="s">
        <v>1392</v>
      </c>
      <c r="H77" s="114" t="s">
        <v>635</v>
      </c>
      <c r="I77" s="114" t="s">
        <v>1110</v>
      </c>
      <c r="J77" s="243" t="s">
        <v>638</v>
      </c>
      <c r="K77" s="241">
        <v>25</v>
      </c>
      <c r="L77" s="241">
        <v>7</v>
      </c>
      <c r="M77" s="241">
        <v>6.0050043475974002</v>
      </c>
      <c r="N77" s="242">
        <v>4.4852514766941298E-2</v>
      </c>
    </row>
    <row r="78" spans="1:14" x14ac:dyDescent="0.2">
      <c r="A78" s="80" t="s">
        <v>1500</v>
      </c>
      <c r="B78" s="209" t="s">
        <v>1501</v>
      </c>
      <c r="C78" s="81">
        <v>15</v>
      </c>
      <c r="D78" s="209">
        <v>88856926</v>
      </c>
      <c r="E78" s="209">
        <v>88856926</v>
      </c>
      <c r="F78" s="114" t="s">
        <v>1385</v>
      </c>
      <c r="G78" s="114" t="s">
        <v>1397</v>
      </c>
      <c r="H78" s="114" t="s">
        <v>635</v>
      </c>
      <c r="I78" s="114" t="s">
        <v>1110</v>
      </c>
      <c r="J78" s="243" t="s">
        <v>640</v>
      </c>
      <c r="K78" s="241">
        <v>6</v>
      </c>
      <c r="L78" s="241">
        <v>3</v>
      </c>
      <c r="M78" s="241"/>
      <c r="N78" s="242"/>
    </row>
    <row r="79" spans="1:14" x14ac:dyDescent="0.2">
      <c r="A79" s="80" t="s">
        <v>1502</v>
      </c>
      <c r="B79" s="209"/>
      <c r="C79" s="81">
        <v>8</v>
      </c>
      <c r="D79" s="209">
        <v>142542397</v>
      </c>
      <c r="E79" s="209">
        <v>142542397</v>
      </c>
      <c r="F79" s="114" t="s">
        <v>1410</v>
      </c>
      <c r="G79" s="114" t="s">
        <v>1397</v>
      </c>
      <c r="H79" s="114" t="s">
        <v>635</v>
      </c>
      <c r="I79" s="114" t="s">
        <v>1110</v>
      </c>
      <c r="J79" s="243" t="s">
        <v>640</v>
      </c>
      <c r="K79" s="241">
        <v>26</v>
      </c>
      <c r="L79" s="241">
        <v>3</v>
      </c>
      <c r="M79" s="241"/>
      <c r="N79" s="242"/>
    </row>
    <row r="80" spans="1:14" x14ac:dyDescent="0.2">
      <c r="A80" s="80" t="s">
        <v>1503</v>
      </c>
      <c r="B80" s="209" t="s">
        <v>1504</v>
      </c>
      <c r="C80" s="81">
        <v>10</v>
      </c>
      <c r="D80" s="209">
        <v>47502426</v>
      </c>
      <c r="E80" s="209">
        <v>47502426</v>
      </c>
      <c r="F80" s="114" t="s">
        <v>1397</v>
      </c>
      <c r="G80" s="114" t="s">
        <v>1386</v>
      </c>
      <c r="H80" s="114" t="s">
        <v>635</v>
      </c>
      <c r="I80" s="114" t="s">
        <v>1110</v>
      </c>
      <c r="J80" s="243" t="s">
        <v>640</v>
      </c>
      <c r="K80" s="241">
        <v>8</v>
      </c>
      <c r="L80" s="241">
        <v>3</v>
      </c>
      <c r="M80" s="241"/>
      <c r="N80" s="242"/>
    </row>
    <row r="81" spans="1:14" x14ac:dyDescent="0.2">
      <c r="A81" s="80" t="s">
        <v>1503</v>
      </c>
      <c r="B81" s="209" t="s">
        <v>1505</v>
      </c>
      <c r="C81" s="81">
        <v>10</v>
      </c>
      <c r="D81" s="209">
        <v>47502434</v>
      </c>
      <c r="E81" s="209">
        <v>47502434</v>
      </c>
      <c r="F81" s="114" t="s">
        <v>1397</v>
      </c>
      <c r="G81" s="114" t="s">
        <v>1385</v>
      </c>
      <c r="H81" s="114" t="s">
        <v>635</v>
      </c>
      <c r="I81" s="114" t="s">
        <v>1110</v>
      </c>
      <c r="J81" s="243" t="s">
        <v>640</v>
      </c>
      <c r="K81" s="241">
        <v>15</v>
      </c>
      <c r="L81" s="241">
        <v>3</v>
      </c>
      <c r="M81" s="241"/>
      <c r="N81" s="242"/>
    </row>
    <row r="82" spans="1:14" x14ac:dyDescent="0.2">
      <c r="A82" s="80" t="s">
        <v>1506</v>
      </c>
      <c r="B82" s="209" t="s">
        <v>1507</v>
      </c>
      <c r="C82" s="81">
        <v>2</v>
      </c>
      <c r="D82" s="209">
        <v>97164310</v>
      </c>
      <c r="E82" s="209">
        <v>97164310</v>
      </c>
      <c r="F82" s="114" t="s">
        <v>1397</v>
      </c>
      <c r="G82" s="114" t="s">
        <v>1386</v>
      </c>
      <c r="H82" s="114" t="s">
        <v>635</v>
      </c>
      <c r="I82" s="114" t="s">
        <v>1110</v>
      </c>
      <c r="J82" s="243" t="s">
        <v>640</v>
      </c>
      <c r="K82" s="241">
        <v>13</v>
      </c>
      <c r="L82" s="241">
        <v>3</v>
      </c>
      <c r="M82" s="241"/>
      <c r="N82" s="242"/>
    </row>
    <row r="83" spans="1:14" x14ac:dyDescent="0.2">
      <c r="A83" s="80" t="s">
        <v>1508</v>
      </c>
      <c r="B83" s="209"/>
      <c r="C83" s="81">
        <v>16</v>
      </c>
      <c r="D83" s="209">
        <v>67029814</v>
      </c>
      <c r="E83" s="209">
        <v>67029814</v>
      </c>
      <c r="F83" s="114" t="s">
        <v>1410</v>
      </c>
      <c r="G83" s="114" t="s">
        <v>1386</v>
      </c>
      <c r="H83" s="114" t="s">
        <v>635</v>
      </c>
      <c r="I83" s="114" t="s">
        <v>1110</v>
      </c>
      <c r="J83" s="243" t="s">
        <v>640</v>
      </c>
      <c r="K83" s="241">
        <v>20</v>
      </c>
      <c r="L83" s="241">
        <v>5</v>
      </c>
      <c r="M83" s="241"/>
      <c r="N83" s="242"/>
    </row>
    <row r="84" spans="1:14" x14ac:dyDescent="0.2">
      <c r="A84" s="80" t="s">
        <v>1509</v>
      </c>
      <c r="B84" s="209"/>
      <c r="C84" s="81">
        <v>2</v>
      </c>
      <c r="D84" s="209">
        <v>196666795</v>
      </c>
      <c r="E84" s="209">
        <v>196666795</v>
      </c>
      <c r="F84" s="114" t="s">
        <v>1392</v>
      </c>
      <c r="G84" s="114" t="s">
        <v>1410</v>
      </c>
      <c r="H84" s="114" t="s">
        <v>635</v>
      </c>
      <c r="I84" s="114" t="s">
        <v>1110</v>
      </c>
      <c r="J84" s="243" t="s">
        <v>640</v>
      </c>
      <c r="K84" s="241">
        <v>26</v>
      </c>
      <c r="L84" s="241">
        <v>3</v>
      </c>
      <c r="M84" s="241"/>
      <c r="N84" s="242"/>
    </row>
    <row r="85" spans="1:14" x14ac:dyDescent="0.2">
      <c r="A85" s="80" t="s">
        <v>1510</v>
      </c>
      <c r="B85" s="209" t="s">
        <v>1511</v>
      </c>
      <c r="C85" s="81">
        <v>1</v>
      </c>
      <c r="D85" s="209">
        <v>16030622</v>
      </c>
      <c r="E85" s="209">
        <v>16030622</v>
      </c>
      <c r="F85" s="114" t="s">
        <v>1392</v>
      </c>
      <c r="G85" s="114" t="s">
        <v>1385</v>
      </c>
      <c r="H85" s="114" t="s">
        <v>635</v>
      </c>
      <c r="I85" s="114" t="s">
        <v>1110</v>
      </c>
      <c r="J85" s="243" t="s">
        <v>640</v>
      </c>
      <c r="K85" s="241">
        <v>37</v>
      </c>
      <c r="L85" s="241">
        <v>3</v>
      </c>
      <c r="M85" s="241"/>
      <c r="N85" s="242"/>
    </row>
    <row r="86" spans="1:14" x14ac:dyDescent="0.2">
      <c r="A86" s="80" t="s">
        <v>1177</v>
      </c>
      <c r="B86" s="209" t="s">
        <v>1512</v>
      </c>
      <c r="C86" s="81" t="s">
        <v>1408</v>
      </c>
      <c r="D86" s="209">
        <v>135719104</v>
      </c>
      <c r="E86" s="209">
        <v>135719104</v>
      </c>
      <c r="F86" s="114" t="s">
        <v>1397</v>
      </c>
      <c r="G86" s="114" t="s">
        <v>1392</v>
      </c>
      <c r="H86" s="114" t="s">
        <v>635</v>
      </c>
      <c r="I86" s="114" t="s">
        <v>1110</v>
      </c>
      <c r="J86" s="243" t="s">
        <v>640</v>
      </c>
      <c r="K86" s="241">
        <v>42</v>
      </c>
      <c r="L86" s="241">
        <v>6</v>
      </c>
      <c r="M86" s="241"/>
      <c r="N86" s="242"/>
    </row>
    <row r="87" spans="1:14" x14ac:dyDescent="0.2">
      <c r="A87" s="80" t="s">
        <v>1513</v>
      </c>
      <c r="B87" s="209" t="s">
        <v>1514</v>
      </c>
      <c r="C87" s="81">
        <v>12</v>
      </c>
      <c r="D87" s="209">
        <v>31089147</v>
      </c>
      <c r="E87" s="209">
        <v>31089147</v>
      </c>
      <c r="F87" s="114" t="s">
        <v>1385</v>
      </c>
      <c r="G87" s="114" t="s">
        <v>1392</v>
      </c>
      <c r="H87" s="114" t="s">
        <v>635</v>
      </c>
      <c r="I87" s="114" t="s">
        <v>1110</v>
      </c>
      <c r="J87" s="243" t="s">
        <v>640</v>
      </c>
      <c r="K87" s="241">
        <v>13</v>
      </c>
      <c r="L87" s="241">
        <v>3</v>
      </c>
      <c r="M87" s="241"/>
      <c r="N87" s="242"/>
    </row>
    <row r="88" spans="1:14" x14ac:dyDescent="0.2">
      <c r="A88" s="80" t="s">
        <v>1515</v>
      </c>
      <c r="B88" s="209" t="s">
        <v>1516</v>
      </c>
      <c r="C88" s="81">
        <v>14</v>
      </c>
      <c r="D88" s="209">
        <v>23966333</v>
      </c>
      <c r="E88" s="209">
        <v>23966333</v>
      </c>
      <c r="F88" s="114" t="s">
        <v>1397</v>
      </c>
      <c r="G88" s="114" t="s">
        <v>1392</v>
      </c>
      <c r="H88" s="114" t="s">
        <v>635</v>
      </c>
      <c r="I88" s="114" t="s">
        <v>1110</v>
      </c>
      <c r="J88" s="243" t="s">
        <v>640</v>
      </c>
      <c r="K88" s="241">
        <v>27</v>
      </c>
      <c r="L88" s="241">
        <v>4</v>
      </c>
      <c r="M88" s="241"/>
      <c r="N88" s="242"/>
    </row>
    <row r="89" spans="1:14" x14ac:dyDescent="0.2">
      <c r="A89" s="80" t="s">
        <v>1515</v>
      </c>
      <c r="B89" s="209" t="s">
        <v>1517</v>
      </c>
      <c r="C89" s="81">
        <v>14</v>
      </c>
      <c r="D89" s="209">
        <v>23966329</v>
      </c>
      <c r="E89" s="209">
        <v>23966329</v>
      </c>
      <c r="F89" s="114" t="s">
        <v>1385</v>
      </c>
      <c r="G89" s="114" t="s">
        <v>1386</v>
      </c>
      <c r="H89" s="114" t="s">
        <v>635</v>
      </c>
      <c r="I89" s="114" t="s">
        <v>1110</v>
      </c>
      <c r="J89" s="243" t="s">
        <v>640</v>
      </c>
      <c r="K89" s="241">
        <v>29</v>
      </c>
      <c r="L89" s="241">
        <v>4</v>
      </c>
      <c r="M89" s="241"/>
      <c r="N89" s="242"/>
    </row>
    <row r="90" spans="1:14" x14ac:dyDescent="0.2">
      <c r="A90" s="80" t="s">
        <v>1518</v>
      </c>
      <c r="B90" s="209" t="s">
        <v>1519</v>
      </c>
      <c r="C90" s="81">
        <v>19</v>
      </c>
      <c r="D90" s="209">
        <v>47367053</v>
      </c>
      <c r="E90" s="209">
        <v>47367053</v>
      </c>
      <c r="F90" s="114" t="s">
        <v>1392</v>
      </c>
      <c r="G90" s="114" t="s">
        <v>1385</v>
      </c>
      <c r="H90" s="114" t="s">
        <v>635</v>
      </c>
      <c r="I90" s="114" t="s">
        <v>1110</v>
      </c>
      <c r="J90" s="243" t="s">
        <v>640</v>
      </c>
      <c r="K90" s="241"/>
      <c r="L90" s="241"/>
      <c r="M90" s="241"/>
      <c r="N90" s="242"/>
    </row>
    <row r="91" spans="1:14" x14ac:dyDescent="0.2">
      <c r="A91" s="80" t="s">
        <v>1118</v>
      </c>
      <c r="B91" s="209" t="s">
        <v>1520</v>
      </c>
      <c r="C91" s="81">
        <v>12</v>
      </c>
      <c r="D91" s="209">
        <v>124980724</v>
      </c>
      <c r="E91" s="209">
        <v>124980726</v>
      </c>
      <c r="F91" s="114" t="s">
        <v>1521</v>
      </c>
      <c r="G91" s="114" t="s">
        <v>1410</v>
      </c>
      <c r="H91" s="114" t="s">
        <v>635</v>
      </c>
      <c r="I91" s="114" t="s">
        <v>1110</v>
      </c>
      <c r="J91" s="243" t="s">
        <v>640</v>
      </c>
      <c r="K91" s="241"/>
      <c r="L91" s="241"/>
      <c r="M91" s="241"/>
      <c r="N91" s="242"/>
    </row>
    <row r="92" spans="1:14" x14ac:dyDescent="0.2">
      <c r="A92" s="80" t="s">
        <v>1390</v>
      </c>
      <c r="B92" s="209" t="s">
        <v>1522</v>
      </c>
      <c r="C92" s="81">
        <v>7</v>
      </c>
      <c r="D92" s="209">
        <v>92470336</v>
      </c>
      <c r="E92" s="209">
        <v>92470336</v>
      </c>
      <c r="F92" s="114" t="s">
        <v>1392</v>
      </c>
      <c r="G92" s="114" t="s">
        <v>1385</v>
      </c>
      <c r="H92" s="114" t="s">
        <v>635</v>
      </c>
      <c r="I92" s="114" t="s">
        <v>1110</v>
      </c>
      <c r="J92" s="243" t="s">
        <v>640</v>
      </c>
      <c r="K92" s="241">
        <v>15</v>
      </c>
      <c r="L92" s="241">
        <v>3</v>
      </c>
      <c r="M92" s="241"/>
      <c r="N92" s="242"/>
    </row>
    <row r="93" spans="1:14" x14ac:dyDescent="0.2">
      <c r="A93" s="80" t="s">
        <v>1414</v>
      </c>
      <c r="B93" s="209" t="s">
        <v>1523</v>
      </c>
      <c r="C93" s="81">
        <v>1</v>
      </c>
      <c r="D93" s="209">
        <v>152354853</v>
      </c>
      <c r="E93" s="209">
        <v>152354853</v>
      </c>
      <c r="F93" s="114" t="s">
        <v>1386</v>
      </c>
      <c r="G93" s="114" t="s">
        <v>1397</v>
      </c>
      <c r="H93" s="114" t="s">
        <v>635</v>
      </c>
      <c r="I93" s="114" t="s">
        <v>1110</v>
      </c>
      <c r="J93" s="243" t="s">
        <v>640</v>
      </c>
      <c r="K93" s="241">
        <v>16</v>
      </c>
      <c r="L93" s="241">
        <v>3</v>
      </c>
      <c r="M93" s="241"/>
      <c r="N93" s="242"/>
    </row>
    <row r="94" spans="1:14" x14ac:dyDescent="0.2">
      <c r="A94" s="80" t="s">
        <v>1414</v>
      </c>
      <c r="B94" s="209" t="s">
        <v>1524</v>
      </c>
      <c r="C94" s="81">
        <v>1</v>
      </c>
      <c r="D94" s="209">
        <v>152351733</v>
      </c>
      <c r="E94" s="209">
        <v>152351733</v>
      </c>
      <c r="F94" s="114" t="s">
        <v>1397</v>
      </c>
      <c r="G94" s="114" t="s">
        <v>1385</v>
      </c>
      <c r="H94" s="114" t="s">
        <v>635</v>
      </c>
      <c r="I94" s="114" t="s">
        <v>1110</v>
      </c>
      <c r="J94" s="243" t="s">
        <v>640</v>
      </c>
      <c r="K94" s="241">
        <v>14</v>
      </c>
      <c r="L94" s="241">
        <v>3</v>
      </c>
      <c r="M94" s="241"/>
      <c r="N94" s="242"/>
    </row>
    <row r="95" spans="1:14" x14ac:dyDescent="0.2">
      <c r="A95" s="80" t="s">
        <v>1424</v>
      </c>
      <c r="B95" s="209" t="s">
        <v>1525</v>
      </c>
      <c r="C95" s="81">
        <v>15</v>
      </c>
      <c r="D95" s="209">
        <v>82345193</v>
      </c>
      <c r="E95" s="209">
        <v>82345193</v>
      </c>
      <c r="F95" s="114" t="s">
        <v>1392</v>
      </c>
      <c r="G95" s="114" t="s">
        <v>1385</v>
      </c>
      <c r="H95" s="114" t="s">
        <v>635</v>
      </c>
      <c r="I95" s="114" t="s">
        <v>1110</v>
      </c>
      <c r="J95" s="243" t="s">
        <v>640</v>
      </c>
      <c r="K95" s="241">
        <v>25</v>
      </c>
      <c r="L95" s="241">
        <v>4</v>
      </c>
      <c r="M95" s="241"/>
      <c r="N95" s="242"/>
    </row>
    <row r="96" spans="1:14" x14ac:dyDescent="0.2">
      <c r="A96" s="80" t="s">
        <v>1424</v>
      </c>
      <c r="B96" s="209" t="s">
        <v>1526</v>
      </c>
      <c r="C96" s="81">
        <v>15</v>
      </c>
      <c r="D96" s="209">
        <v>82345213</v>
      </c>
      <c r="E96" s="209">
        <v>82345213</v>
      </c>
      <c r="F96" s="114" t="s">
        <v>1386</v>
      </c>
      <c r="G96" s="114" t="s">
        <v>1397</v>
      </c>
      <c r="H96" s="114" t="s">
        <v>635</v>
      </c>
      <c r="I96" s="114" t="s">
        <v>1110</v>
      </c>
      <c r="J96" s="243" t="s">
        <v>640</v>
      </c>
      <c r="K96" s="241">
        <v>25</v>
      </c>
      <c r="L96" s="241">
        <v>4</v>
      </c>
      <c r="M96" s="241"/>
      <c r="N96" s="242"/>
    </row>
    <row r="97" spans="1:14" x14ac:dyDescent="0.2">
      <c r="A97" s="80" t="s">
        <v>1209</v>
      </c>
      <c r="B97" s="209" t="s">
        <v>1527</v>
      </c>
      <c r="C97" s="81">
        <v>15</v>
      </c>
      <c r="D97" s="209">
        <v>84240169</v>
      </c>
      <c r="E97" s="209">
        <v>84240169</v>
      </c>
      <c r="F97" s="114" t="s">
        <v>1392</v>
      </c>
      <c r="G97" s="114" t="s">
        <v>1385</v>
      </c>
      <c r="H97" s="114" t="s">
        <v>635</v>
      </c>
      <c r="I97" s="114" t="s">
        <v>1110</v>
      </c>
      <c r="J97" s="243" t="s">
        <v>640</v>
      </c>
      <c r="K97" s="241"/>
      <c r="L97" s="241"/>
      <c r="M97" s="241"/>
      <c r="N97" s="242"/>
    </row>
    <row r="98" spans="1:14" x14ac:dyDescent="0.2">
      <c r="A98" s="80" t="s">
        <v>1528</v>
      </c>
      <c r="B98" s="209" t="s">
        <v>1529</v>
      </c>
      <c r="C98" s="81">
        <v>15</v>
      </c>
      <c r="D98" s="209">
        <v>82434497</v>
      </c>
      <c r="E98" s="209">
        <v>82434497</v>
      </c>
      <c r="F98" s="114" t="s">
        <v>1410</v>
      </c>
      <c r="G98" s="114" t="s">
        <v>1530</v>
      </c>
      <c r="H98" s="114" t="s">
        <v>635</v>
      </c>
      <c r="I98" s="114" t="s">
        <v>1110</v>
      </c>
      <c r="J98" s="243" t="s">
        <v>640</v>
      </c>
      <c r="K98" s="241">
        <v>37</v>
      </c>
      <c r="L98" s="241">
        <v>6</v>
      </c>
      <c r="M98" s="241"/>
      <c r="N98" s="242"/>
    </row>
    <row r="99" spans="1:14" x14ac:dyDescent="0.2">
      <c r="A99" s="80" t="s">
        <v>1531</v>
      </c>
      <c r="B99" s="209" t="s">
        <v>1532</v>
      </c>
      <c r="C99" s="81">
        <v>6</v>
      </c>
      <c r="D99" s="209">
        <v>32759041</v>
      </c>
      <c r="E99" s="209">
        <v>32759041</v>
      </c>
      <c r="F99" s="114" t="s">
        <v>1397</v>
      </c>
      <c r="G99" s="114" t="s">
        <v>1386</v>
      </c>
      <c r="H99" s="114" t="s">
        <v>635</v>
      </c>
      <c r="I99" s="114" t="s">
        <v>1110</v>
      </c>
      <c r="J99" s="243" t="s">
        <v>640</v>
      </c>
      <c r="K99" s="241">
        <v>26</v>
      </c>
      <c r="L99" s="241">
        <v>3</v>
      </c>
      <c r="M99" s="241"/>
      <c r="N99" s="242"/>
    </row>
    <row r="100" spans="1:14" x14ac:dyDescent="0.2">
      <c r="A100" s="80" t="s">
        <v>1531</v>
      </c>
      <c r="B100" s="209" t="s">
        <v>1533</v>
      </c>
      <c r="C100" s="81">
        <v>6</v>
      </c>
      <c r="D100" s="209">
        <v>32759042</v>
      </c>
      <c r="E100" s="209">
        <v>32759042</v>
      </c>
      <c r="F100" s="114" t="s">
        <v>1385</v>
      </c>
      <c r="G100" s="114" t="s">
        <v>1397</v>
      </c>
      <c r="H100" s="114" t="s">
        <v>635</v>
      </c>
      <c r="I100" s="114" t="s">
        <v>1110</v>
      </c>
      <c r="J100" s="243" t="s">
        <v>640</v>
      </c>
      <c r="K100" s="241">
        <v>27</v>
      </c>
      <c r="L100" s="241">
        <v>4</v>
      </c>
      <c r="M100" s="241"/>
      <c r="N100" s="242"/>
    </row>
    <row r="101" spans="1:14" x14ac:dyDescent="0.2">
      <c r="A101" s="80" t="s">
        <v>1531</v>
      </c>
      <c r="B101" s="209" t="s">
        <v>1534</v>
      </c>
      <c r="C101" s="81">
        <v>6</v>
      </c>
      <c r="D101" s="209">
        <v>32759069</v>
      </c>
      <c r="E101" s="209">
        <v>32759069</v>
      </c>
      <c r="F101" s="114" t="s">
        <v>1397</v>
      </c>
      <c r="G101" s="114" t="s">
        <v>1386</v>
      </c>
      <c r="H101" s="114" t="s">
        <v>635</v>
      </c>
      <c r="I101" s="114" t="s">
        <v>1110</v>
      </c>
      <c r="J101" s="243" t="s">
        <v>640</v>
      </c>
      <c r="K101" s="241">
        <v>35</v>
      </c>
      <c r="L101" s="241">
        <v>3</v>
      </c>
      <c r="M101" s="241"/>
      <c r="N101" s="242"/>
    </row>
    <row r="102" spans="1:14" x14ac:dyDescent="0.2">
      <c r="A102" s="80" t="s">
        <v>1535</v>
      </c>
      <c r="B102" s="209" t="s">
        <v>1536</v>
      </c>
      <c r="C102" s="81">
        <v>14</v>
      </c>
      <c r="D102" s="209">
        <v>77484534</v>
      </c>
      <c r="E102" s="209">
        <v>77484534</v>
      </c>
      <c r="F102" s="114" t="s">
        <v>1397</v>
      </c>
      <c r="G102" s="114" t="s">
        <v>1386</v>
      </c>
      <c r="H102" s="114" t="s">
        <v>635</v>
      </c>
      <c r="I102" s="114" t="s">
        <v>1110</v>
      </c>
      <c r="J102" s="243" t="s">
        <v>640</v>
      </c>
      <c r="K102" s="241">
        <v>16</v>
      </c>
      <c r="L102" s="241">
        <v>3</v>
      </c>
      <c r="M102" s="241"/>
      <c r="N102" s="242"/>
    </row>
    <row r="103" spans="1:14" x14ac:dyDescent="0.2">
      <c r="A103" s="80" t="s">
        <v>1227</v>
      </c>
      <c r="B103" s="209" t="s">
        <v>1537</v>
      </c>
      <c r="C103" s="81">
        <v>17</v>
      </c>
      <c r="D103" s="209">
        <v>21415458</v>
      </c>
      <c r="E103" s="209">
        <v>21415458</v>
      </c>
      <c r="F103" s="114" t="s">
        <v>1385</v>
      </c>
      <c r="G103" s="114" t="s">
        <v>1392</v>
      </c>
      <c r="H103" s="114" t="s">
        <v>635</v>
      </c>
      <c r="I103" s="114" t="s">
        <v>1110</v>
      </c>
      <c r="J103" s="243" t="s">
        <v>640</v>
      </c>
      <c r="K103" s="241">
        <v>7</v>
      </c>
      <c r="L103" s="241">
        <v>3</v>
      </c>
      <c r="M103" s="241"/>
      <c r="N103" s="242"/>
    </row>
    <row r="104" spans="1:14" x14ac:dyDescent="0.2">
      <c r="A104" s="80" t="s">
        <v>1227</v>
      </c>
      <c r="B104" s="209" t="s">
        <v>1538</v>
      </c>
      <c r="C104" s="81">
        <v>17</v>
      </c>
      <c r="D104" s="209">
        <v>21415461</v>
      </c>
      <c r="E104" s="209">
        <v>21415461</v>
      </c>
      <c r="F104" s="114" t="s">
        <v>1385</v>
      </c>
      <c r="G104" s="114" t="s">
        <v>1392</v>
      </c>
      <c r="H104" s="114" t="s">
        <v>635</v>
      </c>
      <c r="I104" s="114" t="s">
        <v>1110</v>
      </c>
      <c r="J104" s="243" t="s">
        <v>640</v>
      </c>
      <c r="K104" s="241">
        <v>8</v>
      </c>
      <c r="L104" s="241">
        <v>3</v>
      </c>
      <c r="M104" s="241"/>
      <c r="N104" s="242"/>
    </row>
    <row r="105" spans="1:14" x14ac:dyDescent="0.2">
      <c r="A105" s="80" t="s">
        <v>1539</v>
      </c>
      <c r="B105" s="209" t="s">
        <v>1540</v>
      </c>
      <c r="C105" s="81">
        <v>19</v>
      </c>
      <c r="D105" s="209">
        <v>54853791</v>
      </c>
      <c r="E105" s="209">
        <v>54853791</v>
      </c>
      <c r="F105" s="114" t="s">
        <v>1397</v>
      </c>
      <c r="G105" s="114" t="s">
        <v>1385</v>
      </c>
      <c r="H105" s="114" t="s">
        <v>635</v>
      </c>
      <c r="I105" s="114" t="s">
        <v>1110</v>
      </c>
      <c r="J105" s="243" t="s">
        <v>640</v>
      </c>
      <c r="K105" s="241">
        <v>30</v>
      </c>
      <c r="L105" s="241">
        <v>3</v>
      </c>
      <c r="M105" s="241"/>
      <c r="N105" s="242"/>
    </row>
    <row r="106" spans="1:14" x14ac:dyDescent="0.2">
      <c r="A106" s="80" t="s">
        <v>1539</v>
      </c>
      <c r="B106" s="209" t="s">
        <v>1541</v>
      </c>
      <c r="C106" s="81">
        <v>19</v>
      </c>
      <c r="D106" s="209">
        <v>54853707</v>
      </c>
      <c r="E106" s="209">
        <v>54853707</v>
      </c>
      <c r="F106" s="114" t="s">
        <v>1397</v>
      </c>
      <c r="G106" s="114" t="s">
        <v>1385</v>
      </c>
      <c r="H106" s="114" t="s">
        <v>635</v>
      </c>
      <c r="I106" s="114" t="s">
        <v>1110</v>
      </c>
      <c r="J106" s="243" t="s">
        <v>640</v>
      </c>
      <c r="K106" s="241">
        <v>22</v>
      </c>
      <c r="L106" s="241">
        <v>3</v>
      </c>
      <c r="M106" s="241"/>
      <c r="N106" s="242"/>
    </row>
    <row r="107" spans="1:14" x14ac:dyDescent="0.2">
      <c r="A107" s="80" t="s">
        <v>1542</v>
      </c>
      <c r="B107" s="209" t="s">
        <v>1543</v>
      </c>
      <c r="C107" s="81">
        <v>3</v>
      </c>
      <c r="D107" s="209">
        <v>151430326</v>
      </c>
      <c r="E107" s="209">
        <v>151430328</v>
      </c>
      <c r="F107" s="114" t="s">
        <v>1544</v>
      </c>
      <c r="G107" s="114" t="s">
        <v>1410</v>
      </c>
      <c r="H107" s="114" t="s">
        <v>635</v>
      </c>
      <c r="I107" s="114" t="s">
        <v>1110</v>
      </c>
      <c r="J107" s="243" t="s">
        <v>640</v>
      </c>
      <c r="K107" s="241">
        <v>18</v>
      </c>
      <c r="L107" s="241">
        <v>4</v>
      </c>
      <c r="M107" s="241"/>
      <c r="N107" s="242"/>
    </row>
    <row r="108" spans="1:14" x14ac:dyDescent="0.2">
      <c r="A108" s="80" t="s">
        <v>1438</v>
      </c>
      <c r="B108" s="209" t="s">
        <v>1545</v>
      </c>
      <c r="C108" s="81">
        <v>7</v>
      </c>
      <c r="D108" s="209">
        <v>101000587</v>
      </c>
      <c r="E108" s="209">
        <v>101000587</v>
      </c>
      <c r="F108" s="114" t="s">
        <v>1397</v>
      </c>
      <c r="G108" s="114" t="s">
        <v>1392</v>
      </c>
      <c r="H108" s="114" t="s">
        <v>635</v>
      </c>
      <c r="I108" s="114" t="s">
        <v>1110</v>
      </c>
      <c r="J108" s="243" t="s">
        <v>640</v>
      </c>
      <c r="K108" s="241">
        <v>39</v>
      </c>
      <c r="L108" s="241">
        <v>3</v>
      </c>
      <c r="M108" s="241"/>
      <c r="N108" s="242"/>
    </row>
    <row r="109" spans="1:14" x14ac:dyDescent="0.2">
      <c r="A109" s="80" t="s">
        <v>1438</v>
      </c>
      <c r="B109" s="209" t="s">
        <v>1546</v>
      </c>
      <c r="C109" s="81">
        <v>7</v>
      </c>
      <c r="D109" s="209">
        <v>101001190</v>
      </c>
      <c r="E109" s="209">
        <v>101001190</v>
      </c>
      <c r="F109" s="114" t="s">
        <v>1386</v>
      </c>
      <c r="G109" s="114" t="s">
        <v>1397</v>
      </c>
      <c r="H109" s="114" t="s">
        <v>635</v>
      </c>
      <c r="I109" s="114" t="s">
        <v>1110</v>
      </c>
      <c r="J109" s="243" t="s">
        <v>640</v>
      </c>
      <c r="K109" s="241">
        <v>38</v>
      </c>
      <c r="L109" s="241">
        <v>3</v>
      </c>
      <c r="M109" s="241"/>
      <c r="N109" s="242"/>
    </row>
    <row r="110" spans="1:14" x14ac:dyDescent="0.2">
      <c r="A110" s="80" t="s">
        <v>1394</v>
      </c>
      <c r="B110" s="209" t="s">
        <v>1547</v>
      </c>
      <c r="C110" s="81">
        <v>7</v>
      </c>
      <c r="D110" s="209">
        <v>101036599</v>
      </c>
      <c r="E110" s="209">
        <v>101036599</v>
      </c>
      <c r="F110" s="114" t="s">
        <v>1385</v>
      </c>
      <c r="G110" s="114" t="s">
        <v>1392</v>
      </c>
      <c r="H110" s="114" t="s">
        <v>635</v>
      </c>
      <c r="I110" s="114" t="s">
        <v>1110</v>
      </c>
      <c r="J110" s="243" t="s">
        <v>640</v>
      </c>
      <c r="K110" s="241">
        <v>13</v>
      </c>
      <c r="L110" s="241">
        <v>3</v>
      </c>
      <c r="M110" s="241"/>
      <c r="N110" s="242"/>
    </row>
    <row r="111" spans="1:14" x14ac:dyDescent="0.2">
      <c r="A111" s="80" t="s">
        <v>1449</v>
      </c>
      <c r="B111" s="249" t="s">
        <v>1548</v>
      </c>
      <c r="C111" s="81">
        <v>3</v>
      </c>
      <c r="D111" s="250">
        <v>195784556</v>
      </c>
      <c r="E111" s="250">
        <v>195784603</v>
      </c>
      <c r="F111" s="114" t="s">
        <v>1549</v>
      </c>
      <c r="G111" s="114" t="s">
        <v>1410</v>
      </c>
      <c r="H111" s="114" t="s">
        <v>635</v>
      </c>
      <c r="I111" s="114" t="s">
        <v>1110</v>
      </c>
      <c r="J111" s="243" t="s">
        <v>640</v>
      </c>
      <c r="K111" s="241">
        <v>42</v>
      </c>
      <c r="L111" s="241">
        <v>3</v>
      </c>
      <c r="M111" s="241"/>
      <c r="N111" s="242"/>
    </row>
    <row r="112" spans="1:14" x14ac:dyDescent="0.2">
      <c r="A112" s="80" t="s">
        <v>1449</v>
      </c>
      <c r="B112" s="209" t="s">
        <v>1550</v>
      </c>
      <c r="C112" s="81">
        <v>3</v>
      </c>
      <c r="D112" s="209">
        <v>195784402</v>
      </c>
      <c r="E112" s="209">
        <v>195784402</v>
      </c>
      <c r="F112" s="114" t="s">
        <v>1385</v>
      </c>
      <c r="G112" s="114" t="s">
        <v>1392</v>
      </c>
      <c r="H112" s="114" t="s">
        <v>635</v>
      </c>
      <c r="I112" s="114" t="s">
        <v>1110</v>
      </c>
      <c r="J112" s="243" t="s">
        <v>640</v>
      </c>
      <c r="K112" s="241">
        <v>27</v>
      </c>
      <c r="L112" s="241">
        <v>5</v>
      </c>
      <c r="M112" s="241"/>
      <c r="N112" s="242"/>
    </row>
    <row r="113" spans="1:14" x14ac:dyDescent="0.2">
      <c r="A113" s="80" t="s">
        <v>1449</v>
      </c>
      <c r="B113" s="209" t="s">
        <v>1551</v>
      </c>
      <c r="C113" s="81">
        <v>3</v>
      </c>
      <c r="D113" s="209">
        <v>195786542</v>
      </c>
      <c r="E113" s="209">
        <v>195786542</v>
      </c>
      <c r="F113" s="114" t="s">
        <v>1385</v>
      </c>
      <c r="G113" s="114" t="s">
        <v>1392</v>
      </c>
      <c r="H113" s="114" t="s">
        <v>635</v>
      </c>
      <c r="I113" s="114" t="s">
        <v>1110</v>
      </c>
      <c r="J113" s="243" t="s">
        <v>640</v>
      </c>
      <c r="K113" s="241">
        <v>27</v>
      </c>
      <c r="L113" s="241">
        <v>5</v>
      </c>
      <c r="M113" s="241"/>
      <c r="N113" s="242"/>
    </row>
    <row r="114" spans="1:14" x14ac:dyDescent="0.2">
      <c r="A114" s="80" t="s">
        <v>1552</v>
      </c>
      <c r="B114" s="209" t="s">
        <v>1553</v>
      </c>
      <c r="C114" s="81">
        <v>6</v>
      </c>
      <c r="D114" s="209">
        <v>30949611</v>
      </c>
      <c r="E114" s="209">
        <v>30949611</v>
      </c>
      <c r="F114" s="114" t="s">
        <v>1397</v>
      </c>
      <c r="G114" s="114" t="s">
        <v>1392</v>
      </c>
      <c r="H114" s="114" t="s">
        <v>635</v>
      </c>
      <c r="I114" s="114" t="s">
        <v>1110</v>
      </c>
      <c r="J114" s="243" t="s">
        <v>640</v>
      </c>
      <c r="K114" s="241">
        <v>7</v>
      </c>
      <c r="L114" s="241">
        <v>3</v>
      </c>
      <c r="M114" s="241"/>
      <c r="N114" s="242"/>
    </row>
    <row r="115" spans="1:14" x14ac:dyDescent="0.2">
      <c r="A115" s="80" t="s">
        <v>1453</v>
      </c>
      <c r="B115" s="209" t="s">
        <v>1554</v>
      </c>
      <c r="C115" s="81">
        <v>1</v>
      </c>
      <c r="D115" s="209">
        <v>148108506</v>
      </c>
      <c r="E115" s="209">
        <v>148108506</v>
      </c>
      <c r="F115" s="114" t="s">
        <v>1386</v>
      </c>
      <c r="G115" s="114" t="s">
        <v>1397</v>
      </c>
      <c r="H115" s="114" t="s">
        <v>635</v>
      </c>
      <c r="I115" s="114" t="s">
        <v>1110</v>
      </c>
      <c r="J115" s="243" t="s">
        <v>640</v>
      </c>
      <c r="K115" s="241">
        <v>35</v>
      </c>
      <c r="L115" s="241">
        <v>4</v>
      </c>
      <c r="M115" s="241"/>
      <c r="N115" s="242"/>
    </row>
    <row r="116" spans="1:14" x14ac:dyDescent="0.2">
      <c r="A116" s="80" t="s">
        <v>1282</v>
      </c>
      <c r="B116" s="209"/>
      <c r="C116" s="81">
        <v>3</v>
      </c>
      <c r="D116" s="209">
        <v>171737661</v>
      </c>
      <c r="E116" s="209">
        <v>171737661</v>
      </c>
      <c r="F116" s="114" t="s">
        <v>1410</v>
      </c>
      <c r="G116" s="114" t="s">
        <v>1392</v>
      </c>
      <c r="H116" s="114" t="s">
        <v>635</v>
      </c>
      <c r="I116" s="114" t="s">
        <v>1110</v>
      </c>
      <c r="J116" s="243" t="s">
        <v>640</v>
      </c>
      <c r="K116" s="241">
        <v>16</v>
      </c>
      <c r="L116" s="241">
        <v>3</v>
      </c>
      <c r="M116" s="241"/>
      <c r="N116" s="242"/>
    </row>
    <row r="117" spans="1:14" x14ac:dyDescent="0.2">
      <c r="A117" s="80" t="s">
        <v>1468</v>
      </c>
      <c r="B117" s="209" t="s">
        <v>1555</v>
      </c>
      <c r="C117" s="81">
        <v>13</v>
      </c>
      <c r="D117" s="209">
        <v>19705699</v>
      </c>
      <c r="E117" s="209">
        <v>19705699</v>
      </c>
      <c r="F117" s="114" t="s">
        <v>1386</v>
      </c>
      <c r="G117" s="114" t="s">
        <v>1397</v>
      </c>
      <c r="H117" s="114" t="s">
        <v>635</v>
      </c>
      <c r="I117" s="114" t="s">
        <v>1110</v>
      </c>
      <c r="J117" s="243" t="s">
        <v>640</v>
      </c>
      <c r="K117" s="241">
        <v>17</v>
      </c>
      <c r="L117" s="241">
        <v>3</v>
      </c>
      <c r="M117" s="241"/>
      <c r="N117" s="242"/>
    </row>
    <row r="118" spans="1:14" x14ac:dyDescent="0.2">
      <c r="A118" s="80" t="s">
        <v>1469</v>
      </c>
      <c r="B118" s="209" t="s">
        <v>1556</v>
      </c>
      <c r="C118" s="81">
        <v>1</v>
      </c>
      <c r="D118" s="209">
        <v>88983046</v>
      </c>
      <c r="E118" s="209">
        <v>88983046</v>
      </c>
      <c r="F118" s="114" t="s">
        <v>1397</v>
      </c>
      <c r="G118" s="114" t="s">
        <v>1386</v>
      </c>
      <c r="H118" s="114" t="s">
        <v>635</v>
      </c>
      <c r="I118" s="114" t="s">
        <v>1110</v>
      </c>
      <c r="J118" s="243" t="s">
        <v>640</v>
      </c>
      <c r="K118" s="241">
        <v>15</v>
      </c>
      <c r="L118" s="241">
        <v>3</v>
      </c>
      <c r="M118" s="241"/>
      <c r="N118" s="242"/>
    </row>
    <row r="119" spans="1:14" x14ac:dyDescent="0.2">
      <c r="A119" s="80" t="s">
        <v>1469</v>
      </c>
      <c r="B119" s="209" t="s">
        <v>1557</v>
      </c>
      <c r="C119" s="81">
        <v>1</v>
      </c>
      <c r="D119" s="209">
        <v>88983034</v>
      </c>
      <c r="E119" s="209">
        <v>88983034</v>
      </c>
      <c r="F119" s="114" t="s">
        <v>1397</v>
      </c>
      <c r="G119" s="114" t="s">
        <v>1386</v>
      </c>
      <c r="H119" s="114" t="s">
        <v>635</v>
      </c>
      <c r="I119" s="114" t="s">
        <v>1110</v>
      </c>
      <c r="J119" s="243" t="s">
        <v>640</v>
      </c>
      <c r="K119" s="241">
        <v>36</v>
      </c>
      <c r="L119" s="241">
        <v>3</v>
      </c>
      <c r="M119" s="241"/>
      <c r="N119" s="242"/>
    </row>
    <row r="120" spans="1:14" x14ac:dyDescent="0.2">
      <c r="A120" s="80" t="s">
        <v>1319</v>
      </c>
      <c r="B120" s="209" t="s">
        <v>1558</v>
      </c>
      <c r="C120" s="81">
        <v>19</v>
      </c>
      <c r="D120" s="209">
        <v>51458363</v>
      </c>
      <c r="E120" s="209">
        <v>51458365</v>
      </c>
      <c r="F120" s="114" t="s">
        <v>1559</v>
      </c>
      <c r="G120" s="114" t="s">
        <v>1410</v>
      </c>
      <c r="H120" s="114" t="s">
        <v>635</v>
      </c>
      <c r="I120" s="114" t="s">
        <v>1110</v>
      </c>
      <c r="J120" s="243" t="s">
        <v>640</v>
      </c>
      <c r="K120" s="241">
        <v>23</v>
      </c>
      <c r="L120" s="241">
        <v>3</v>
      </c>
      <c r="M120" s="241"/>
      <c r="N120" s="242"/>
    </row>
    <row r="121" spans="1:14" x14ac:dyDescent="0.2">
      <c r="A121" s="80" t="s">
        <v>1336</v>
      </c>
      <c r="B121" s="209"/>
      <c r="C121" s="81">
        <v>2</v>
      </c>
      <c r="D121" s="209">
        <v>9849441</v>
      </c>
      <c r="E121" s="209">
        <v>9849441</v>
      </c>
      <c r="F121" s="114" t="s">
        <v>1410</v>
      </c>
      <c r="G121" s="114" t="s">
        <v>1392</v>
      </c>
      <c r="H121" s="114" t="s">
        <v>635</v>
      </c>
      <c r="I121" s="114" t="s">
        <v>1110</v>
      </c>
      <c r="J121" s="243" t="s">
        <v>640</v>
      </c>
      <c r="K121" s="241">
        <v>10</v>
      </c>
      <c r="L121" s="241">
        <v>3</v>
      </c>
      <c r="M121" s="241"/>
      <c r="N121" s="242"/>
    </row>
    <row r="122" spans="1:14" x14ac:dyDescent="0.2">
      <c r="A122" s="80" t="s">
        <v>1337</v>
      </c>
      <c r="B122" s="209" t="s">
        <v>1560</v>
      </c>
      <c r="C122" s="81">
        <v>12</v>
      </c>
      <c r="D122" s="209">
        <v>11091928</v>
      </c>
      <c r="E122" s="209">
        <v>11091928</v>
      </c>
      <c r="F122" s="114" t="s">
        <v>1385</v>
      </c>
      <c r="G122" s="114" t="s">
        <v>1397</v>
      </c>
      <c r="H122" s="114" t="s">
        <v>635</v>
      </c>
      <c r="I122" s="114" t="s">
        <v>1110</v>
      </c>
      <c r="J122" s="243" t="s">
        <v>640</v>
      </c>
      <c r="K122" s="241">
        <v>18</v>
      </c>
      <c r="L122" s="241">
        <v>3</v>
      </c>
      <c r="M122" s="241"/>
      <c r="N122" s="242"/>
    </row>
    <row r="123" spans="1:14" x14ac:dyDescent="0.2">
      <c r="A123" s="80" t="s">
        <v>1561</v>
      </c>
      <c r="B123" s="209" t="s">
        <v>1562</v>
      </c>
      <c r="C123" s="81">
        <v>11</v>
      </c>
      <c r="D123" s="209">
        <v>89875798</v>
      </c>
      <c r="E123" s="209">
        <v>89875798</v>
      </c>
      <c r="F123" s="114" t="s">
        <v>1392</v>
      </c>
      <c r="G123" s="114" t="s">
        <v>1397</v>
      </c>
      <c r="H123" s="114" t="s">
        <v>635</v>
      </c>
      <c r="I123" s="114" t="s">
        <v>1110</v>
      </c>
      <c r="J123" s="243" t="s">
        <v>640</v>
      </c>
      <c r="K123" s="241">
        <v>18</v>
      </c>
      <c r="L123" s="241">
        <v>3</v>
      </c>
      <c r="M123" s="241"/>
      <c r="N123" s="242"/>
    </row>
    <row r="124" spans="1:14" x14ac:dyDescent="0.2">
      <c r="A124" s="80" t="s">
        <v>1563</v>
      </c>
      <c r="B124" s="209" t="s">
        <v>1564</v>
      </c>
      <c r="C124" s="81">
        <v>4</v>
      </c>
      <c r="D124" s="209">
        <v>9268976</v>
      </c>
      <c r="E124" s="209">
        <v>9268976</v>
      </c>
      <c r="F124" s="114" t="s">
        <v>1385</v>
      </c>
      <c r="G124" s="114" t="s">
        <v>1392</v>
      </c>
      <c r="H124" s="114" t="s">
        <v>635</v>
      </c>
      <c r="I124" s="114" t="s">
        <v>1110</v>
      </c>
      <c r="J124" s="243" t="s">
        <v>640</v>
      </c>
      <c r="K124" s="241">
        <v>43</v>
      </c>
      <c r="L124" s="241">
        <v>4</v>
      </c>
      <c r="M124" s="241"/>
      <c r="N124" s="242"/>
    </row>
    <row r="125" spans="1:14" x14ac:dyDescent="0.2">
      <c r="A125" s="80" t="s">
        <v>1565</v>
      </c>
      <c r="B125" s="209" t="s">
        <v>1566</v>
      </c>
      <c r="C125" s="81">
        <v>1</v>
      </c>
      <c r="D125" s="209">
        <v>22512068</v>
      </c>
      <c r="E125" s="209">
        <v>22512068</v>
      </c>
      <c r="F125" s="114" t="s">
        <v>1567</v>
      </c>
      <c r="G125" s="114" t="s">
        <v>1410</v>
      </c>
      <c r="H125" s="114" t="s">
        <v>635</v>
      </c>
      <c r="I125" s="114" t="s">
        <v>1110</v>
      </c>
      <c r="J125" s="243" t="s">
        <v>640</v>
      </c>
      <c r="K125" s="241">
        <v>42</v>
      </c>
      <c r="L125" s="241">
        <v>6</v>
      </c>
      <c r="M125" s="241"/>
      <c r="N125" s="242"/>
    </row>
    <row r="126" spans="1:14" ht="17" thickBot="1" x14ac:dyDescent="0.25">
      <c r="A126" s="105" t="s">
        <v>1568</v>
      </c>
      <c r="B126" s="235" t="s">
        <v>1569</v>
      </c>
      <c r="C126" s="106">
        <v>5</v>
      </c>
      <c r="D126" s="235">
        <v>801137</v>
      </c>
      <c r="E126" s="235">
        <v>801137</v>
      </c>
      <c r="F126" s="120" t="s">
        <v>1397</v>
      </c>
      <c r="G126" s="120" t="s">
        <v>1386</v>
      </c>
      <c r="H126" s="120" t="s">
        <v>635</v>
      </c>
      <c r="I126" s="120" t="s">
        <v>1110</v>
      </c>
      <c r="J126" s="251" t="s">
        <v>640</v>
      </c>
      <c r="K126" s="252">
        <v>13</v>
      </c>
      <c r="L126" s="252">
        <v>3</v>
      </c>
      <c r="M126" s="252"/>
      <c r="N126" s="253"/>
    </row>
  </sheetData>
  <sortState xmlns:xlrd2="http://schemas.microsoft.com/office/spreadsheetml/2017/richdata2" ref="A75:J126">
    <sortCondition descending="1" ref="J75:J126"/>
  </sortState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B8010-6E51-6A40-AFCD-93E86C672919}">
  <sheetPr codeName="Sheet8">
    <tabColor rgb="FF00B050"/>
  </sheetPr>
  <dimension ref="A1:M169"/>
  <sheetViews>
    <sheetView topLeftCell="A59" zoomScale="90" workbookViewId="0">
      <selection activeCell="G84" sqref="A1:XFD1048576"/>
    </sheetView>
  </sheetViews>
  <sheetFormatPr baseColWidth="10" defaultColWidth="11" defaultRowHeight="16" x14ac:dyDescent="0.2"/>
  <cols>
    <col min="1" max="6" width="18.33203125" style="71" customWidth="1"/>
    <col min="7" max="7" width="11" style="71"/>
    <col min="8" max="13" width="18.33203125" style="71" customWidth="1"/>
    <col min="14" max="16" width="11" style="71"/>
    <col min="17" max="21" width="13.83203125" style="71" customWidth="1"/>
    <col min="22" max="16384" width="11" style="71"/>
  </cols>
  <sheetData>
    <row r="1" spans="1:13" x14ac:dyDescent="0.2">
      <c r="A1" s="71" t="s">
        <v>2505</v>
      </c>
    </row>
    <row r="2" spans="1:13" x14ac:dyDescent="0.2">
      <c r="H2" s="124"/>
    </row>
    <row r="3" spans="1:13" x14ac:dyDescent="0.2">
      <c r="A3" s="124" t="s">
        <v>2506</v>
      </c>
    </row>
    <row r="4" spans="1:13" ht="8" customHeight="1" x14ac:dyDescent="0.2">
      <c r="A4" s="124"/>
    </row>
    <row r="5" spans="1:13" x14ac:dyDescent="0.2">
      <c r="A5" s="254" t="s">
        <v>2079</v>
      </c>
      <c r="B5" s="255" t="s">
        <v>2020</v>
      </c>
      <c r="C5" s="255" t="s">
        <v>1</v>
      </c>
      <c r="D5" s="255" t="s">
        <v>2</v>
      </c>
      <c r="E5" s="255" t="s">
        <v>1627</v>
      </c>
      <c r="F5" s="256" t="s">
        <v>2026</v>
      </c>
      <c r="H5" s="257" t="s">
        <v>2080</v>
      </c>
      <c r="I5" s="258" t="s">
        <v>2020</v>
      </c>
      <c r="J5" s="259" t="s">
        <v>2030</v>
      </c>
      <c r="K5" s="259" t="s">
        <v>2031</v>
      </c>
      <c r="L5" s="259" t="s">
        <v>1627</v>
      </c>
      <c r="M5" s="260" t="s">
        <v>2026</v>
      </c>
    </row>
    <row r="6" spans="1:13" x14ac:dyDescent="0.2">
      <c r="A6" s="261" t="s">
        <v>2029</v>
      </c>
      <c r="B6" s="262" t="s">
        <v>2093</v>
      </c>
      <c r="C6" s="263">
        <v>2</v>
      </c>
      <c r="D6" s="263">
        <v>16</v>
      </c>
      <c r="E6" s="263">
        <v>154</v>
      </c>
      <c r="F6" s="264">
        <v>2.723289E-11</v>
      </c>
      <c r="H6" s="261" t="s">
        <v>2029</v>
      </c>
      <c r="I6" s="265" t="s">
        <v>2093</v>
      </c>
      <c r="J6" s="70">
        <v>2</v>
      </c>
      <c r="K6" s="70">
        <v>22</v>
      </c>
      <c r="L6" s="70">
        <v>88.7</v>
      </c>
      <c r="M6" s="266">
        <v>1.842302E-9</v>
      </c>
    </row>
    <row r="7" spans="1:13" x14ac:dyDescent="0.2">
      <c r="A7" s="261"/>
      <c r="B7" s="265" t="s">
        <v>2094</v>
      </c>
      <c r="C7" s="70">
        <v>39</v>
      </c>
      <c r="D7" s="70">
        <v>45</v>
      </c>
      <c r="E7" s="70">
        <v>28.6</v>
      </c>
      <c r="F7" s="266">
        <v>2.625894E-43</v>
      </c>
      <c r="H7" s="261"/>
      <c r="I7" s="267" t="s">
        <v>2032</v>
      </c>
      <c r="J7" s="70">
        <v>1</v>
      </c>
      <c r="K7" s="70">
        <v>3</v>
      </c>
      <c r="L7" s="70">
        <v>20.3</v>
      </c>
      <c r="M7" s="268">
        <v>9.3651289999999998E-3</v>
      </c>
    </row>
    <row r="8" spans="1:13" x14ac:dyDescent="0.2">
      <c r="A8" s="261"/>
      <c r="B8" s="265" t="s">
        <v>2033</v>
      </c>
      <c r="C8" s="70">
        <v>2</v>
      </c>
      <c r="D8" s="70">
        <v>3</v>
      </c>
      <c r="E8" s="70">
        <v>26</v>
      </c>
      <c r="F8" s="269">
        <v>3.8105000000000002E-4</v>
      </c>
      <c r="H8" s="261"/>
      <c r="I8" s="265" t="s">
        <v>2099</v>
      </c>
      <c r="J8" s="70">
        <v>4</v>
      </c>
      <c r="K8" s="70">
        <v>10</v>
      </c>
      <c r="L8" s="70">
        <v>17.899999999999999</v>
      </c>
      <c r="M8" s="266">
        <v>1.5181619999999999E-6</v>
      </c>
    </row>
    <row r="9" spans="1:13" x14ac:dyDescent="0.2">
      <c r="A9" s="261"/>
      <c r="B9" s="265" t="s">
        <v>2054</v>
      </c>
      <c r="C9" s="70">
        <v>4</v>
      </c>
      <c r="D9" s="70">
        <v>5</v>
      </c>
      <c r="E9" s="70">
        <v>22</v>
      </c>
      <c r="F9" s="266">
        <v>4.9578290000000004E-6</v>
      </c>
      <c r="H9" s="261"/>
      <c r="I9" s="265" t="s">
        <v>2033</v>
      </c>
      <c r="J9" s="70">
        <v>3</v>
      </c>
      <c r="K9" s="70">
        <v>6</v>
      </c>
      <c r="L9" s="70">
        <v>13.9</v>
      </c>
      <c r="M9" s="269">
        <v>2.3174480000000001E-4</v>
      </c>
    </row>
    <row r="10" spans="1:13" x14ac:dyDescent="0.2">
      <c r="A10" s="261"/>
      <c r="B10" s="265" t="s">
        <v>2095</v>
      </c>
      <c r="C10" s="70">
        <v>13</v>
      </c>
      <c r="D10" s="70">
        <v>10</v>
      </c>
      <c r="E10" s="70">
        <v>14</v>
      </c>
      <c r="F10" s="266">
        <v>8.6046060000000003E-10</v>
      </c>
      <c r="H10" s="261"/>
      <c r="I10" s="265" t="s">
        <v>2034</v>
      </c>
      <c r="J10" s="70">
        <v>3</v>
      </c>
      <c r="K10" s="70">
        <v>5</v>
      </c>
      <c r="L10" s="70">
        <v>11.5</v>
      </c>
      <c r="M10" s="269">
        <v>9.3956930000000001E-4</v>
      </c>
    </row>
    <row r="11" spans="1:13" x14ac:dyDescent="0.2">
      <c r="A11" s="261"/>
      <c r="B11" s="265" t="s">
        <v>2050</v>
      </c>
      <c r="C11" s="70">
        <v>3</v>
      </c>
      <c r="D11" s="70">
        <v>2</v>
      </c>
      <c r="E11" s="70">
        <v>11.5</v>
      </c>
      <c r="F11" s="268">
        <v>7.8075970000000003E-3</v>
      </c>
      <c r="H11" s="261"/>
      <c r="I11" s="265" t="s">
        <v>2094</v>
      </c>
      <c r="J11" s="70">
        <v>25</v>
      </c>
      <c r="K11" s="70">
        <v>32</v>
      </c>
      <c r="L11" s="70">
        <v>11.1</v>
      </c>
      <c r="M11" s="266">
        <v>8.0743240000000002E-17</v>
      </c>
    </row>
    <row r="12" spans="1:13" x14ac:dyDescent="0.2">
      <c r="A12" s="261"/>
      <c r="B12" s="265" t="s">
        <v>2115</v>
      </c>
      <c r="C12" s="70">
        <v>33</v>
      </c>
      <c r="D12" s="70">
        <v>14</v>
      </c>
      <c r="E12" s="70">
        <v>7.9</v>
      </c>
      <c r="F12" s="266">
        <v>4.7673090000000005E-10</v>
      </c>
      <c r="H12" s="261"/>
      <c r="I12" s="265" t="s">
        <v>2035</v>
      </c>
      <c r="J12" s="70">
        <v>24</v>
      </c>
      <c r="K12" s="70">
        <v>26</v>
      </c>
      <c r="L12" s="70">
        <v>8.85</v>
      </c>
      <c r="M12" s="266">
        <v>6.4543180000000004E-13</v>
      </c>
    </row>
    <row r="13" spans="1:13" x14ac:dyDescent="0.2">
      <c r="A13" s="261"/>
      <c r="B13" s="265" t="s">
        <v>2088</v>
      </c>
      <c r="C13" s="70">
        <v>115</v>
      </c>
      <c r="D13" s="70">
        <v>38</v>
      </c>
      <c r="E13" s="70">
        <v>7.36</v>
      </c>
      <c r="F13" s="266">
        <v>7.7355080000000007E-21</v>
      </c>
      <c r="H13" s="261"/>
      <c r="I13" s="270" t="s">
        <v>2085</v>
      </c>
      <c r="J13" s="70">
        <v>4</v>
      </c>
      <c r="K13" s="70">
        <v>5</v>
      </c>
      <c r="L13" s="70">
        <v>8.58</v>
      </c>
      <c r="M13" s="268">
        <v>1.52871E-3</v>
      </c>
    </row>
    <row r="14" spans="1:13" x14ac:dyDescent="0.2">
      <c r="A14" s="261"/>
      <c r="B14" s="265" t="s">
        <v>2055</v>
      </c>
      <c r="C14" s="70">
        <v>5</v>
      </c>
      <c r="D14" s="70">
        <v>2</v>
      </c>
      <c r="E14" s="70">
        <v>6.88</v>
      </c>
      <c r="F14" s="271">
        <v>2.191574E-2</v>
      </c>
      <c r="H14" s="261"/>
      <c r="I14" s="270" t="s">
        <v>2036</v>
      </c>
      <c r="J14" s="70">
        <v>8</v>
      </c>
      <c r="K14" s="70">
        <v>9</v>
      </c>
      <c r="L14" s="70">
        <v>7.96</v>
      </c>
      <c r="M14" s="266">
        <v>2.931457E-5</v>
      </c>
    </row>
    <row r="15" spans="1:13" x14ac:dyDescent="0.2">
      <c r="A15" s="261"/>
      <c r="B15" s="272" t="s">
        <v>2083</v>
      </c>
      <c r="C15" s="273">
        <v>23</v>
      </c>
      <c r="D15" s="273">
        <v>8</v>
      </c>
      <c r="E15" s="273">
        <v>6.21</v>
      </c>
      <c r="F15" s="274">
        <v>1.395823E-5</v>
      </c>
      <c r="H15" s="261"/>
      <c r="I15" s="265" t="s">
        <v>2037</v>
      </c>
      <c r="J15" s="70">
        <v>4</v>
      </c>
      <c r="K15" s="70">
        <v>4</v>
      </c>
      <c r="L15" s="70">
        <v>6.8</v>
      </c>
      <c r="M15" s="268">
        <v>7.2431969999999998E-3</v>
      </c>
    </row>
    <row r="16" spans="1:13" x14ac:dyDescent="0.2">
      <c r="A16" s="261"/>
      <c r="B16" s="265" t="s">
        <v>1163</v>
      </c>
      <c r="C16" s="70">
        <v>9</v>
      </c>
      <c r="D16" s="70">
        <v>3</v>
      </c>
      <c r="E16" s="70">
        <v>5.76</v>
      </c>
      <c r="F16" s="268">
        <v>9.2055609999999993E-3</v>
      </c>
      <c r="H16" s="261"/>
      <c r="I16" s="270" t="s">
        <v>2038</v>
      </c>
      <c r="J16" s="70">
        <v>9</v>
      </c>
      <c r="K16" s="70">
        <v>8</v>
      </c>
      <c r="L16" s="70">
        <v>6.22</v>
      </c>
      <c r="M16" s="269">
        <v>2.2943900000000001E-4</v>
      </c>
    </row>
    <row r="17" spans="1:13" x14ac:dyDescent="0.2">
      <c r="A17" s="261"/>
      <c r="B17" s="265" t="s">
        <v>2034</v>
      </c>
      <c r="C17" s="70">
        <v>6</v>
      </c>
      <c r="D17" s="70">
        <v>2</v>
      </c>
      <c r="E17" s="70">
        <v>5.73</v>
      </c>
      <c r="F17" s="271">
        <v>3.3565770000000002E-2</v>
      </c>
      <c r="H17" s="261"/>
      <c r="I17" s="265" t="s">
        <v>2087</v>
      </c>
      <c r="J17" s="70">
        <v>7</v>
      </c>
      <c r="K17" s="70">
        <v>6</v>
      </c>
      <c r="L17" s="70">
        <v>5.91</v>
      </c>
      <c r="M17" s="268">
        <v>1.6696949999999999E-3</v>
      </c>
    </row>
    <row r="18" spans="1:13" x14ac:dyDescent="0.2">
      <c r="A18" s="261"/>
      <c r="B18" s="265" t="s">
        <v>2039</v>
      </c>
      <c r="C18" s="70">
        <v>6</v>
      </c>
      <c r="D18" s="70">
        <v>2</v>
      </c>
      <c r="E18" s="70">
        <v>5.73</v>
      </c>
      <c r="F18" s="271">
        <v>3.3565770000000002E-2</v>
      </c>
      <c r="H18" s="261"/>
      <c r="I18" s="265" t="s">
        <v>2039</v>
      </c>
      <c r="J18" s="70">
        <v>22</v>
      </c>
      <c r="K18" s="70">
        <v>17</v>
      </c>
      <c r="L18" s="70">
        <v>5.78</v>
      </c>
      <c r="M18" s="266">
        <v>2.344082E-7</v>
      </c>
    </row>
    <row r="19" spans="1:13" x14ac:dyDescent="0.2">
      <c r="A19" s="261"/>
      <c r="B19" s="265" t="s">
        <v>2096</v>
      </c>
      <c r="C19" s="70">
        <v>77</v>
      </c>
      <c r="D19" s="70">
        <v>21</v>
      </c>
      <c r="E19" s="70">
        <v>5.28</v>
      </c>
      <c r="F19" s="266">
        <v>2.811641E-10</v>
      </c>
      <c r="H19" s="261"/>
      <c r="I19" s="272" t="s">
        <v>2082</v>
      </c>
      <c r="J19" s="273">
        <v>46</v>
      </c>
      <c r="K19" s="273">
        <v>20</v>
      </c>
      <c r="L19" s="273">
        <v>5.17</v>
      </c>
      <c r="M19" s="274">
        <v>3.4174490000000001E-10</v>
      </c>
    </row>
    <row r="20" spans="1:13" x14ac:dyDescent="0.2">
      <c r="A20" s="261"/>
      <c r="B20" s="265" t="s">
        <v>2035</v>
      </c>
      <c r="C20" s="70">
        <v>129</v>
      </c>
      <c r="D20" s="70">
        <v>31</v>
      </c>
      <c r="E20" s="70">
        <v>4.97</v>
      </c>
      <c r="F20" s="266">
        <v>6.6354250000000005E-13</v>
      </c>
      <c r="H20" s="261"/>
      <c r="I20" s="270" t="s">
        <v>2040</v>
      </c>
      <c r="J20" s="70">
        <v>4</v>
      </c>
      <c r="K20" s="70">
        <v>3</v>
      </c>
      <c r="L20" s="70">
        <v>5.0599999999999996</v>
      </c>
      <c r="M20" s="271">
        <v>3.5273400000000003E-2</v>
      </c>
    </row>
    <row r="21" spans="1:13" x14ac:dyDescent="0.2">
      <c r="A21" s="261"/>
      <c r="B21" s="265" t="s">
        <v>2037</v>
      </c>
      <c r="C21" s="70">
        <v>14</v>
      </c>
      <c r="D21" s="70">
        <v>4</v>
      </c>
      <c r="E21" s="70">
        <v>4.97</v>
      </c>
      <c r="F21" s="268">
        <v>5.2281489999999996E-3</v>
      </c>
      <c r="H21" s="261"/>
      <c r="I21" s="265" t="s">
        <v>2097</v>
      </c>
      <c r="J21" s="70">
        <v>9</v>
      </c>
      <c r="K21" s="70">
        <v>6</v>
      </c>
      <c r="L21" s="70">
        <v>4.59</v>
      </c>
      <c r="M21" s="268">
        <v>4.524742E-3</v>
      </c>
    </row>
    <row r="22" spans="1:13" x14ac:dyDescent="0.2">
      <c r="A22" s="261"/>
      <c r="B22" s="265" t="s">
        <v>2097</v>
      </c>
      <c r="C22" s="70">
        <v>16</v>
      </c>
      <c r="D22" s="70">
        <v>4</v>
      </c>
      <c r="E22" s="70">
        <v>4.34</v>
      </c>
      <c r="F22" s="268">
        <v>9.4890119999999998E-3</v>
      </c>
      <c r="H22" s="261"/>
      <c r="I22" s="265" t="s">
        <v>2115</v>
      </c>
      <c r="J22" s="70">
        <v>32</v>
      </c>
      <c r="K22" s="70">
        <v>18</v>
      </c>
      <c r="L22" s="70">
        <v>4.1900000000000004</v>
      </c>
      <c r="M22" s="266">
        <v>4.5600600000000003E-6</v>
      </c>
    </row>
    <row r="23" spans="1:13" x14ac:dyDescent="0.2">
      <c r="A23" s="261"/>
      <c r="B23" s="265" t="s">
        <v>2046</v>
      </c>
      <c r="C23" s="70">
        <v>16</v>
      </c>
      <c r="D23" s="70">
        <v>4</v>
      </c>
      <c r="E23" s="70">
        <v>4.34</v>
      </c>
      <c r="F23" s="268">
        <v>9.4908639999999999E-3</v>
      </c>
      <c r="H23" s="261"/>
      <c r="I23" s="265" t="s">
        <v>2096</v>
      </c>
      <c r="J23" s="70">
        <v>43</v>
      </c>
      <c r="K23" s="70">
        <v>22</v>
      </c>
      <c r="L23" s="70">
        <v>3.91</v>
      </c>
      <c r="M23" s="266">
        <v>1.444044E-6</v>
      </c>
    </row>
    <row r="24" spans="1:13" x14ac:dyDescent="0.2">
      <c r="A24" s="261"/>
      <c r="B24" s="265" t="s">
        <v>2056</v>
      </c>
      <c r="C24" s="70">
        <v>34</v>
      </c>
      <c r="D24" s="70">
        <v>7</v>
      </c>
      <c r="E24" s="70">
        <v>3.63</v>
      </c>
      <c r="F24" s="268">
        <v>2.4038369999999998E-3</v>
      </c>
      <c r="H24" s="261"/>
      <c r="I24" s="272" t="s">
        <v>2084</v>
      </c>
      <c r="J24" s="273">
        <v>40</v>
      </c>
      <c r="K24" s="273">
        <v>20</v>
      </c>
      <c r="L24" s="273">
        <v>3.76</v>
      </c>
      <c r="M24" s="274">
        <v>6.3985660000000004E-6</v>
      </c>
    </row>
    <row r="25" spans="1:13" x14ac:dyDescent="0.2">
      <c r="A25" s="261"/>
      <c r="B25" s="265" t="s">
        <v>2098</v>
      </c>
      <c r="C25" s="70">
        <v>72</v>
      </c>
      <c r="D25" s="70">
        <v>14</v>
      </c>
      <c r="E25" s="70">
        <v>3.56</v>
      </c>
      <c r="F25" s="266">
        <v>3.3762130000000002E-5</v>
      </c>
      <c r="H25" s="261"/>
      <c r="I25" s="270" t="s">
        <v>2041</v>
      </c>
      <c r="J25" s="70">
        <v>41</v>
      </c>
      <c r="K25" s="70">
        <v>20</v>
      </c>
      <c r="L25" s="70">
        <v>3.67</v>
      </c>
      <c r="M25" s="266">
        <v>9.0016920000000003E-6</v>
      </c>
    </row>
    <row r="26" spans="1:13" x14ac:dyDescent="0.2">
      <c r="A26" s="261"/>
      <c r="B26" s="265" t="s">
        <v>2087</v>
      </c>
      <c r="C26" s="70">
        <v>28</v>
      </c>
      <c r="D26" s="70">
        <v>5</v>
      </c>
      <c r="E26" s="70">
        <v>3.11</v>
      </c>
      <c r="F26" s="271">
        <v>2.159633E-2</v>
      </c>
      <c r="H26" s="261"/>
      <c r="I26" s="270" t="s">
        <v>2109</v>
      </c>
      <c r="J26" s="70">
        <v>69</v>
      </c>
      <c r="K26" s="70">
        <v>28</v>
      </c>
      <c r="L26" s="70">
        <v>3.19</v>
      </c>
      <c r="M26" s="271">
        <v>8.9248510000000003E-2</v>
      </c>
    </row>
    <row r="27" spans="1:13" x14ac:dyDescent="0.2">
      <c r="A27" s="261"/>
      <c r="B27" s="265" t="s">
        <v>2057</v>
      </c>
      <c r="C27" s="70">
        <v>115</v>
      </c>
      <c r="D27" s="70">
        <v>19</v>
      </c>
      <c r="E27" s="70">
        <v>3.09</v>
      </c>
      <c r="F27" s="266">
        <v>2.019618E-5</v>
      </c>
      <c r="H27" s="261"/>
      <c r="I27" s="270" t="s">
        <v>2042</v>
      </c>
      <c r="J27" s="70">
        <v>19</v>
      </c>
      <c r="K27" s="70">
        <v>8</v>
      </c>
      <c r="L27" s="70">
        <v>2.91</v>
      </c>
      <c r="M27" s="271">
        <v>1.369476E-2</v>
      </c>
    </row>
    <row r="28" spans="1:13" x14ac:dyDescent="0.2">
      <c r="A28" s="261"/>
      <c r="B28" s="265" t="s">
        <v>2058</v>
      </c>
      <c r="C28" s="70">
        <v>129</v>
      </c>
      <c r="D28" s="70">
        <v>21</v>
      </c>
      <c r="E28" s="70">
        <v>3.08</v>
      </c>
      <c r="F28" s="266">
        <v>9.2273829999999993E-6</v>
      </c>
      <c r="H28" s="261"/>
      <c r="I28" s="265" t="s">
        <v>2098</v>
      </c>
      <c r="J28" s="70">
        <v>39</v>
      </c>
      <c r="K28" s="70">
        <v>15</v>
      </c>
      <c r="L28" s="70">
        <v>2.76</v>
      </c>
      <c r="M28" s="268">
        <v>1.56645E-3</v>
      </c>
    </row>
    <row r="29" spans="1:13" x14ac:dyDescent="0.2">
      <c r="A29" s="261"/>
      <c r="B29" s="272" t="s">
        <v>2082</v>
      </c>
      <c r="C29" s="273">
        <v>402</v>
      </c>
      <c r="D29" s="273">
        <v>52</v>
      </c>
      <c r="E29" s="273">
        <v>2.92</v>
      </c>
      <c r="F29" s="274">
        <v>5.8017329999999997E-9</v>
      </c>
      <c r="H29" s="261"/>
      <c r="I29" s="270" t="s">
        <v>2089</v>
      </c>
      <c r="J29" s="70">
        <v>55</v>
      </c>
      <c r="K29" s="70">
        <v>18</v>
      </c>
      <c r="L29" s="70">
        <v>2.37</v>
      </c>
      <c r="M29" s="268">
        <v>3.0836599999999998E-3</v>
      </c>
    </row>
    <row r="30" spans="1:13" x14ac:dyDescent="0.2">
      <c r="A30" s="261"/>
      <c r="B30" s="265" t="s">
        <v>2059</v>
      </c>
      <c r="C30" s="70">
        <v>363</v>
      </c>
      <c r="D30" s="70">
        <v>46</v>
      </c>
      <c r="E30" s="70">
        <v>2.73</v>
      </c>
      <c r="F30" s="266">
        <v>1.17369E-7</v>
      </c>
      <c r="H30" s="261"/>
      <c r="I30" s="265" t="s">
        <v>2088</v>
      </c>
      <c r="J30" s="70">
        <v>122</v>
      </c>
      <c r="K30" s="70">
        <v>34</v>
      </c>
      <c r="L30" s="70">
        <v>2.17</v>
      </c>
      <c r="M30" s="268">
        <v>5.6343660000000005E-4</v>
      </c>
    </row>
    <row r="31" spans="1:13" x14ac:dyDescent="0.2">
      <c r="A31" s="261"/>
      <c r="B31" s="265" t="s">
        <v>2049</v>
      </c>
      <c r="C31" s="70">
        <v>47</v>
      </c>
      <c r="D31" s="70">
        <v>7</v>
      </c>
      <c r="E31" s="70">
        <v>2.62</v>
      </c>
      <c r="F31" s="271">
        <v>2.076735E-2</v>
      </c>
      <c r="H31" s="261"/>
      <c r="I31" s="270" t="s">
        <v>2110</v>
      </c>
      <c r="J31" s="70">
        <v>58</v>
      </c>
      <c r="K31" s="70">
        <v>16</v>
      </c>
      <c r="L31" s="70">
        <v>1.95</v>
      </c>
      <c r="M31" s="271">
        <v>2.658363E-2</v>
      </c>
    </row>
    <row r="32" spans="1:13" x14ac:dyDescent="0.2">
      <c r="A32" s="261"/>
      <c r="B32" s="272" t="s">
        <v>2084</v>
      </c>
      <c r="C32" s="273">
        <v>138</v>
      </c>
      <c r="D32" s="273">
        <v>17</v>
      </c>
      <c r="E32" s="273">
        <v>2.2400000000000002</v>
      </c>
      <c r="F32" s="275">
        <v>3.1068110000000001E-3</v>
      </c>
      <c r="H32" s="261"/>
      <c r="I32" s="270" t="s">
        <v>1571</v>
      </c>
      <c r="J32" s="70">
        <v>77</v>
      </c>
      <c r="K32" s="70">
        <v>20</v>
      </c>
      <c r="L32" s="70">
        <v>1.85</v>
      </c>
      <c r="M32" s="271">
        <v>2.2858440000000001E-2</v>
      </c>
    </row>
    <row r="33" spans="1:13" x14ac:dyDescent="0.2">
      <c r="A33" s="261"/>
      <c r="B33" s="265" t="s">
        <v>2099</v>
      </c>
      <c r="C33" s="70">
        <v>84</v>
      </c>
      <c r="D33" s="70">
        <v>10</v>
      </c>
      <c r="E33" s="70">
        <v>2.1</v>
      </c>
      <c r="F33" s="271">
        <v>3.2214220000000002E-2</v>
      </c>
      <c r="H33" s="261"/>
      <c r="I33" s="270" t="s">
        <v>2101</v>
      </c>
      <c r="J33" s="70">
        <v>97</v>
      </c>
      <c r="K33" s="70">
        <v>24</v>
      </c>
      <c r="L33" s="70">
        <v>1.79</v>
      </c>
      <c r="M33" s="271">
        <v>2.0638569999999998E-2</v>
      </c>
    </row>
    <row r="34" spans="1:13" x14ac:dyDescent="0.2">
      <c r="A34" s="261"/>
      <c r="B34" s="265" t="s">
        <v>2060</v>
      </c>
      <c r="C34" s="70">
        <v>136</v>
      </c>
      <c r="D34" s="70">
        <v>15</v>
      </c>
      <c r="E34" s="70">
        <v>1.98</v>
      </c>
      <c r="F34" s="271">
        <v>1.7537359999999998E-2</v>
      </c>
      <c r="H34" s="261"/>
      <c r="I34" s="270" t="s">
        <v>2043</v>
      </c>
      <c r="J34" s="70">
        <v>328</v>
      </c>
      <c r="K34" s="70">
        <v>67</v>
      </c>
      <c r="L34" s="70">
        <v>1.79</v>
      </c>
      <c r="M34" s="268">
        <v>3.177427E-3</v>
      </c>
    </row>
    <row r="35" spans="1:13" x14ac:dyDescent="0.2">
      <c r="A35" s="261"/>
      <c r="B35" s="265" t="s">
        <v>2092</v>
      </c>
      <c r="C35" s="70">
        <v>981</v>
      </c>
      <c r="D35" s="70">
        <v>45</v>
      </c>
      <c r="E35" s="70">
        <v>0.67200000000000004</v>
      </c>
      <c r="F35" s="271">
        <v>3.2791540000000001E-2</v>
      </c>
      <c r="H35" s="261"/>
      <c r="I35" s="270" t="s">
        <v>2044</v>
      </c>
      <c r="J35" s="70">
        <v>140</v>
      </c>
      <c r="K35" s="70">
        <v>12</v>
      </c>
      <c r="L35" s="70">
        <v>0.51900000000000002</v>
      </c>
      <c r="M35" s="271">
        <v>3.9193779999999998E-2</v>
      </c>
    </row>
    <row r="36" spans="1:13" x14ac:dyDescent="0.2">
      <c r="A36" s="261"/>
      <c r="B36" s="265" t="s">
        <v>959</v>
      </c>
      <c r="C36" s="70">
        <v>794</v>
      </c>
      <c r="D36" s="70">
        <v>27</v>
      </c>
      <c r="E36" s="70">
        <v>0.47499999999999998</v>
      </c>
      <c r="F36" s="269">
        <v>6.6392019999999999E-4</v>
      </c>
      <c r="H36" s="261"/>
      <c r="I36" s="270" t="s">
        <v>2108</v>
      </c>
      <c r="J36" s="70">
        <v>215</v>
      </c>
      <c r="K36" s="70">
        <v>13</v>
      </c>
      <c r="L36" s="70">
        <v>0.32800000000000001</v>
      </c>
      <c r="M36" s="269">
        <v>2.431729E-4</v>
      </c>
    </row>
    <row r="37" spans="1:13" x14ac:dyDescent="0.2">
      <c r="A37" s="261"/>
      <c r="B37" s="265" t="s">
        <v>2086</v>
      </c>
      <c r="C37" s="70">
        <v>472</v>
      </c>
      <c r="D37" s="70">
        <v>14</v>
      </c>
      <c r="E37" s="70">
        <v>0.44800000000000001</v>
      </c>
      <c r="F37" s="268">
        <v>5.0300579999999996E-3</v>
      </c>
      <c r="H37" s="276"/>
      <c r="I37" s="265" t="s">
        <v>2100</v>
      </c>
      <c r="J37" s="277">
        <v>720</v>
      </c>
      <c r="K37" s="277">
        <v>67</v>
      </c>
      <c r="L37" s="277">
        <v>0.13800000000000001</v>
      </c>
      <c r="M37" s="278">
        <v>8.3848880000000002E-20</v>
      </c>
    </row>
    <row r="38" spans="1:13" x14ac:dyDescent="0.2">
      <c r="A38" s="261"/>
      <c r="B38" s="265" t="s">
        <v>1574</v>
      </c>
      <c r="C38" s="70">
        <v>1342</v>
      </c>
      <c r="D38" s="70">
        <v>41</v>
      </c>
      <c r="E38" s="70">
        <v>0.315</v>
      </c>
      <c r="F38" s="266">
        <v>1.4797620000000001E-9</v>
      </c>
      <c r="H38" s="279"/>
      <c r="I38" s="280"/>
      <c r="J38" s="280"/>
      <c r="K38" s="280"/>
      <c r="L38" s="280"/>
      <c r="M38" s="281"/>
    </row>
    <row r="39" spans="1:13" x14ac:dyDescent="0.2">
      <c r="A39" s="261"/>
      <c r="B39" s="265" t="s">
        <v>2100</v>
      </c>
      <c r="C39" s="70">
        <v>206</v>
      </c>
      <c r="D39" s="70">
        <v>4</v>
      </c>
      <c r="E39" s="70">
        <v>0.31</v>
      </c>
      <c r="F39" s="271">
        <v>2.2208160000000001E-2</v>
      </c>
      <c r="H39" s="282"/>
      <c r="I39" s="283"/>
      <c r="J39" s="283"/>
      <c r="K39" s="283"/>
      <c r="L39" s="283"/>
      <c r="M39" s="284"/>
    </row>
    <row r="40" spans="1:13" x14ac:dyDescent="0.2">
      <c r="A40" s="261"/>
      <c r="B40" s="265" t="s">
        <v>2061</v>
      </c>
      <c r="C40" s="70">
        <v>209</v>
      </c>
      <c r="D40" s="70">
        <v>4</v>
      </c>
      <c r="E40" s="70">
        <v>0.30499999999999999</v>
      </c>
      <c r="F40" s="271">
        <v>2.044727E-2</v>
      </c>
      <c r="H40" s="282"/>
      <c r="I40" s="283"/>
      <c r="J40" s="283"/>
      <c r="K40" s="283"/>
      <c r="L40" s="283"/>
      <c r="M40" s="284"/>
    </row>
    <row r="41" spans="1:13" x14ac:dyDescent="0.2">
      <c r="A41" s="261"/>
      <c r="B41" s="265" t="s">
        <v>2062</v>
      </c>
      <c r="C41" s="70">
        <v>166</v>
      </c>
      <c r="D41" s="70">
        <v>1</v>
      </c>
      <c r="E41" s="70">
        <v>9.5699999999999993E-2</v>
      </c>
      <c r="F41" s="271">
        <v>1.978133E-2</v>
      </c>
      <c r="H41" s="282"/>
      <c r="I41" s="283"/>
      <c r="J41" s="283"/>
      <c r="K41" s="283"/>
      <c r="L41" s="283"/>
      <c r="M41" s="284"/>
    </row>
    <row r="42" spans="1:13" x14ac:dyDescent="0.2">
      <c r="A42" s="276"/>
      <c r="B42" s="285" t="s">
        <v>2113</v>
      </c>
      <c r="C42" s="277">
        <v>176</v>
      </c>
      <c r="D42" s="277">
        <v>1</v>
      </c>
      <c r="E42" s="277">
        <v>8.9899999999999994E-2</v>
      </c>
      <c r="F42" s="286">
        <v>1.6686349999999999E-2</v>
      </c>
      <c r="H42" s="287"/>
      <c r="I42" s="288"/>
      <c r="J42" s="288"/>
      <c r="K42" s="288"/>
      <c r="L42" s="288"/>
      <c r="M42" s="289"/>
    </row>
    <row r="43" spans="1:13" x14ac:dyDescent="0.2">
      <c r="A43" s="290" t="s">
        <v>2024</v>
      </c>
      <c r="B43" s="291" t="s">
        <v>1577</v>
      </c>
      <c r="C43" s="263">
        <v>58</v>
      </c>
      <c r="D43" s="263">
        <v>55</v>
      </c>
      <c r="E43" s="263">
        <v>26.1</v>
      </c>
      <c r="F43" s="264">
        <v>3.1090069999999998E-50</v>
      </c>
      <c r="H43" s="290" t="s">
        <v>2024</v>
      </c>
      <c r="I43" s="291" t="s">
        <v>1575</v>
      </c>
      <c r="J43" s="263">
        <v>1</v>
      </c>
      <c r="K43" s="263">
        <v>9</v>
      </c>
      <c r="L43" s="263">
        <v>64.2</v>
      </c>
      <c r="M43" s="264">
        <v>8.4732729999999998E-5</v>
      </c>
    </row>
    <row r="44" spans="1:13" x14ac:dyDescent="0.2">
      <c r="A44" s="261"/>
      <c r="B44" s="270" t="s">
        <v>2048</v>
      </c>
      <c r="C44" s="70">
        <v>105</v>
      </c>
      <c r="D44" s="70">
        <v>68</v>
      </c>
      <c r="E44" s="70">
        <v>20.7</v>
      </c>
      <c r="F44" s="266">
        <v>3.387878E-53</v>
      </c>
      <c r="H44" s="261"/>
      <c r="I44" s="270" t="s">
        <v>2109</v>
      </c>
      <c r="J44" s="70">
        <v>4</v>
      </c>
      <c r="K44" s="70">
        <v>12</v>
      </c>
      <c r="L44" s="70">
        <v>21.9</v>
      </c>
      <c r="M44" s="266">
        <v>1.4029020000000001E-7</v>
      </c>
    </row>
    <row r="45" spans="1:13" x14ac:dyDescent="0.2">
      <c r="A45" s="261"/>
      <c r="B45" s="270" t="s">
        <v>2065</v>
      </c>
      <c r="C45" s="70">
        <v>10</v>
      </c>
      <c r="D45" s="70">
        <v>9</v>
      </c>
      <c r="E45" s="70">
        <v>16.3</v>
      </c>
      <c r="F45" s="266">
        <v>2.5636820000000002E-9</v>
      </c>
      <c r="H45" s="261"/>
      <c r="I45" s="270" t="s">
        <v>2045</v>
      </c>
      <c r="J45" s="70">
        <v>1</v>
      </c>
      <c r="K45" s="70">
        <v>3</v>
      </c>
      <c r="L45" s="70">
        <v>20.3</v>
      </c>
      <c r="M45" s="268">
        <v>9.3651289999999998E-3</v>
      </c>
    </row>
    <row r="46" spans="1:13" x14ac:dyDescent="0.2">
      <c r="A46" s="261"/>
      <c r="B46" s="270" t="s">
        <v>2066</v>
      </c>
      <c r="C46" s="70">
        <v>33</v>
      </c>
      <c r="D46" s="70">
        <v>22</v>
      </c>
      <c r="E46" s="70">
        <v>13.3</v>
      </c>
      <c r="F46" s="266">
        <v>6.7103869999999997E-19</v>
      </c>
      <c r="H46" s="261"/>
      <c r="I46" s="270" t="s">
        <v>2098</v>
      </c>
      <c r="J46" s="70">
        <v>13</v>
      </c>
      <c r="K46" s="70">
        <v>23</v>
      </c>
      <c r="L46" s="70">
        <v>14.2</v>
      </c>
      <c r="M46" s="266">
        <v>2.71569E-13</v>
      </c>
    </row>
    <row r="47" spans="1:13" x14ac:dyDescent="0.2">
      <c r="A47" s="261"/>
      <c r="B47" s="270" t="s">
        <v>2067</v>
      </c>
      <c r="C47" s="70">
        <v>120</v>
      </c>
      <c r="D47" s="70">
        <v>56</v>
      </c>
      <c r="E47" s="70">
        <v>12.7</v>
      </c>
      <c r="F47" s="266">
        <v>6.00728E-38</v>
      </c>
      <c r="H47" s="261"/>
      <c r="I47" s="270" t="s">
        <v>2036</v>
      </c>
      <c r="J47" s="70">
        <v>1</v>
      </c>
      <c r="K47" s="70">
        <v>2</v>
      </c>
      <c r="L47" s="70">
        <v>13.4</v>
      </c>
      <c r="M47" s="271">
        <v>3.4516129999999999E-2</v>
      </c>
    </row>
    <row r="48" spans="1:13" x14ac:dyDescent="0.2">
      <c r="A48" s="261"/>
      <c r="B48" s="270" t="s">
        <v>2103</v>
      </c>
      <c r="C48" s="70">
        <v>26</v>
      </c>
      <c r="D48" s="70">
        <v>16</v>
      </c>
      <c r="E48" s="70">
        <v>11.7</v>
      </c>
      <c r="F48" s="266">
        <v>1.1149740000000001E-13</v>
      </c>
      <c r="H48" s="261"/>
      <c r="I48" s="270" t="s">
        <v>2112</v>
      </c>
      <c r="J48" s="70">
        <v>1</v>
      </c>
      <c r="K48" s="70">
        <v>2</v>
      </c>
      <c r="L48" s="70">
        <v>13.4</v>
      </c>
      <c r="M48" s="271">
        <v>3.4516129999999999E-2</v>
      </c>
    </row>
    <row r="49" spans="1:13" x14ac:dyDescent="0.2">
      <c r="A49" s="261"/>
      <c r="B49" s="270" t="s">
        <v>2085</v>
      </c>
      <c r="C49" s="70">
        <v>11</v>
      </c>
      <c r="D49" s="70">
        <v>7</v>
      </c>
      <c r="E49" s="70">
        <v>11.3</v>
      </c>
      <c r="F49" s="266">
        <v>7.9766840000000004E-7</v>
      </c>
      <c r="H49" s="261"/>
      <c r="I49" s="270" t="s">
        <v>2046</v>
      </c>
      <c r="J49" s="70">
        <v>1</v>
      </c>
      <c r="K49" s="70">
        <v>2</v>
      </c>
      <c r="L49" s="70">
        <v>13.4</v>
      </c>
      <c r="M49" s="271">
        <v>3.4516129999999999E-2</v>
      </c>
    </row>
    <row r="50" spans="1:13" x14ac:dyDescent="0.2">
      <c r="A50" s="261"/>
      <c r="B50" s="270" t="s">
        <v>2049</v>
      </c>
      <c r="C50" s="70">
        <v>67</v>
      </c>
      <c r="D50" s="70">
        <v>28</v>
      </c>
      <c r="E50" s="70">
        <v>8.65</v>
      </c>
      <c r="F50" s="266">
        <v>1.439172E-18</v>
      </c>
      <c r="H50" s="261"/>
      <c r="I50" s="270" t="s">
        <v>2114</v>
      </c>
      <c r="J50" s="70">
        <v>22</v>
      </c>
      <c r="K50" s="70">
        <v>33</v>
      </c>
      <c r="L50" s="70">
        <v>13.3</v>
      </c>
      <c r="M50" s="266">
        <v>3.5142449999999997E-18</v>
      </c>
    </row>
    <row r="51" spans="1:13" x14ac:dyDescent="0.2">
      <c r="A51" s="261"/>
      <c r="B51" s="270" t="s">
        <v>2060</v>
      </c>
      <c r="C51" s="70">
        <v>111</v>
      </c>
      <c r="D51" s="70">
        <v>37</v>
      </c>
      <c r="E51" s="70">
        <v>7.37</v>
      </c>
      <c r="F51" s="266">
        <v>1.8249319999999999E-20</v>
      </c>
      <c r="H51" s="261"/>
      <c r="I51" s="270" t="s">
        <v>1577</v>
      </c>
      <c r="J51" s="70">
        <v>35</v>
      </c>
      <c r="K51" s="70">
        <v>41</v>
      </c>
      <c r="L51" s="70">
        <v>11.2</v>
      </c>
      <c r="M51" s="266">
        <v>8.6949920000000006E-21</v>
      </c>
    </row>
    <row r="52" spans="1:13" x14ac:dyDescent="0.2">
      <c r="A52" s="261"/>
      <c r="B52" s="270" t="s">
        <v>2095</v>
      </c>
      <c r="C52" s="70">
        <v>25</v>
      </c>
      <c r="D52" s="70">
        <v>10</v>
      </c>
      <c r="E52" s="70">
        <v>7.24</v>
      </c>
      <c r="F52" s="266">
        <v>2.7054370000000001E-7</v>
      </c>
      <c r="H52" s="261"/>
      <c r="I52" s="270" t="s">
        <v>2047</v>
      </c>
      <c r="J52" s="70">
        <v>2</v>
      </c>
      <c r="K52" s="70">
        <v>3</v>
      </c>
      <c r="L52" s="70">
        <v>10.1</v>
      </c>
      <c r="M52" s="271">
        <v>1.1617219999999999E-2</v>
      </c>
    </row>
    <row r="53" spans="1:13" x14ac:dyDescent="0.2">
      <c r="A53" s="261"/>
      <c r="B53" s="270" t="s">
        <v>2109</v>
      </c>
      <c r="C53" s="70">
        <v>20</v>
      </c>
      <c r="D53" s="70">
        <v>7</v>
      </c>
      <c r="E53" s="70">
        <v>6.21</v>
      </c>
      <c r="F53" s="266">
        <v>4.6448269999999998E-5</v>
      </c>
      <c r="H53" s="261"/>
      <c r="I53" s="270" t="s">
        <v>2048</v>
      </c>
      <c r="J53" s="70">
        <v>43</v>
      </c>
      <c r="K53" s="70">
        <v>41</v>
      </c>
      <c r="L53" s="70">
        <v>9.02</v>
      </c>
      <c r="M53" s="266">
        <v>7.1485759999999997E-9</v>
      </c>
    </row>
    <row r="54" spans="1:13" x14ac:dyDescent="0.2">
      <c r="A54" s="261"/>
      <c r="B54" s="270" t="s">
        <v>2064</v>
      </c>
      <c r="C54" s="70">
        <v>12</v>
      </c>
      <c r="D54" s="70">
        <v>4</v>
      </c>
      <c r="E54" s="70">
        <v>5.8</v>
      </c>
      <c r="F54" s="268">
        <v>2.622433E-3</v>
      </c>
      <c r="H54" s="261"/>
      <c r="I54" s="270" t="s">
        <v>2035</v>
      </c>
      <c r="J54" s="70">
        <v>6</v>
      </c>
      <c r="K54" s="70">
        <v>7</v>
      </c>
      <c r="L54" s="70">
        <v>8.1300000000000008</v>
      </c>
      <c r="M54" s="269">
        <v>2.1035030000000001E-4</v>
      </c>
    </row>
    <row r="55" spans="1:13" x14ac:dyDescent="0.2">
      <c r="A55" s="261"/>
      <c r="B55" s="292" t="s">
        <v>2084</v>
      </c>
      <c r="C55" s="70">
        <v>23</v>
      </c>
      <c r="D55" s="70">
        <v>7</v>
      </c>
      <c r="E55" s="70">
        <v>5.39</v>
      </c>
      <c r="F55" s="269">
        <v>1.3311409999999999E-4</v>
      </c>
      <c r="H55" s="261"/>
      <c r="I55" s="270" t="s">
        <v>2049</v>
      </c>
      <c r="J55" s="70">
        <v>10</v>
      </c>
      <c r="K55" s="70">
        <v>11</v>
      </c>
      <c r="L55" s="70">
        <v>7.9</v>
      </c>
      <c r="M55" s="266">
        <v>4.0833999999999997E-6</v>
      </c>
    </row>
    <row r="56" spans="1:13" x14ac:dyDescent="0.2">
      <c r="A56" s="261"/>
      <c r="B56" s="270" t="s">
        <v>2068</v>
      </c>
      <c r="C56" s="70">
        <v>27</v>
      </c>
      <c r="D56" s="70">
        <v>8</v>
      </c>
      <c r="E56" s="70">
        <v>5.28</v>
      </c>
      <c r="F56" s="266">
        <v>5.0513300000000003E-5</v>
      </c>
      <c r="H56" s="261"/>
      <c r="I56" s="270" t="s">
        <v>1570</v>
      </c>
      <c r="J56" s="70">
        <v>8</v>
      </c>
      <c r="K56" s="70">
        <v>8</v>
      </c>
      <c r="L56" s="70">
        <v>7.01</v>
      </c>
      <c r="M56" s="269">
        <v>1.345854E-4</v>
      </c>
    </row>
    <row r="57" spans="1:13" x14ac:dyDescent="0.2">
      <c r="A57" s="261"/>
      <c r="B57" s="270" t="s">
        <v>2069</v>
      </c>
      <c r="C57" s="70">
        <v>7</v>
      </c>
      <c r="D57" s="70">
        <v>2</v>
      </c>
      <c r="E57" s="70">
        <v>4.91</v>
      </c>
      <c r="F57" s="271">
        <v>4.8592629999999998E-2</v>
      </c>
      <c r="H57" s="261"/>
      <c r="I57" s="270" t="s">
        <v>1571</v>
      </c>
      <c r="J57" s="70">
        <v>7</v>
      </c>
      <c r="K57" s="70">
        <v>7</v>
      </c>
      <c r="L57" s="70">
        <v>6.96</v>
      </c>
      <c r="M57" s="266">
        <v>3.6155200000000001E-4</v>
      </c>
    </row>
    <row r="58" spans="1:13" x14ac:dyDescent="0.2">
      <c r="A58" s="261"/>
      <c r="B58" s="292" t="s">
        <v>2082</v>
      </c>
      <c r="C58" s="273">
        <v>15</v>
      </c>
      <c r="D58" s="273">
        <v>4</v>
      </c>
      <c r="E58" s="273">
        <v>4.63</v>
      </c>
      <c r="F58" s="275">
        <v>7.119902E-3</v>
      </c>
      <c r="H58" s="261"/>
      <c r="I58" s="270" t="s">
        <v>2050</v>
      </c>
      <c r="J58" s="70">
        <v>55</v>
      </c>
      <c r="K58" s="70">
        <v>40</v>
      </c>
      <c r="L58" s="70">
        <v>6.69</v>
      </c>
      <c r="M58" s="266">
        <v>1.5950460000000001E-15</v>
      </c>
    </row>
    <row r="59" spans="1:13" x14ac:dyDescent="0.2">
      <c r="A59" s="261"/>
      <c r="B59" s="270" t="s">
        <v>2051</v>
      </c>
      <c r="C59" s="70">
        <v>1228</v>
      </c>
      <c r="D59" s="70">
        <v>114</v>
      </c>
      <c r="E59" s="70">
        <v>4.3099999999999996</v>
      </c>
      <c r="F59" s="266">
        <v>1.5498890000000001E-10</v>
      </c>
      <c r="H59" s="261"/>
      <c r="I59" s="270" t="s">
        <v>2113</v>
      </c>
      <c r="J59" s="70">
        <v>15</v>
      </c>
      <c r="K59" s="70">
        <v>13</v>
      </c>
      <c r="L59" s="70">
        <v>6.3</v>
      </c>
      <c r="M59" s="266">
        <v>2.7557390000000002E-6</v>
      </c>
    </row>
    <row r="60" spans="1:13" x14ac:dyDescent="0.2">
      <c r="A60" s="261"/>
      <c r="B60" s="270" t="s">
        <v>2055</v>
      </c>
      <c r="C60" s="70">
        <v>195</v>
      </c>
      <c r="D60" s="70">
        <v>38</v>
      </c>
      <c r="E60" s="70">
        <v>4.1900000000000004</v>
      </c>
      <c r="F60" s="266">
        <v>2.6799859999999999E-12</v>
      </c>
      <c r="H60" s="261"/>
      <c r="I60" s="270" t="s">
        <v>2116</v>
      </c>
      <c r="J60" s="70">
        <v>8</v>
      </c>
      <c r="K60" s="70">
        <v>7</v>
      </c>
      <c r="L60" s="70">
        <v>6.08</v>
      </c>
      <c r="M60" s="269">
        <v>6.1766209999999998E-4</v>
      </c>
    </row>
    <row r="61" spans="1:13" x14ac:dyDescent="0.2">
      <c r="A61" s="261"/>
      <c r="B61" s="270" t="s">
        <v>2050</v>
      </c>
      <c r="C61" s="70">
        <v>456</v>
      </c>
      <c r="D61" s="70">
        <v>61</v>
      </c>
      <c r="E61" s="70">
        <v>3.28</v>
      </c>
      <c r="F61" s="266">
        <v>3.4345869999999997E-11</v>
      </c>
      <c r="H61" s="261"/>
      <c r="I61" s="270" t="s">
        <v>2051</v>
      </c>
      <c r="J61" s="70">
        <v>47</v>
      </c>
      <c r="K61" s="70">
        <v>32</v>
      </c>
      <c r="L61" s="70">
        <v>5.76</v>
      </c>
      <c r="M61" s="266">
        <v>6.7286019999999998E-12</v>
      </c>
    </row>
    <row r="62" spans="1:13" x14ac:dyDescent="0.2">
      <c r="A62" s="261"/>
      <c r="B62" s="270" t="s">
        <v>2092</v>
      </c>
      <c r="C62" s="70">
        <v>22</v>
      </c>
      <c r="D62" s="70">
        <v>4</v>
      </c>
      <c r="E62" s="70">
        <v>3.15</v>
      </c>
      <c r="F62" s="271">
        <v>3.7265619999999999E-2</v>
      </c>
      <c r="H62" s="261"/>
      <c r="I62" s="270" t="s">
        <v>2034</v>
      </c>
      <c r="J62" s="70">
        <v>44</v>
      </c>
      <c r="K62" s="70">
        <v>30</v>
      </c>
      <c r="L62" s="70">
        <v>5.66</v>
      </c>
      <c r="M62" s="266">
        <v>3.3064740000000003E-11</v>
      </c>
    </row>
    <row r="63" spans="1:13" x14ac:dyDescent="0.2">
      <c r="A63" s="261"/>
      <c r="B63" s="270" t="s">
        <v>2108</v>
      </c>
      <c r="C63" s="70">
        <v>51</v>
      </c>
      <c r="D63" s="70">
        <v>9</v>
      </c>
      <c r="E63" s="70">
        <v>3.14</v>
      </c>
      <c r="F63" s="268">
        <v>2.1682540000000001E-3</v>
      </c>
      <c r="H63" s="261"/>
      <c r="I63" s="270" t="s">
        <v>2052</v>
      </c>
      <c r="J63" s="70">
        <v>5</v>
      </c>
      <c r="K63" s="70">
        <v>4</v>
      </c>
      <c r="L63" s="70">
        <v>5.44</v>
      </c>
      <c r="M63" s="271">
        <v>1.253344E-2</v>
      </c>
    </row>
    <row r="64" spans="1:13" x14ac:dyDescent="0.2">
      <c r="A64" s="261"/>
      <c r="B64" s="270" t="s">
        <v>2070</v>
      </c>
      <c r="C64" s="70">
        <v>280</v>
      </c>
      <c r="D64" s="70">
        <v>40</v>
      </c>
      <c r="E64" s="70">
        <v>3.01</v>
      </c>
      <c r="F64" s="266">
        <v>2.747246E-8</v>
      </c>
      <c r="H64" s="261"/>
      <c r="I64" s="270" t="s">
        <v>959</v>
      </c>
      <c r="J64" s="70">
        <v>6</v>
      </c>
      <c r="K64" s="70">
        <v>4</v>
      </c>
      <c r="L64" s="70">
        <v>4.5199999999999996</v>
      </c>
      <c r="M64" s="271">
        <v>2.080831E-2</v>
      </c>
    </row>
    <row r="65" spans="1:13" x14ac:dyDescent="0.2">
      <c r="A65" s="261"/>
      <c r="B65" s="270" t="s">
        <v>2098</v>
      </c>
      <c r="C65" s="70">
        <v>35</v>
      </c>
      <c r="D65" s="70">
        <v>6</v>
      </c>
      <c r="E65" s="70">
        <v>3</v>
      </c>
      <c r="F65" s="266">
        <v>1.489393E-2</v>
      </c>
      <c r="H65" s="261"/>
      <c r="I65" s="270" t="s">
        <v>2043</v>
      </c>
      <c r="J65" s="70">
        <v>184</v>
      </c>
      <c r="K65" s="70">
        <v>69</v>
      </c>
      <c r="L65" s="70">
        <v>4.4400000000000004</v>
      </c>
      <c r="M65" s="266">
        <v>1.535226E-13</v>
      </c>
    </row>
    <row r="66" spans="1:13" x14ac:dyDescent="0.2">
      <c r="A66" s="261"/>
      <c r="B66" s="270" t="s">
        <v>2111</v>
      </c>
      <c r="C66" s="70">
        <v>626</v>
      </c>
      <c r="D66" s="70">
        <v>72</v>
      </c>
      <c r="E66" s="70">
        <v>2.99</v>
      </c>
      <c r="F66" s="266">
        <v>5.5454659999999996E-10</v>
      </c>
      <c r="H66" s="261"/>
      <c r="I66" s="270" t="s">
        <v>2096</v>
      </c>
      <c r="J66" s="70">
        <v>8</v>
      </c>
      <c r="K66" s="70">
        <v>5</v>
      </c>
      <c r="L66" s="70">
        <v>4.2699999999999996</v>
      </c>
      <c r="M66" s="271">
        <v>1.216455E-2</v>
      </c>
    </row>
    <row r="67" spans="1:13" x14ac:dyDescent="0.2">
      <c r="A67" s="261"/>
      <c r="B67" s="270" t="s">
        <v>1571</v>
      </c>
      <c r="C67" s="70">
        <v>60</v>
      </c>
      <c r="D67" s="70">
        <v>10</v>
      </c>
      <c r="E67" s="70">
        <v>2.97</v>
      </c>
      <c r="F67" s="266">
        <v>2.052894E-3</v>
      </c>
      <c r="H67" s="261"/>
      <c r="I67" s="270" t="s">
        <v>1572</v>
      </c>
      <c r="J67" s="70">
        <v>10</v>
      </c>
      <c r="K67" s="70">
        <v>6</v>
      </c>
      <c r="L67" s="70">
        <v>4.12</v>
      </c>
      <c r="M67" s="266">
        <v>7.0860640000000004E-3</v>
      </c>
    </row>
    <row r="68" spans="1:13" x14ac:dyDescent="0.2">
      <c r="A68" s="261"/>
      <c r="B68" s="270" t="s">
        <v>1574</v>
      </c>
      <c r="C68" s="70">
        <v>1156</v>
      </c>
      <c r="D68" s="70">
        <v>99</v>
      </c>
      <c r="E68" s="70">
        <v>2.61</v>
      </c>
      <c r="F68" s="266">
        <v>7.4009169999999998E-7</v>
      </c>
      <c r="H68" s="261"/>
      <c r="I68" s="270" t="s">
        <v>2105</v>
      </c>
      <c r="J68" s="70">
        <v>12</v>
      </c>
      <c r="K68" s="70">
        <v>6</v>
      </c>
      <c r="L68" s="70">
        <v>3.43</v>
      </c>
      <c r="M68" s="271">
        <v>1.5727649999999999E-2</v>
      </c>
    </row>
    <row r="69" spans="1:13" x14ac:dyDescent="0.2">
      <c r="A69" s="261"/>
      <c r="B69" s="270" t="s">
        <v>2071</v>
      </c>
      <c r="C69" s="70">
        <v>41</v>
      </c>
      <c r="D69" s="70">
        <v>6</v>
      </c>
      <c r="E69" s="70">
        <v>2.5499999999999998</v>
      </c>
      <c r="F69" s="271">
        <v>3.5736039999999997E-2</v>
      </c>
      <c r="H69" s="261"/>
      <c r="I69" s="270" t="s">
        <v>2053</v>
      </c>
      <c r="J69" s="70">
        <v>29</v>
      </c>
      <c r="K69" s="70">
        <v>12</v>
      </c>
      <c r="L69" s="70">
        <v>2.93</v>
      </c>
      <c r="M69" s="266">
        <v>2.7138269999999998E-3</v>
      </c>
    </row>
    <row r="70" spans="1:13" x14ac:dyDescent="0.2">
      <c r="A70" s="261"/>
      <c r="B70" s="270" t="s">
        <v>2115</v>
      </c>
      <c r="C70" s="70">
        <v>94</v>
      </c>
      <c r="D70" s="70">
        <v>12</v>
      </c>
      <c r="E70" s="70">
        <v>2.2799999999999998</v>
      </c>
      <c r="F70" s="271">
        <v>1.0045689999999999E-2</v>
      </c>
      <c r="H70" s="276"/>
      <c r="I70" s="293" t="s">
        <v>2102</v>
      </c>
      <c r="J70" s="277">
        <v>83</v>
      </c>
      <c r="K70" s="277">
        <v>5</v>
      </c>
      <c r="L70" s="277">
        <v>0.372</v>
      </c>
      <c r="M70" s="286">
        <v>3.6006360000000001E-2</v>
      </c>
    </row>
    <row r="71" spans="1:13" x14ac:dyDescent="0.2">
      <c r="A71" s="261"/>
      <c r="B71" s="270" t="s">
        <v>2039</v>
      </c>
      <c r="C71" s="70">
        <v>854</v>
      </c>
      <c r="D71" s="70">
        <v>71</v>
      </c>
      <c r="E71" s="70">
        <v>1.85</v>
      </c>
      <c r="F71" s="269">
        <v>4.7381680000000001E-4</v>
      </c>
    </row>
    <row r="72" spans="1:13" x14ac:dyDescent="0.2">
      <c r="A72" s="261"/>
      <c r="B72" s="270" t="s">
        <v>1573</v>
      </c>
      <c r="C72" s="70">
        <v>1092</v>
      </c>
      <c r="D72" s="70">
        <v>85</v>
      </c>
      <c r="E72" s="70">
        <v>1.84</v>
      </c>
      <c r="F72" s="269">
        <v>7.1926879999999996E-4</v>
      </c>
    </row>
    <row r="73" spans="1:13" x14ac:dyDescent="0.2">
      <c r="A73" s="261"/>
      <c r="B73" s="270" t="s">
        <v>1575</v>
      </c>
      <c r="C73" s="70">
        <v>1833</v>
      </c>
      <c r="D73" s="70">
        <v>95</v>
      </c>
      <c r="E73" s="70">
        <v>0.61499999999999999</v>
      </c>
      <c r="F73" s="266">
        <v>1.0633780000000001E-2</v>
      </c>
    </row>
    <row r="74" spans="1:13" x14ac:dyDescent="0.2">
      <c r="A74" s="261"/>
      <c r="B74" s="270" t="s">
        <v>2091</v>
      </c>
      <c r="C74" s="70">
        <v>1954</v>
      </c>
      <c r="D74" s="70">
        <v>99</v>
      </c>
      <c r="E74" s="70">
        <v>0.505</v>
      </c>
      <c r="F74" s="269">
        <v>5.3268420000000003E-4</v>
      </c>
    </row>
    <row r="75" spans="1:13" x14ac:dyDescent="0.2">
      <c r="A75" s="261"/>
      <c r="B75" s="270" t="s">
        <v>2100</v>
      </c>
      <c r="C75" s="70">
        <v>2217</v>
      </c>
      <c r="D75" s="70">
        <v>119</v>
      </c>
      <c r="E75" s="70">
        <v>0.35599999999999998</v>
      </c>
      <c r="F75" s="266">
        <v>8.8414840000000002E-5</v>
      </c>
    </row>
    <row r="76" spans="1:13" x14ac:dyDescent="0.2">
      <c r="A76" s="261"/>
      <c r="B76" s="270" t="s">
        <v>2059</v>
      </c>
      <c r="C76" s="70">
        <v>226</v>
      </c>
      <c r="D76" s="70">
        <v>5</v>
      </c>
      <c r="E76" s="70">
        <v>0.35199999999999998</v>
      </c>
      <c r="F76" s="271">
        <v>2.347492E-2</v>
      </c>
    </row>
    <row r="77" spans="1:13" x14ac:dyDescent="0.2">
      <c r="A77" s="261"/>
      <c r="B77" s="270" t="s">
        <v>2053</v>
      </c>
      <c r="C77" s="70">
        <v>1928</v>
      </c>
      <c r="D77" s="70">
        <v>80</v>
      </c>
      <c r="E77" s="70">
        <v>0.29699999999999999</v>
      </c>
      <c r="F77" s="266">
        <v>1.8343980000000002E-11</v>
      </c>
    </row>
    <row r="78" spans="1:13" x14ac:dyDescent="0.2">
      <c r="A78" s="261"/>
      <c r="B78" s="270" t="s">
        <v>1572</v>
      </c>
      <c r="C78" s="70">
        <v>707</v>
      </c>
      <c r="D78" s="70">
        <v>14</v>
      </c>
      <c r="E78" s="70">
        <v>0.26100000000000001</v>
      </c>
      <c r="F78" s="266">
        <v>2.583028E-6</v>
      </c>
    </row>
    <row r="79" spans="1:13" x14ac:dyDescent="0.2">
      <c r="A79" s="261"/>
      <c r="B79" s="270" t="s">
        <v>2072</v>
      </c>
      <c r="C79" s="70">
        <v>134</v>
      </c>
      <c r="D79" s="70">
        <v>2</v>
      </c>
      <c r="E79" s="70">
        <v>0.24199999999999999</v>
      </c>
      <c r="F79" s="271">
        <v>4.8266549999999998E-2</v>
      </c>
    </row>
    <row r="80" spans="1:13" x14ac:dyDescent="0.2">
      <c r="A80" s="261"/>
      <c r="B80" s="270" t="s">
        <v>2073</v>
      </c>
      <c r="C80" s="70">
        <v>566</v>
      </c>
      <c r="D80" s="70">
        <v>8</v>
      </c>
      <c r="E80" s="70">
        <v>0.193</v>
      </c>
      <c r="F80" s="266">
        <v>7.6728599999999996E-6</v>
      </c>
    </row>
    <row r="81" spans="1:13" x14ac:dyDescent="0.2">
      <c r="A81" s="261"/>
      <c r="B81" s="270" t="s">
        <v>2074</v>
      </c>
      <c r="C81" s="70">
        <v>233</v>
      </c>
      <c r="D81" s="70">
        <v>135</v>
      </c>
      <c r="E81" s="70">
        <v>0.17399999999999999</v>
      </c>
      <c r="F81" s="268">
        <v>9.2055609999999993E-3</v>
      </c>
    </row>
    <row r="82" spans="1:13" x14ac:dyDescent="0.2">
      <c r="A82" s="261"/>
      <c r="B82" s="270" t="s">
        <v>2043</v>
      </c>
      <c r="C82" s="70">
        <v>2194</v>
      </c>
      <c r="D82" s="70">
        <v>95</v>
      </c>
      <c r="E82" s="70">
        <v>0.15</v>
      </c>
      <c r="F82" s="266">
        <v>7.0026130000000007E-21</v>
      </c>
    </row>
    <row r="83" spans="1:13" x14ac:dyDescent="0.2">
      <c r="A83" s="261"/>
      <c r="B83" s="270" t="s">
        <v>2075</v>
      </c>
      <c r="C83" s="70">
        <v>2312</v>
      </c>
      <c r="D83" s="70">
        <v>123</v>
      </c>
      <c r="E83" s="70">
        <v>0.11</v>
      </c>
      <c r="F83" s="266">
        <v>1.6510360000000001E-11</v>
      </c>
    </row>
    <row r="84" spans="1:13" x14ac:dyDescent="0.2">
      <c r="A84" s="261"/>
      <c r="B84" s="270" t="s">
        <v>2044</v>
      </c>
      <c r="C84" s="70">
        <v>426</v>
      </c>
      <c r="D84" s="70">
        <v>3</v>
      </c>
      <c r="E84" s="70">
        <v>0.1</v>
      </c>
      <c r="F84" s="266">
        <v>8.5572870000000007E-5</v>
      </c>
    </row>
    <row r="85" spans="1:13" x14ac:dyDescent="0.2">
      <c r="A85" s="276"/>
      <c r="B85" s="293" t="s">
        <v>2076</v>
      </c>
      <c r="C85" s="277">
        <v>427</v>
      </c>
      <c r="D85" s="277">
        <v>3</v>
      </c>
      <c r="E85" s="277">
        <v>9.9699999999999997E-2</v>
      </c>
      <c r="F85" s="278">
        <v>8.3839369999999993E-5</v>
      </c>
    </row>
    <row r="86" spans="1:13" x14ac:dyDescent="0.2">
      <c r="A86" s="294" t="s">
        <v>2507</v>
      </c>
      <c r="B86" s="265"/>
      <c r="C86" s="70"/>
      <c r="D86" s="70"/>
      <c r="E86" s="70"/>
      <c r="F86" s="115"/>
    </row>
    <row r="87" spans="1:13" x14ac:dyDescent="0.2">
      <c r="A87" s="294"/>
      <c r="B87" s="265"/>
      <c r="C87" s="70"/>
      <c r="D87" s="70"/>
      <c r="E87" s="70"/>
      <c r="F87" s="115"/>
    </row>
    <row r="88" spans="1:13" x14ac:dyDescent="0.2">
      <c r="A88" s="295"/>
      <c r="B88" s="265"/>
      <c r="C88" s="70"/>
      <c r="D88" s="70"/>
      <c r="E88" s="70"/>
      <c r="F88" s="115"/>
    </row>
    <row r="89" spans="1:13" x14ac:dyDescent="0.2">
      <c r="A89" s="71" t="s">
        <v>2508</v>
      </c>
      <c r="B89" s="265"/>
      <c r="C89" s="70"/>
      <c r="D89" s="70"/>
      <c r="E89" s="70"/>
      <c r="F89" s="115"/>
    </row>
    <row r="90" spans="1:13" ht="8" customHeight="1" x14ac:dyDescent="0.2">
      <c r="A90" s="295"/>
      <c r="B90" s="265"/>
      <c r="C90" s="70"/>
      <c r="D90" s="70"/>
      <c r="E90" s="70"/>
      <c r="F90" s="115"/>
    </row>
    <row r="91" spans="1:13" x14ac:dyDescent="0.2">
      <c r="A91" s="254" t="s">
        <v>2079</v>
      </c>
      <c r="B91" s="296" t="s">
        <v>2020</v>
      </c>
      <c r="C91" s="255" t="s">
        <v>1</v>
      </c>
      <c r="D91" s="255" t="s">
        <v>3</v>
      </c>
      <c r="E91" s="255" t="s">
        <v>1627</v>
      </c>
      <c r="F91" s="256" t="s">
        <v>2026</v>
      </c>
      <c r="H91" s="297" t="s">
        <v>2081</v>
      </c>
      <c r="I91" s="296" t="s">
        <v>2020</v>
      </c>
      <c r="J91" s="255" t="s">
        <v>2028</v>
      </c>
      <c r="K91" s="255" t="s">
        <v>2027</v>
      </c>
      <c r="L91" s="255" t="s">
        <v>1627</v>
      </c>
      <c r="M91" s="256" t="s">
        <v>2026</v>
      </c>
    </row>
    <row r="92" spans="1:13" x14ac:dyDescent="0.2">
      <c r="A92" s="290" t="s">
        <v>2029</v>
      </c>
      <c r="B92" s="262" t="s">
        <v>2063</v>
      </c>
      <c r="C92" s="263">
        <v>3</v>
      </c>
      <c r="D92" s="263">
        <v>3</v>
      </c>
      <c r="E92" s="263">
        <v>19.5</v>
      </c>
      <c r="F92" s="298">
        <v>3.0112599999999998E-4</v>
      </c>
      <c r="H92" s="290" t="s">
        <v>2029</v>
      </c>
      <c r="I92" s="299" t="s">
        <v>2083</v>
      </c>
      <c r="J92" s="255">
        <v>33</v>
      </c>
      <c r="K92" s="255">
        <v>6</v>
      </c>
      <c r="L92" s="255">
        <v>11</v>
      </c>
      <c r="M92" s="300">
        <v>1.0112768090130901E-9</v>
      </c>
    </row>
    <row r="93" spans="1:13" x14ac:dyDescent="0.2">
      <c r="A93" s="261"/>
      <c r="B93" s="265" t="s">
        <v>2050</v>
      </c>
      <c r="C93" s="70">
        <v>3</v>
      </c>
      <c r="D93" s="70">
        <v>2</v>
      </c>
      <c r="E93" s="70">
        <v>12.9</v>
      </c>
      <c r="F93" s="268">
        <v>5.333071E-3</v>
      </c>
      <c r="H93" s="276"/>
      <c r="I93" s="301" t="s">
        <v>2084</v>
      </c>
      <c r="J93" s="302">
        <v>36</v>
      </c>
      <c r="K93" s="302" t="s">
        <v>2025</v>
      </c>
      <c r="L93" s="302">
        <v>5</v>
      </c>
      <c r="M93" s="303">
        <v>1.9580964169409999E-2</v>
      </c>
    </row>
    <row r="94" spans="1:13" x14ac:dyDescent="0.2">
      <c r="A94" s="261"/>
      <c r="B94" s="265" t="s">
        <v>2053</v>
      </c>
      <c r="C94" s="70">
        <v>7</v>
      </c>
      <c r="D94" s="70">
        <v>3</v>
      </c>
      <c r="E94" s="70">
        <v>8.34</v>
      </c>
      <c r="F94" s="268">
        <v>2.3166710000000002E-3</v>
      </c>
      <c r="H94" s="279"/>
      <c r="I94" s="280"/>
      <c r="J94" s="280"/>
      <c r="K94" s="280"/>
      <c r="L94" s="280"/>
      <c r="M94" s="281"/>
    </row>
    <row r="95" spans="1:13" x14ac:dyDescent="0.2">
      <c r="A95" s="261"/>
      <c r="B95" s="265" t="s">
        <v>2056</v>
      </c>
      <c r="C95" s="70">
        <v>34</v>
      </c>
      <c r="D95" s="70">
        <v>11</v>
      </c>
      <c r="E95" s="70">
        <v>6.67</v>
      </c>
      <c r="F95" s="266">
        <v>1.368332E-7</v>
      </c>
      <c r="H95" s="282"/>
      <c r="I95" s="283"/>
      <c r="J95" s="283"/>
      <c r="K95" s="283"/>
      <c r="L95" s="283"/>
      <c r="M95" s="284"/>
    </row>
    <row r="96" spans="1:13" x14ac:dyDescent="0.2">
      <c r="A96" s="261"/>
      <c r="B96" s="265" t="s">
        <v>1576</v>
      </c>
      <c r="C96" s="70">
        <v>13</v>
      </c>
      <c r="D96" s="70">
        <v>4</v>
      </c>
      <c r="E96" s="70">
        <v>6.02</v>
      </c>
      <c r="F96" s="268">
        <v>1.940083E-3</v>
      </c>
      <c r="H96" s="282"/>
      <c r="I96" s="283"/>
      <c r="J96" s="283"/>
      <c r="K96" s="283"/>
      <c r="L96" s="283"/>
      <c r="M96" s="284"/>
    </row>
    <row r="97" spans="1:13" x14ac:dyDescent="0.2">
      <c r="A97" s="261"/>
      <c r="B97" s="265" t="s">
        <v>2047</v>
      </c>
      <c r="C97" s="70">
        <v>59</v>
      </c>
      <c r="D97" s="70">
        <v>14</v>
      </c>
      <c r="E97" s="70">
        <v>4.97</v>
      </c>
      <c r="F97" s="266">
        <v>2.977524E-7</v>
      </c>
      <c r="H97" s="282"/>
      <c r="I97" s="283"/>
      <c r="J97" s="283"/>
      <c r="K97" s="283"/>
      <c r="L97" s="283"/>
      <c r="M97" s="284"/>
    </row>
    <row r="98" spans="1:13" x14ac:dyDescent="0.2">
      <c r="A98" s="261"/>
      <c r="B98" s="265" t="s">
        <v>2104</v>
      </c>
      <c r="C98" s="70">
        <v>17</v>
      </c>
      <c r="D98" s="70">
        <v>4</v>
      </c>
      <c r="E98" s="70">
        <v>4.5999999999999996</v>
      </c>
      <c r="F98" s="268">
        <v>6.7823709999999997E-3</v>
      </c>
      <c r="H98" s="282"/>
      <c r="I98" s="283"/>
      <c r="J98" s="283"/>
      <c r="K98" s="283"/>
      <c r="L98" s="283"/>
      <c r="M98" s="284"/>
    </row>
    <row r="99" spans="1:13" x14ac:dyDescent="0.2">
      <c r="A99" s="261"/>
      <c r="B99" s="272" t="s">
        <v>2083</v>
      </c>
      <c r="C99" s="273">
        <v>23</v>
      </c>
      <c r="D99" s="273">
        <v>5</v>
      </c>
      <c r="E99" s="273">
        <v>4.2699999999999996</v>
      </c>
      <c r="F99" s="275">
        <v>3.8351129999999998E-3</v>
      </c>
      <c r="H99" s="282"/>
      <c r="I99" s="283"/>
      <c r="J99" s="283"/>
      <c r="K99" s="283"/>
      <c r="L99" s="283"/>
      <c r="M99" s="284"/>
    </row>
    <row r="100" spans="1:13" x14ac:dyDescent="0.2">
      <c r="A100" s="261"/>
      <c r="B100" s="265" t="s">
        <v>2090</v>
      </c>
      <c r="C100" s="70">
        <v>15</v>
      </c>
      <c r="D100" s="70">
        <v>3</v>
      </c>
      <c r="E100" s="70">
        <v>3.88</v>
      </c>
      <c r="F100" s="271">
        <v>3.3950380000000002E-2</v>
      </c>
      <c r="H100" s="282"/>
      <c r="I100" s="283"/>
      <c r="J100" s="283"/>
      <c r="K100" s="283"/>
      <c r="L100" s="283"/>
      <c r="M100" s="284"/>
    </row>
    <row r="101" spans="1:13" x14ac:dyDescent="0.2">
      <c r="A101" s="261"/>
      <c r="B101" s="265" t="s">
        <v>1575</v>
      </c>
      <c r="C101" s="70">
        <v>16</v>
      </c>
      <c r="D101" s="70">
        <v>3</v>
      </c>
      <c r="E101" s="70">
        <v>3.64</v>
      </c>
      <c r="F101" s="271">
        <v>4.2411989999999997E-2</v>
      </c>
      <c r="H101" s="282"/>
      <c r="I101" s="283"/>
      <c r="J101" s="283"/>
      <c r="K101" s="283"/>
      <c r="L101" s="283"/>
      <c r="M101" s="284"/>
    </row>
    <row r="102" spans="1:13" x14ac:dyDescent="0.2">
      <c r="A102" s="261"/>
      <c r="B102" s="265" t="s">
        <v>2088</v>
      </c>
      <c r="C102" s="70">
        <v>115</v>
      </c>
      <c r="D102" s="70">
        <v>14</v>
      </c>
      <c r="E102" s="70">
        <v>2.4900000000000002</v>
      </c>
      <c r="F102" s="268">
        <v>2.3416829999999998E-3</v>
      </c>
      <c r="H102" s="282"/>
      <c r="I102" s="283"/>
      <c r="J102" s="283"/>
      <c r="K102" s="283"/>
      <c r="L102" s="283"/>
      <c r="M102" s="284"/>
    </row>
    <row r="103" spans="1:13" x14ac:dyDescent="0.2">
      <c r="A103" s="261"/>
      <c r="B103" s="265" t="s">
        <v>2096</v>
      </c>
      <c r="C103" s="70">
        <v>77</v>
      </c>
      <c r="D103" s="70">
        <v>9</v>
      </c>
      <c r="E103" s="70">
        <v>2.3199999999999998</v>
      </c>
      <c r="F103" s="271">
        <v>2.0953599999999999E-2</v>
      </c>
      <c r="H103" s="282"/>
      <c r="I103" s="283"/>
      <c r="J103" s="283"/>
      <c r="K103" s="283"/>
      <c r="L103" s="283"/>
      <c r="M103" s="284"/>
    </row>
    <row r="104" spans="1:13" x14ac:dyDescent="0.2">
      <c r="A104" s="261"/>
      <c r="B104" s="265" t="s">
        <v>2098</v>
      </c>
      <c r="C104" s="70">
        <v>72</v>
      </c>
      <c r="D104" s="70">
        <v>8</v>
      </c>
      <c r="E104" s="70">
        <v>2.19</v>
      </c>
      <c r="F104" s="271">
        <v>4.1105179999999998E-2</v>
      </c>
      <c r="H104" s="282"/>
      <c r="I104" s="283"/>
      <c r="J104" s="283"/>
      <c r="K104" s="283"/>
      <c r="L104" s="283"/>
      <c r="M104" s="284"/>
    </row>
    <row r="105" spans="1:13" x14ac:dyDescent="0.2">
      <c r="A105" s="261"/>
      <c r="B105" s="265" t="s">
        <v>2091</v>
      </c>
      <c r="C105" s="70">
        <v>98</v>
      </c>
      <c r="D105" s="70">
        <v>10</v>
      </c>
      <c r="E105" s="70">
        <v>2.0299999999999998</v>
      </c>
      <c r="F105" s="271">
        <v>4.0922800000000002E-2</v>
      </c>
      <c r="H105" s="282"/>
      <c r="I105" s="283"/>
      <c r="J105" s="283"/>
      <c r="K105" s="283"/>
      <c r="L105" s="283"/>
      <c r="M105" s="284"/>
    </row>
    <row r="106" spans="1:13" x14ac:dyDescent="0.2">
      <c r="A106" s="261"/>
      <c r="B106" s="265" t="s">
        <v>959</v>
      </c>
      <c r="C106" s="70">
        <v>794</v>
      </c>
      <c r="D106" s="70">
        <v>62</v>
      </c>
      <c r="E106" s="70">
        <v>1.98</v>
      </c>
      <c r="F106" s="269">
        <v>2.2484689999999999E-4</v>
      </c>
      <c r="H106" s="282"/>
      <c r="I106" s="283"/>
      <c r="J106" s="283"/>
      <c r="K106" s="283"/>
      <c r="L106" s="283"/>
      <c r="M106" s="284"/>
    </row>
    <row r="107" spans="1:13" x14ac:dyDescent="0.2">
      <c r="A107" s="261"/>
      <c r="B107" s="265" t="s">
        <v>2092</v>
      </c>
      <c r="C107" s="70">
        <v>981</v>
      </c>
      <c r="D107" s="70">
        <v>65</v>
      </c>
      <c r="E107" s="70">
        <v>1.56</v>
      </c>
      <c r="F107" s="271">
        <v>1.7113949999999999E-2</v>
      </c>
      <c r="H107" s="282"/>
      <c r="I107" s="283"/>
      <c r="J107" s="283"/>
      <c r="K107" s="283"/>
      <c r="L107" s="283"/>
      <c r="M107" s="284"/>
    </row>
    <row r="108" spans="1:13" x14ac:dyDescent="0.2">
      <c r="A108" s="261"/>
      <c r="B108" s="265" t="s">
        <v>2086</v>
      </c>
      <c r="C108" s="70">
        <v>472</v>
      </c>
      <c r="D108" s="70">
        <v>9</v>
      </c>
      <c r="E108" s="70">
        <v>0.313</v>
      </c>
      <c r="F108" s="269">
        <v>9.0428909999999999E-4</v>
      </c>
      <c r="H108" s="282"/>
      <c r="I108" s="283"/>
      <c r="J108" s="283"/>
      <c r="K108" s="283"/>
      <c r="L108" s="283"/>
      <c r="M108" s="284"/>
    </row>
    <row r="109" spans="1:13" x14ac:dyDescent="0.2">
      <c r="A109" s="261"/>
      <c r="B109" s="265" t="s">
        <v>2044</v>
      </c>
      <c r="C109" s="70">
        <v>184</v>
      </c>
      <c r="D109" s="70">
        <v>3</v>
      </c>
      <c r="E109" s="70">
        <v>0.29299999999999998</v>
      </c>
      <c r="F109" s="271">
        <v>3.749839E-2</v>
      </c>
      <c r="H109" s="282"/>
      <c r="I109" s="283"/>
      <c r="J109" s="283"/>
      <c r="K109" s="283"/>
      <c r="L109" s="283"/>
      <c r="M109" s="284"/>
    </row>
    <row r="110" spans="1:13" x14ac:dyDescent="0.2">
      <c r="A110" s="261"/>
      <c r="B110" s="265" t="s">
        <v>2109</v>
      </c>
      <c r="C110" s="70">
        <v>570</v>
      </c>
      <c r="D110" s="70">
        <v>10</v>
      </c>
      <c r="E110" s="70">
        <v>0.27500000000000002</v>
      </c>
      <c r="F110" s="269">
        <v>1.08415E-4</v>
      </c>
      <c r="H110" s="282"/>
      <c r="I110" s="283"/>
      <c r="J110" s="283"/>
      <c r="K110" s="283"/>
      <c r="L110" s="283"/>
      <c r="M110" s="284"/>
    </row>
    <row r="111" spans="1:13" x14ac:dyDescent="0.2">
      <c r="A111" s="261"/>
      <c r="B111" s="265" t="s">
        <v>2108</v>
      </c>
      <c r="C111" s="70">
        <v>229</v>
      </c>
      <c r="D111" s="70">
        <v>3</v>
      </c>
      <c r="E111" s="70">
        <v>0.23100000000000001</v>
      </c>
      <c r="F111" s="271">
        <v>1.27408E-2</v>
      </c>
      <c r="H111" s="282"/>
      <c r="I111" s="283"/>
      <c r="J111" s="283"/>
      <c r="K111" s="283"/>
      <c r="L111" s="283"/>
      <c r="M111" s="284"/>
    </row>
    <row r="112" spans="1:13" x14ac:dyDescent="0.2">
      <c r="A112" s="261"/>
      <c r="B112" s="265" t="s">
        <v>2110</v>
      </c>
      <c r="C112" s="70">
        <v>170</v>
      </c>
      <c r="D112" s="70">
        <v>2</v>
      </c>
      <c r="E112" s="70">
        <v>0.21099999999999999</v>
      </c>
      <c r="F112" s="271">
        <v>3.018966E-2</v>
      </c>
      <c r="H112" s="282"/>
      <c r="I112" s="283"/>
      <c r="J112" s="283"/>
      <c r="K112" s="283"/>
      <c r="L112" s="283"/>
      <c r="M112" s="284"/>
    </row>
    <row r="113" spans="1:13" x14ac:dyDescent="0.2">
      <c r="A113" s="261"/>
      <c r="B113" s="265" t="s">
        <v>2113</v>
      </c>
      <c r="C113" s="70">
        <v>176</v>
      </c>
      <c r="D113" s="70">
        <v>2</v>
      </c>
      <c r="E113" s="70">
        <v>0.20399999999999999</v>
      </c>
      <c r="F113" s="271">
        <v>2.643817E-2</v>
      </c>
      <c r="H113" s="282"/>
      <c r="I113" s="283"/>
      <c r="J113" s="283"/>
      <c r="K113" s="283"/>
      <c r="L113" s="283"/>
      <c r="M113" s="284"/>
    </row>
    <row r="114" spans="1:13" x14ac:dyDescent="0.2">
      <c r="A114" s="276"/>
      <c r="B114" s="285" t="s">
        <v>2064</v>
      </c>
      <c r="C114" s="277">
        <v>146</v>
      </c>
      <c r="D114" s="277">
        <v>1</v>
      </c>
      <c r="E114" s="277">
        <v>0.123</v>
      </c>
      <c r="F114" s="286">
        <v>3.7817339999999998E-2</v>
      </c>
      <c r="H114" s="287"/>
      <c r="I114" s="288"/>
      <c r="J114" s="288"/>
      <c r="K114" s="288"/>
      <c r="L114" s="288"/>
      <c r="M114" s="289"/>
    </row>
    <row r="115" spans="1:13" x14ac:dyDescent="0.2">
      <c r="A115" s="290" t="s">
        <v>2024</v>
      </c>
      <c r="B115" s="291" t="s">
        <v>2077</v>
      </c>
      <c r="C115" s="263">
        <v>26</v>
      </c>
      <c r="D115" s="263">
        <v>21</v>
      </c>
      <c r="E115" s="263">
        <v>18.3</v>
      </c>
      <c r="F115" s="264">
        <v>6.9239969999999999E-21</v>
      </c>
      <c r="H115" s="261" t="s">
        <v>2024</v>
      </c>
      <c r="I115" s="267" t="s">
        <v>2021</v>
      </c>
      <c r="J115" s="70">
        <v>8</v>
      </c>
      <c r="K115" s="70" t="s">
        <v>2025</v>
      </c>
      <c r="L115" s="70">
        <v>15</v>
      </c>
      <c r="M115" s="269">
        <v>9.2319454698499995E-4</v>
      </c>
    </row>
    <row r="116" spans="1:13" x14ac:dyDescent="0.2">
      <c r="A116" s="261"/>
      <c r="B116" s="270" t="s">
        <v>2106</v>
      </c>
      <c r="C116" s="70">
        <v>13</v>
      </c>
      <c r="D116" s="70">
        <v>10</v>
      </c>
      <c r="E116" s="70">
        <v>15.9</v>
      </c>
      <c r="F116" s="266">
        <v>1.5027080000000001E-10</v>
      </c>
      <c r="H116" s="261"/>
      <c r="I116" s="267" t="s">
        <v>1163</v>
      </c>
      <c r="J116" s="70">
        <v>49</v>
      </c>
      <c r="K116" s="70" t="s">
        <v>2025</v>
      </c>
      <c r="L116" s="70">
        <v>4.91</v>
      </c>
      <c r="M116" s="268">
        <v>4.6119084334419998E-3</v>
      </c>
    </row>
    <row r="117" spans="1:13" x14ac:dyDescent="0.2">
      <c r="A117" s="261"/>
      <c r="B117" s="270" t="s">
        <v>2057</v>
      </c>
      <c r="C117" s="70">
        <v>4</v>
      </c>
      <c r="D117" s="70">
        <v>2</v>
      </c>
      <c r="E117" s="70">
        <v>9.67</v>
      </c>
      <c r="F117" s="268">
        <v>9.2025279999999997E-3</v>
      </c>
      <c r="H117" s="261"/>
      <c r="I117" s="267" t="s">
        <v>2100</v>
      </c>
      <c r="J117" s="70">
        <v>38</v>
      </c>
      <c r="K117" s="70" t="s">
        <v>2025</v>
      </c>
      <c r="L117" s="70">
        <v>4.74</v>
      </c>
      <c r="M117" s="271">
        <v>2.5336021468495E-2</v>
      </c>
    </row>
    <row r="118" spans="1:13" x14ac:dyDescent="0.2">
      <c r="A118" s="261"/>
      <c r="B118" s="270" t="s">
        <v>1577</v>
      </c>
      <c r="C118" s="70">
        <v>58</v>
      </c>
      <c r="D118" s="70">
        <v>20</v>
      </c>
      <c r="E118" s="70">
        <v>7.65</v>
      </c>
      <c r="F118" s="266">
        <v>2.5909350000000001E-13</v>
      </c>
      <c r="H118" s="261"/>
      <c r="I118" s="267" t="s">
        <v>2023</v>
      </c>
      <c r="J118" s="70">
        <v>44</v>
      </c>
      <c r="K118" s="70" t="s">
        <v>2025</v>
      </c>
      <c r="L118" s="70">
        <v>4.09</v>
      </c>
      <c r="M118" s="271">
        <v>4.8220926961135002E-2</v>
      </c>
    </row>
    <row r="119" spans="1:13" x14ac:dyDescent="0.2">
      <c r="A119" s="261"/>
      <c r="B119" s="270" t="s">
        <v>2068</v>
      </c>
      <c r="C119" s="70">
        <v>27</v>
      </c>
      <c r="D119" s="70">
        <v>10</v>
      </c>
      <c r="E119" s="70">
        <v>7.59</v>
      </c>
      <c r="F119" s="266">
        <v>1.164427E-7</v>
      </c>
      <c r="H119" s="261"/>
      <c r="I119" s="267" t="s">
        <v>2107</v>
      </c>
      <c r="J119" s="70">
        <v>90</v>
      </c>
      <c r="K119" s="70">
        <v>5</v>
      </c>
      <c r="L119" s="70">
        <v>3.35</v>
      </c>
      <c r="M119" s="271">
        <v>1.7993630607579001E-2</v>
      </c>
    </row>
    <row r="120" spans="1:13" x14ac:dyDescent="0.2">
      <c r="A120" s="261"/>
      <c r="B120" s="292" t="s">
        <v>2084</v>
      </c>
      <c r="C120" s="70">
        <v>23</v>
      </c>
      <c r="D120" s="70">
        <v>8</v>
      </c>
      <c r="E120" s="70">
        <v>7.02</v>
      </c>
      <c r="F120" s="266">
        <v>3.779615E-6</v>
      </c>
      <c r="H120" s="261"/>
      <c r="I120" s="267" t="s">
        <v>2091</v>
      </c>
      <c r="J120" s="70">
        <v>219</v>
      </c>
      <c r="K120" s="70">
        <v>10</v>
      </c>
      <c r="L120" s="70">
        <v>2.78</v>
      </c>
      <c r="M120" s="268">
        <v>2.8469128859099999E-3</v>
      </c>
    </row>
    <row r="121" spans="1:13" x14ac:dyDescent="0.2">
      <c r="A121" s="261"/>
      <c r="B121" s="270" t="s">
        <v>1571</v>
      </c>
      <c r="C121" s="70">
        <v>60</v>
      </c>
      <c r="D121" s="70">
        <v>15</v>
      </c>
      <c r="E121" s="70">
        <v>5.28</v>
      </c>
      <c r="F121" s="266">
        <v>4.807953E-8</v>
      </c>
      <c r="H121" s="261"/>
      <c r="I121" s="267" t="s">
        <v>2105</v>
      </c>
      <c r="J121" s="70">
        <v>176</v>
      </c>
      <c r="K121" s="70">
        <v>7</v>
      </c>
      <c r="L121" s="70">
        <v>2.4</v>
      </c>
      <c r="M121" s="271">
        <v>4.2619980515800002E-2</v>
      </c>
    </row>
    <row r="122" spans="1:13" x14ac:dyDescent="0.2">
      <c r="A122" s="261"/>
      <c r="B122" s="270" t="s">
        <v>2022</v>
      </c>
      <c r="C122" s="70">
        <v>30</v>
      </c>
      <c r="D122" s="70">
        <v>6</v>
      </c>
      <c r="E122" s="70">
        <v>3.95</v>
      </c>
      <c r="F122" s="268">
        <v>2.6372349999999999E-3</v>
      </c>
      <c r="H122" s="276"/>
      <c r="I122" s="304" t="s">
        <v>2022</v>
      </c>
      <c r="J122" s="277">
        <v>207</v>
      </c>
      <c r="K122" s="277">
        <v>8</v>
      </c>
      <c r="L122" s="277">
        <v>2.34</v>
      </c>
      <c r="M122" s="286">
        <v>3.3505137687174003E-2</v>
      </c>
    </row>
    <row r="123" spans="1:13" x14ac:dyDescent="0.2">
      <c r="A123" s="261"/>
      <c r="B123" s="270" t="s">
        <v>2078</v>
      </c>
      <c r="C123" s="70">
        <v>16</v>
      </c>
      <c r="D123" s="70">
        <v>3</v>
      </c>
      <c r="E123" s="70">
        <v>3.64</v>
      </c>
      <c r="F123" s="271">
        <v>4.2416219999999998E-2</v>
      </c>
    </row>
    <row r="124" spans="1:13" x14ac:dyDescent="0.2">
      <c r="A124" s="261"/>
      <c r="B124" s="270" t="s">
        <v>2067</v>
      </c>
      <c r="C124" s="70">
        <v>120</v>
      </c>
      <c r="D124" s="70">
        <v>20</v>
      </c>
      <c r="E124" s="70">
        <v>3.6</v>
      </c>
      <c r="F124" s="266">
        <v>1.001114E-6</v>
      </c>
    </row>
    <row r="125" spans="1:13" x14ac:dyDescent="0.2">
      <c r="A125" s="261"/>
      <c r="B125" s="270" t="s">
        <v>2089</v>
      </c>
      <c r="C125" s="70">
        <v>59</v>
      </c>
      <c r="D125" s="70">
        <v>9</v>
      </c>
      <c r="E125" s="70">
        <v>3.06</v>
      </c>
      <c r="F125" s="268">
        <v>2.5671159999999999E-3</v>
      </c>
    </row>
    <row r="126" spans="1:13" x14ac:dyDescent="0.2">
      <c r="A126" s="261"/>
      <c r="B126" s="270" t="s">
        <v>2051</v>
      </c>
      <c r="C126" s="70">
        <v>1228</v>
      </c>
      <c r="D126" s="70">
        <v>94</v>
      </c>
      <c r="E126" s="70">
        <v>2.94</v>
      </c>
      <c r="F126" s="266">
        <v>6.0969299999999998E-7</v>
      </c>
    </row>
    <row r="127" spans="1:13" x14ac:dyDescent="0.2">
      <c r="A127" s="261"/>
      <c r="B127" s="270" t="s">
        <v>2060</v>
      </c>
      <c r="C127" s="70">
        <v>111</v>
      </c>
      <c r="D127" s="70">
        <v>15</v>
      </c>
      <c r="E127" s="70">
        <v>2.79</v>
      </c>
      <c r="F127" s="269">
        <v>4.4000730000000001E-4</v>
      </c>
    </row>
    <row r="128" spans="1:13" x14ac:dyDescent="0.2">
      <c r="A128" s="261"/>
      <c r="B128" s="270" t="s">
        <v>2048</v>
      </c>
      <c r="C128" s="70">
        <v>105</v>
      </c>
      <c r="D128" s="70">
        <v>13</v>
      </c>
      <c r="E128" s="70">
        <v>2.52</v>
      </c>
      <c r="F128" s="268">
        <v>2.863928E-3</v>
      </c>
    </row>
    <row r="129" spans="1:6" x14ac:dyDescent="0.2">
      <c r="A129" s="261"/>
      <c r="B129" s="270" t="s">
        <v>2076</v>
      </c>
      <c r="C129" s="70">
        <v>427</v>
      </c>
      <c r="D129" s="70">
        <v>38</v>
      </c>
      <c r="E129" s="70">
        <v>2.0099999999999998</v>
      </c>
      <c r="F129" s="269">
        <v>5.8095059999999999E-4</v>
      </c>
    </row>
    <row r="130" spans="1:6" x14ac:dyDescent="0.2">
      <c r="A130" s="261"/>
      <c r="B130" s="270" t="s">
        <v>2055</v>
      </c>
      <c r="C130" s="70">
        <v>195</v>
      </c>
      <c r="D130" s="70">
        <v>17</v>
      </c>
      <c r="E130" s="70">
        <v>1.77</v>
      </c>
      <c r="F130" s="271">
        <v>3.6265699999999998E-2</v>
      </c>
    </row>
    <row r="131" spans="1:6" x14ac:dyDescent="0.2">
      <c r="A131" s="261"/>
      <c r="B131" s="270" t="s">
        <v>2039</v>
      </c>
      <c r="C131" s="70">
        <v>854</v>
      </c>
      <c r="D131" s="70">
        <v>27</v>
      </c>
      <c r="E131" s="70">
        <v>0.49</v>
      </c>
      <c r="F131" s="268">
        <v>1.329967E-3</v>
      </c>
    </row>
    <row r="132" spans="1:6" x14ac:dyDescent="0.2">
      <c r="A132" s="261"/>
      <c r="B132" s="270" t="s">
        <v>1463</v>
      </c>
      <c r="C132" s="70">
        <v>666</v>
      </c>
      <c r="D132" s="70">
        <v>20</v>
      </c>
      <c r="E132" s="70">
        <v>0.48899999999999999</v>
      </c>
      <c r="F132" s="268">
        <v>4.0006579999999998E-3</v>
      </c>
    </row>
    <row r="133" spans="1:6" x14ac:dyDescent="0.2">
      <c r="A133" s="261"/>
      <c r="B133" s="270" t="s">
        <v>2034</v>
      </c>
      <c r="C133" s="70">
        <v>1113</v>
      </c>
      <c r="D133" s="70">
        <v>37</v>
      </c>
      <c r="E133" s="70">
        <v>0.47499999999999998</v>
      </c>
      <c r="F133" s="269">
        <v>2.1520649999999999E-4</v>
      </c>
    </row>
    <row r="134" spans="1:6" ht="17" x14ac:dyDescent="0.2">
      <c r="A134" s="261"/>
      <c r="B134" s="270" t="s">
        <v>2509</v>
      </c>
      <c r="C134" s="70">
        <v>1874</v>
      </c>
      <c r="D134" s="70">
        <v>76</v>
      </c>
      <c r="E134" s="70">
        <v>0.40500000000000003</v>
      </c>
      <c r="F134" s="266">
        <v>2.644658E-6</v>
      </c>
    </row>
    <row r="135" spans="1:6" x14ac:dyDescent="0.2">
      <c r="A135" s="261"/>
      <c r="B135" s="270" t="s">
        <v>2059</v>
      </c>
      <c r="C135" s="70">
        <v>226</v>
      </c>
      <c r="D135" s="70">
        <v>5</v>
      </c>
      <c r="E135" s="70">
        <v>0.39700000000000002</v>
      </c>
      <c r="F135" s="271">
        <v>4.540752E-2</v>
      </c>
    </row>
    <row r="136" spans="1:6" x14ac:dyDescent="0.2">
      <c r="A136" s="276"/>
      <c r="B136" s="293" t="s">
        <v>2073</v>
      </c>
      <c r="C136" s="277">
        <v>566</v>
      </c>
      <c r="D136" s="277">
        <v>12</v>
      </c>
      <c r="E136" s="277">
        <v>0.33900000000000002</v>
      </c>
      <c r="F136" s="305">
        <v>4.4509760000000003E-4</v>
      </c>
    </row>
    <row r="137" spans="1:6" x14ac:dyDescent="0.2">
      <c r="A137" s="294" t="s">
        <v>2507</v>
      </c>
    </row>
    <row r="155" spans="1:1" x14ac:dyDescent="0.2">
      <c r="A155" s="70"/>
    </row>
    <row r="169" spans="1:1" x14ac:dyDescent="0.2">
      <c r="A169" s="70"/>
    </row>
  </sheetData>
  <sortState xmlns:xlrd2="http://schemas.microsoft.com/office/spreadsheetml/2017/richdata2" ref="B115:F136">
    <sortCondition descending="1" ref="E115:E136"/>
  </sortState>
  <mergeCells count="10">
    <mergeCell ref="H38:M42"/>
    <mergeCell ref="H6:H37"/>
    <mergeCell ref="H43:H70"/>
    <mergeCell ref="A115:A136"/>
    <mergeCell ref="A92:A114"/>
    <mergeCell ref="H92:H93"/>
    <mergeCell ref="H115:H122"/>
    <mergeCell ref="H94:M114"/>
    <mergeCell ref="A6:A42"/>
    <mergeCell ref="A43:A85"/>
  </mergeCells>
  <conditionalFormatting sqref="B114 B6">
    <cfRule type="duplicateValues" dxfId="2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5F0AF-4593-DA47-A351-F3178CADECF5}">
  <sheetPr codeName="Sheet9">
    <tabColor rgb="FF00B050"/>
  </sheetPr>
  <dimension ref="A1:L72"/>
  <sheetViews>
    <sheetView topLeftCell="A56" zoomScaleNormal="100" workbookViewId="0">
      <selection activeCell="J28" sqref="J28"/>
    </sheetView>
  </sheetViews>
  <sheetFormatPr baseColWidth="10" defaultColWidth="11" defaultRowHeight="16" x14ac:dyDescent="0.2"/>
  <cols>
    <col min="1" max="1" width="17.6640625" customWidth="1"/>
    <col min="2" max="2" width="19" bestFit="1" customWidth="1"/>
    <col min="3" max="3" width="17.33203125" bestFit="1" customWidth="1"/>
    <col min="4" max="4" width="17.83203125" bestFit="1" customWidth="1"/>
    <col min="5" max="5" width="12.1640625" bestFit="1" customWidth="1"/>
    <col min="6" max="6" width="17.1640625" bestFit="1" customWidth="1"/>
    <col min="7" max="7" width="17.83203125" bestFit="1" customWidth="1"/>
    <col min="9" max="9" width="11.1640625" bestFit="1" customWidth="1"/>
    <col min="10" max="10" width="14" bestFit="1" customWidth="1"/>
    <col min="11" max="11" width="17.83203125" bestFit="1" customWidth="1"/>
  </cols>
  <sheetData>
    <row r="1" spans="1:12" x14ac:dyDescent="0.2">
      <c r="A1" s="4" t="s">
        <v>1938</v>
      </c>
    </row>
    <row r="3" spans="1:12" x14ac:dyDescent="0.2">
      <c r="A3" t="s">
        <v>1658</v>
      </c>
    </row>
    <row r="4" spans="1:12" ht="17" thickBot="1" x14ac:dyDescent="0.25"/>
    <row r="5" spans="1:12" ht="17" thickBot="1" x14ac:dyDescent="0.25">
      <c r="A5" s="63" t="s">
        <v>1622</v>
      </c>
      <c r="B5" s="65" t="s">
        <v>1623</v>
      </c>
      <c r="C5" s="63" t="s">
        <v>1</v>
      </c>
      <c r="D5" s="64" t="s">
        <v>1624</v>
      </c>
      <c r="E5" s="63" t="s">
        <v>2</v>
      </c>
      <c r="F5" s="64" t="s">
        <v>1625</v>
      </c>
      <c r="G5" s="64" t="s">
        <v>1626</v>
      </c>
      <c r="H5" s="14" t="s">
        <v>1627</v>
      </c>
      <c r="I5" s="64" t="s">
        <v>3</v>
      </c>
      <c r="J5" s="64" t="s">
        <v>1628</v>
      </c>
      <c r="K5" s="64" t="s">
        <v>1626</v>
      </c>
      <c r="L5" s="14" t="s">
        <v>1627</v>
      </c>
    </row>
    <row r="6" spans="1:12" x14ac:dyDescent="0.2">
      <c r="A6" s="6" t="s">
        <v>1591</v>
      </c>
      <c r="B6" s="20" t="s">
        <v>1592</v>
      </c>
      <c r="C6" s="39">
        <v>2231</v>
      </c>
      <c r="D6" s="41">
        <f>C6/2343*100</f>
        <v>95.219803670507901</v>
      </c>
      <c r="E6" s="39">
        <v>137</v>
      </c>
      <c r="F6" s="41">
        <f>E6/138*100</f>
        <v>99.275362318840578</v>
      </c>
      <c r="G6" s="40" t="s">
        <v>1629</v>
      </c>
      <c r="H6" s="15">
        <v>6.875</v>
      </c>
      <c r="I6" s="40">
        <v>116</v>
      </c>
      <c r="J6" s="41">
        <f>I6/123*100</f>
        <v>94.308943089430898</v>
      </c>
      <c r="K6" s="40">
        <v>0.66300000000000003</v>
      </c>
      <c r="L6" s="15">
        <v>0.83199999999999996</v>
      </c>
    </row>
    <row r="7" spans="1:12" x14ac:dyDescent="0.2">
      <c r="A7" s="19" t="s">
        <v>1593</v>
      </c>
      <c r="B7" s="21" t="s">
        <v>1592</v>
      </c>
      <c r="C7" s="27">
        <v>2206</v>
      </c>
      <c r="D7" s="28">
        <f t="shared" ref="D7:D36" si="0">C7/2343*100</f>
        <v>94.152795561246265</v>
      </c>
      <c r="E7" s="27">
        <v>132</v>
      </c>
      <c r="F7" s="28">
        <f t="shared" ref="F7:F36" si="1">E7/138*100</f>
        <v>95.652173913043484</v>
      </c>
      <c r="G7" s="1">
        <v>0.57499999999999996</v>
      </c>
      <c r="H7" s="10">
        <v>1.3660000000000001</v>
      </c>
      <c r="I7" s="1">
        <v>109</v>
      </c>
      <c r="J7" s="28">
        <f t="shared" ref="J7:J36" si="2">I7/123*100</f>
        <v>88.617886178861795</v>
      </c>
      <c r="K7" s="1" t="s">
        <v>1629</v>
      </c>
      <c r="L7" s="10">
        <v>0.48399999999999999</v>
      </c>
    </row>
    <row r="8" spans="1:12" x14ac:dyDescent="0.2">
      <c r="A8" s="19" t="s">
        <v>1584</v>
      </c>
      <c r="B8" s="21" t="s">
        <v>1592</v>
      </c>
      <c r="C8" s="27">
        <v>2115</v>
      </c>
      <c r="D8" s="28">
        <f t="shared" si="0"/>
        <v>90.268886043533939</v>
      </c>
      <c r="E8" s="27">
        <v>135</v>
      </c>
      <c r="F8" s="28">
        <f t="shared" si="1"/>
        <v>97.826086956521735</v>
      </c>
      <c r="G8" s="1" t="s">
        <v>1630</v>
      </c>
      <c r="H8" s="10">
        <v>4.8490000000000002</v>
      </c>
      <c r="I8" s="1">
        <v>108</v>
      </c>
      <c r="J8" s="28">
        <f t="shared" si="2"/>
        <v>87.804878048780495</v>
      </c>
      <c r="K8" s="1">
        <v>0.35299999999999998</v>
      </c>
      <c r="L8" s="10">
        <v>0.77600000000000002</v>
      </c>
    </row>
    <row r="9" spans="1:12" x14ac:dyDescent="0.2">
      <c r="A9" s="19" t="s">
        <v>1594</v>
      </c>
      <c r="B9" s="21" t="s">
        <v>1592</v>
      </c>
      <c r="C9" s="27">
        <v>2263</v>
      </c>
      <c r="D9" s="28">
        <f t="shared" si="0"/>
        <v>96.585574050362794</v>
      </c>
      <c r="E9" s="27">
        <v>135</v>
      </c>
      <c r="F9" s="28">
        <f t="shared" si="1"/>
        <v>97.826086956521735</v>
      </c>
      <c r="G9" s="1">
        <v>0.625</v>
      </c>
      <c r="H9" s="10">
        <v>1.59</v>
      </c>
      <c r="I9" s="1">
        <v>120</v>
      </c>
      <c r="J9" s="28">
        <f t="shared" si="2"/>
        <v>97.560975609756099</v>
      </c>
      <c r="K9" s="1">
        <v>0.79700000000000004</v>
      </c>
      <c r="L9" s="10">
        <v>1.4139999999999999</v>
      </c>
    </row>
    <row r="10" spans="1:12" x14ac:dyDescent="0.2">
      <c r="A10" s="19" t="s">
        <v>1585</v>
      </c>
      <c r="B10" s="21" t="s">
        <v>1592</v>
      </c>
      <c r="C10" s="27">
        <v>753</v>
      </c>
      <c r="D10" s="28">
        <f t="shared" si="0"/>
        <v>32.138284250960311</v>
      </c>
      <c r="E10" s="27">
        <v>40</v>
      </c>
      <c r="F10" s="28">
        <f t="shared" si="1"/>
        <v>28.985507246376812</v>
      </c>
      <c r="G10" s="1">
        <v>0.51100000000000001</v>
      </c>
      <c r="H10" s="10">
        <v>0.86199999999999999</v>
      </c>
      <c r="I10" s="1">
        <v>39</v>
      </c>
      <c r="J10" s="28">
        <f t="shared" si="2"/>
        <v>31.707317073170731</v>
      </c>
      <c r="K10" s="1">
        <v>1</v>
      </c>
      <c r="L10" s="10">
        <v>1</v>
      </c>
    </row>
    <row r="11" spans="1:12" x14ac:dyDescent="0.2">
      <c r="A11" s="19" t="s">
        <v>1595</v>
      </c>
      <c r="B11" s="21" t="s">
        <v>1592</v>
      </c>
      <c r="C11" s="27">
        <v>1201</v>
      </c>
      <c r="D11" s="28">
        <f t="shared" si="0"/>
        <v>51.25906956892873</v>
      </c>
      <c r="E11" s="27">
        <v>78</v>
      </c>
      <c r="F11" s="28">
        <f t="shared" si="1"/>
        <v>56.521739130434781</v>
      </c>
      <c r="G11" s="1">
        <v>0.255</v>
      </c>
      <c r="H11" s="10">
        <v>1.236</v>
      </c>
      <c r="I11" s="1">
        <v>64</v>
      </c>
      <c r="J11" s="28">
        <f t="shared" si="2"/>
        <v>52.032520325203258</v>
      </c>
      <c r="K11" s="1">
        <v>0.51800000000000002</v>
      </c>
      <c r="L11" s="10">
        <v>0.878</v>
      </c>
    </row>
    <row r="12" spans="1:12" x14ac:dyDescent="0.2">
      <c r="A12" s="19" t="s">
        <v>1596</v>
      </c>
      <c r="B12" s="21" t="s">
        <v>1592</v>
      </c>
      <c r="C12" s="27">
        <v>156</v>
      </c>
      <c r="D12" s="28">
        <f t="shared" si="0"/>
        <v>6.6581306017925739</v>
      </c>
      <c r="E12" s="27">
        <v>12</v>
      </c>
      <c r="F12" s="28">
        <f t="shared" si="1"/>
        <v>8.695652173913043</v>
      </c>
      <c r="G12" s="1">
        <v>0.38040000000000002</v>
      </c>
      <c r="H12" s="10">
        <v>1.335</v>
      </c>
      <c r="I12" s="1">
        <v>6</v>
      </c>
      <c r="J12" s="28">
        <f t="shared" si="2"/>
        <v>4.8780487804878048</v>
      </c>
      <c r="K12" s="1">
        <v>0.57499999999999996</v>
      </c>
      <c r="L12" s="10">
        <v>0.71899999999999997</v>
      </c>
    </row>
    <row r="13" spans="1:12" x14ac:dyDescent="0.2">
      <c r="A13" s="19" t="s">
        <v>1597</v>
      </c>
      <c r="B13" s="21" t="s">
        <v>1592</v>
      </c>
      <c r="C13" s="27">
        <v>997</v>
      </c>
      <c r="D13" s="28">
        <f t="shared" si="0"/>
        <v>42.552283397353818</v>
      </c>
      <c r="E13" s="27">
        <v>68</v>
      </c>
      <c r="F13" s="28">
        <f t="shared" si="1"/>
        <v>49.275362318840585</v>
      </c>
      <c r="G13" s="1">
        <v>0.13250000000000001</v>
      </c>
      <c r="H13" s="10">
        <v>1.3109999999999999</v>
      </c>
      <c r="I13" s="1">
        <v>44</v>
      </c>
      <c r="J13" s="28">
        <f t="shared" si="2"/>
        <v>35.772357723577237</v>
      </c>
      <c r="K13" s="1">
        <v>0.16</v>
      </c>
      <c r="L13" s="10">
        <v>0.752</v>
      </c>
    </row>
    <row r="14" spans="1:12" x14ac:dyDescent="0.2">
      <c r="A14" s="24" t="s">
        <v>1598</v>
      </c>
      <c r="B14" s="66" t="s">
        <v>1592</v>
      </c>
      <c r="C14" s="29">
        <v>2189</v>
      </c>
      <c r="D14" s="30">
        <f t="shared" si="0"/>
        <v>93.427230046948367</v>
      </c>
      <c r="E14" s="29">
        <v>125</v>
      </c>
      <c r="F14" s="30">
        <f t="shared" si="1"/>
        <v>90.579710144927532</v>
      </c>
      <c r="G14" s="31">
        <v>0.21759999999999999</v>
      </c>
      <c r="H14" s="11">
        <v>0.67700000000000005</v>
      </c>
      <c r="I14" s="31">
        <v>115</v>
      </c>
      <c r="J14" s="30">
        <f t="shared" si="2"/>
        <v>93.495934959349597</v>
      </c>
      <c r="K14" s="31">
        <v>0.73</v>
      </c>
      <c r="L14" s="11">
        <v>1.232</v>
      </c>
    </row>
    <row r="15" spans="1:12" x14ac:dyDescent="0.2">
      <c r="A15" s="25" t="s">
        <v>1599</v>
      </c>
      <c r="B15" s="67" t="s">
        <v>1600</v>
      </c>
      <c r="C15" s="32">
        <v>1</v>
      </c>
      <c r="D15" s="33">
        <f t="shared" si="0"/>
        <v>4.268032437046522E-2</v>
      </c>
      <c r="E15" s="32">
        <v>0</v>
      </c>
      <c r="F15" s="33">
        <f t="shared" si="1"/>
        <v>0</v>
      </c>
      <c r="G15" s="34">
        <v>1</v>
      </c>
      <c r="H15" s="35">
        <v>0</v>
      </c>
      <c r="I15" s="34">
        <v>0</v>
      </c>
      <c r="J15" s="33">
        <f t="shared" si="2"/>
        <v>0</v>
      </c>
      <c r="K15" s="34">
        <v>1</v>
      </c>
      <c r="L15" s="35">
        <v>0</v>
      </c>
    </row>
    <row r="16" spans="1:12" x14ac:dyDescent="0.2">
      <c r="A16" s="25" t="s">
        <v>1601</v>
      </c>
      <c r="B16" s="67" t="s">
        <v>1600</v>
      </c>
      <c r="C16" s="32">
        <v>1</v>
      </c>
      <c r="D16" s="33">
        <f t="shared" si="0"/>
        <v>4.268032437046522E-2</v>
      </c>
      <c r="E16" s="32">
        <v>0</v>
      </c>
      <c r="F16" s="33">
        <f t="shared" si="1"/>
        <v>0</v>
      </c>
      <c r="G16" s="34">
        <v>1</v>
      </c>
      <c r="H16" s="35">
        <v>0</v>
      </c>
      <c r="I16" s="34">
        <v>0</v>
      </c>
      <c r="J16" s="33">
        <f t="shared" si="2"/>
        <v>0</v>
      </c>
      <c r="K16" s="34">
        <v>1</v>
      </c>
      <c r="L16" s="35">
        <v>0</v>
      </c>
    </row>
    <row r="17" spans="1:12" x14ac:dyDescent="0.2">
      <c r="A17" s="25" t="s">
        <v>1602</v>
      </c>
      <c r="B17" s="67" t="s">
        <v>1600</v>
      </c>
      <c r="C17" s="32">
        <v>1</v>
      </c>
      <c r="D17" s="33">
        <f t="shared" si="0"/>
        <v>4.268032437046522E-2</v>
      </c>
      <c r="E17" s="32">
        <v>0</v>
      </c>
      <c r="F17" s="33">
        <f t="shared" si="1"/>
        <v>0</v>
      </c>
      <c r="G17" s="34">
        <v>1</v>
      </c>
      <c r="H17" s="35">
        <v>0</v>
      </c>
      <c r="I17" s="34">
        <v>0</v>
      </c>
      <c r="J17" s="33">
        <f t="shared" si="2"/>
        <v>0</v>
      </c>
      <c r="K17" s="34">
        <v>1</v>
      </c>
      <c r="L17" s="35">
        <v>0</v>
      </c>
    </row>
    <row r="18" spans="1:12" x14ac:dyDescent="0.2">
      <c r="A18" s="25" t="s">
        <v>1603</v>
      </c>
      <c r="B18" s="67" t="s">
        <v>1600</v>
      </c>
      <c r="C18" s="32">
        <v>1</v>
      </c>
      <c r="D18" s="33">
        <f t="shared" si="0"/>
        <v>4.268032437046522E-2</v>
      </c>
      <c r="E18" s="32">
        <v>0</v>
      </c>
      <c r="F18" s="33">
        <f t="shared" si="1"/>
        <v>0</v>
      </c>
      <c r="G18" s="34">
        <v>1</v>
      </c>
      <c r="H18" s="35">
        <v>0</v>
      </c>
      <c r="I18" s="34">
        <v>0</v>
      </c>
      <c r="J18" s="33">
        <f t="shared" si="2"/>
        <v>0</v>
      </c>
      <c r="K18" s="34">
        <v>1</v>
      </c>
      <c r="L18" s="35">
        <v>0</v>
      </c>
    </row>
    <row r="19" spans="1:12" x14ac:dyDescent="0.2">
      <c r="A19" s="25" t="s">
        <v>1604</v>
      </c>
      <c r="B19" s="67" t="s">
        <v>1600</v>
      </c>
      <c r="C19" s="32">
        <v>1</v>
      </c>
      <c r="D19" s="33">
        <f t="shared" si="0"/>
        <v>4.268032437046522E-2</v>
      </c>
      <c r="E19" s="32">
        <v>0</v>
      </c>
      <c r="F19" s="33">
        <f t="shared" si="1"/>
        <v>0</v>
      </c>
      <c r="G19" s="34">
        <v>1</v>
      </c>
      <c r="H19" s="35">
        <v>0</v>
      </c>
      <c r="I19" s="34">
        <v>0</v>
      </c>
      <c r="J19" s="33">
        <f t="shared" si="2"/>
        <v>0</v>
      </c>
      <c r="K19" s="34">
        <v>1</v>
      </c>
      <c r="L19" s="35">
        <v>0</v>
      </c>
    </row>
    <row r="20" spans="1:12" x14ac:dyDescent="0.2">
      <c r="A20" s="25" t="s">
        <v>1605</v>
      </c>
      <c r="B20" s="67" t="s">
        <v>1600</v>
      </c>
      <c r="C20" s="32">
        <v>4</v>
      </c>
      <c r="D20" s="33">
        <f t="shared" si="0"/>
        <v>0.17072129748186088</v>
      </c>
      <c r="E20" s="32">
        <v>0</v>
      </c>
      <c r="F20" s="33">
        <f t="shared" si="1"/>
        <v>0</v>
      </c>
      <c r="G20" s="34">
        <v>1</v>
      </c>
      <c r="H20" s="35">
        <v>0</v>
      </c>
      <c r="I20" s="34">
        <v>0</v>
      </c>
      <c r="J20" s="33">
        <f t="shared" si="2"/>
        <v>0</v>
      </c>
      <c r="K20" s="34">
        <v>1</v>
      </c>
      <c r="L20" s="35">
        <v>0</v>
      </c>
    </row>
    <row r="21" spans="1:12" x14ac:dyDescent="0.2">
      <c r="A21" s="19" t="s">
        <v>1606</v>
      </c>
      <c r="B21" s="21" t="s">
        <v>1600</v>
      </c>
      <c r="C21" s="27">
        <v>11</v>
      </c>
      <c r="D21" s="28">
        <f t="shared" si="0"/>
        <v>0.46948356807511737</v>
      </c>
      <c r="E21" s="27">
        <v>0</v>
      </c>
      <c r="F21" s="28">
        <f t="shared" si="1"/>
        <v>0</v>
      </c>
      <c r="G21" s="1">
        <v>1</v>
      </c>
      <c r="H21" s="10">
        <v>0</v>
      </c>
      <c r="I21" s="1">
        <v>1</v>
      </c>
      <c r="J21" s="28">
        <f t="shared" si="2"/>
        <v>0.81300813008130091</v>
      </c>
      <c r="K21" s="1">
        <v>0.46</v>
      </c>
      <c r="L21" s="10">
        <v>1.7370000000000001</v>
      </c>
    </row>
    <row r="22" spans="1:12" x14ac:dyDescent="0.2">
      <c r="A22" s="19" t="s">
        <v>1607</v>
      </c>
      <c r="B22" s="21" t="s">
        <v>1600</v>
      </c>
      <c r="C22" s="27">
        <v>312</v>
      </c>
      <c r="D22" s="28">
        <f t="shared" si="0"/>
        <v>13.316261203585148</v>
      </c>
      <c r="E22" s="27">
        <v>16</v>
      </c>
      <c r="F22" s="28">
        <f t="shared" si="1"/>
        <v>11.594202898550725</v>
      </c>
      <c r="G22" s="1">
        <v>0.69799999999999995</v>
      </c>
      <c r="H22" s="10">
        <v>0.85399999999999998</v>
      </c>
      <c r="I22" s="1">
        <v>26</v>
      </c>
      <c r="J22" s="28">
        <f t="shared" si="2"/>
        <v>21.138211382113823</v>
      </c>
      <c r="K22" s="1" t="s">
        <v>1631</v>
      </c>
      <c r="L22" s="10">
        <v>1.74</v>
      </c>
    </row>
    <row r="23" spans="1:12" x14ac:dyDescent="0.2">
      <c r="A23" s="25" t="s">
        <v>1608</v>
      </c>
      <c r="B23" s="67" t="s">
        <v>1600</v>
      </c>
      <c r="C23" s="32">
        <v>1</v>
      </c>
      <c r="D23" s="33">
        <f t="shared" si="0"/>
        <v>4.268032437046522E-2</v>
      </c>
      <c r="E23" s="32">
        <v>0</v>
      </c>
      <c r="F23" s="33">
        <f t="shared" si="1"/>
        <v>0</v>
      </c>
      <c r="G23" s="34">
        <v>1</v>
      </c>
      <c r="H23" s="35">
        <v>0</v>
      </c>
      <c r="I23" s="34">
        <v>0</v>
      </c>
      <c r="J23" s="33">
        <f t="shared" si="2"/>
        <v>0</v>
      </c>
      <c r="K23" s="34">
        <v>1</v>
      </c>
      <c r="L23" s="35">
        <v>0</v>
      </c>
    </row>
    <row r="24" spans="1:12" x14ac:dyDescent="0.2">
      <c r="A24" s="25" t="s">
        <v>1609</v>
      </c>
      <c r="B24" s="67" t="s">
        <v>1600</v>
      </c>
      <c r="C24" s="32">
        <v>1</v>
      </c>
      <c r="D24" s="33">
        <f t="shared" si="0"/>
        <v>4.268032437046522E-2</v>
      </c>
      <c r="E24" s="32">
        <v>0</v>
      </c>
      <c r="F24" s="33">
        <f t="shared" si="1"/>
        <v>0</v>
      </c>
      <c r="G24" s="34">
        <v>1</v>
      </c>
      <c r="H24" s="35">
        <v>0</v>
      </c>
      <c r="I24" s="34">
        <v>0</v>
      </c>
      <c r="J24" s="33">
        <f t="shared" si="2"/>
        <v>0</v>
      </c>
      <c r="K24" s="34">
        <v>1</v>
      </c>
      <c r="L24" s="35">
        <v>0</v>
      </c>
    </row>
    <row r="25" spans="1:12" x14ac:dyDescent="0.2">
      <c r="A25" s="19" t="s">
        <v>1610</v>
      </c>
      <c r="B25" s="21" t="s">
        <v>1600</v>
      </c>
      <c r="C25" s="27">
        <v>3</v>
      </c>
      <c r="D25" s="28">
        <f t="shared" si="0"/>
        <v>0.12804097311139565</v>
      </c>
      <c r="E25" s="27">
        <v>0</v>
      </c>
      <c r="F25" s="28">
        <f t="shared" si="1"/>
        <v>0</v>
      </c>
      <c r="G25" s="1">
        <v>1</v>
      </c>
      <c r="H25" s="10">
        <v>0</v>
      </c>
      <c r="I25" s="1">
        <v>0</v>
      </c>
      <c r="J25" s="28">
        <f t="shared" si="2"/>
        <v>0</v>
      </c>
      <c r="K25" s="1">
        <v>1</v>
      </c>
      <c r="L25" s="10">
        <v>0</v>
      </c>
    </row>
    <row r="26" spans="1:12" x14ac:dyDescent="0.2">
      <c r="A26" s="25" t="s">
        <v>1611</v>
      </c>
      <c r="B26" s="67" t="s">
        <v>1600</v>
      </c>
      <c r="C26" s="32">
        <v>1</v>
      </c>
      <c r="D26" s="33">
        <f t="shared" si="0"/>
        <v>4.268032437046522E-2</v>
      </c>
      <c r="E26" s="32">
        <v>0</v>
      </c>
      <c r="F26" s="33">
        <f t="shared" si="1"/>
        <v>0</v>
      </c>
      <c r="G26" s="34">
        <v>1</v>
      </c>
      <c r="H26" s="35">
        <v>0</v>
      </c>
      <c r="I26" s="34">
        <v>0</v>
      </c>
      <c r="J26" s="33">
        <f t="shared" si="2"/>
        <v>0</v>
      </c>
      <c r="K26" s="34">
        <v>1</v>
      </c>
      <c r="L26" s="35">
        <v>0</v>
      </c>
    </row>
    <row r="27" spans="1:12" x14ac:dyDescent="0.2">
      <c r="A27" s="25" t="s">
        <v>1612</v>
      </c>
      <c r="B27" s="67" t="s">
        <v>1600</v>
      </c>
      <c r="C27" s="32">
        <v>1</v>
      </c>
      <c r="D27" s="33">
        <f t="shared" si="0"/>
        <v>4.268032437046522E-2</v>
      </c>
      <c r="E27" s="32">
        <v>0</v>
      </c>
      <c r="F27" s="33">
        <f t="shared" si="1"/>
        <v>0</v>
      </c>
      <c r="G27" s="34">
        <v>1</v>
      </c>
      <c r="H27" s="35">
        <v>0</v>
      </c>
      <c r="I27" s="34">
        <v>0</v>
      </c>
      <c r="J27" s="33">
        <f t="shared" si="2"/>
        <v>0</v>
      </c>
      <c r="K27" s="34">
        <v>1</v>
      </c>
      <c r="L27" s="35">
        <v>0</v>
      </c>
    </row>
    <row r="28" spans="1:12" x14ac:dyDescent="0.2">
      <c r="A28" s="25" t="s">
        <v>1613</v>
      </c>
      <c r="B28" s="67" t="s">
        <v>1600</v>
      </c>
      <c r="C28" s="32">
        <v>1</v>
      </c>
      <c r="D28" s="33">
        <f t="shared" si="0"/>
        <v>4.268032437046522E-2</v>
      </c>
      <c r="E28" s="32">
        <v>0</v>
      </c>
      <c r="F28" s="33">
        <f t="shared" si="1"/>
        <v>0</v>
      </c>
      <c r="G28" s="34">
        <v>1</v>
      </c>
      <c r="H28" s="35">
        <v>0</v>
      </c>
      <c r="I28" s="34">
        <v>0</v>
      </c>
      <c r="J28" s="33">
        <f t="shared" si="2"/>
        <v>0</v>
      </c>
      <c r="K28" s="34">
        <v>1</v>
      </c>
      <c r="L28" s="35">
        <v>0</v>
      </c>
    </row>
    <row r="29" spans="1:12" x14ac:dyDescent="0.2">
      <c r="A29" s="25" t="s">
        <v>1614</v>
      </c>
      <c r="B29" s="67" t="s">
        <v>1600</v>
      </c>
      <c r="C29" s="32">
        <v>3</v>
      </c>
      <c r="D29" s="33">
        <f t="shared" si="0"/>
        <v>0.12804097311139565</v>
      </c>
      <c r="E29" s="32">
        <v>0</v>
      </c>
      <c r="F29" s="33">
        <f t="shared" si="1"/>
        <v>0</v>
      </c>
      <c r="G29" s="34">
        <v>1</v>
      </c>
      <c r="H29" s="35">
        <v>0</v>
      </c>
      <c r="I29" s="34">
        <v>0</v>
      </c>
      <c r="J29" s="33">
        <f t="shared" si="2"/>
        <v>0</v>
      </c>
      <c r="K29" s="34">
        <v>1</v>
      </c>
      <c r="L29" s="35">
        <v>0</v>
      </c>
    </row>
    <row r="30" spans="1:12" x14ac:dyDescent="0.2">
      <c r="A30" s="19" t="s">
        <v>1615</v>
      </c>
      <c r="B30" s="21" t="s">
        <v>1600</v>
      </c>
      <c r="C30" s="27">
        <v>6</v>
      </c>
      <c r="D30" s="28">
        <f t="shared" si="0"/>
        <v>0.25608194622279129</v>
      </c>
      <c r="E30" s="27">
        <v>2</v>
      </c>
      <c r="F30" s="28">
        <f t="shared" si="1"/>
        <v>1.4492753623188406</v>
      </c>
      <c r="G30" s="1">
        <v>6.9000000000000006E-2</v>
      </c>
      <c r="H30" s="10">
        <v>5.72</v>
      </c>
      <c r="I30" s="1">
        <v>0</v>
      </c>
      <c r="J30" s="28">
        <f t="shared" si="2"/>
        <v>0</v>
      </c>
      <c r="K30" s="1">
        <v>1</v>
      </c>
      <c r="L30" s="10">
        <v>0</v>
      </c>
    </row>
    <row r="31" spans="1:12" x14ac:dyDescent="0.2">
      <c r="A31" s="19" t="s">
        <v>1616</v>
      </c>
      <c r="B31" s="21" t="s">
        <v>1600</v>
      </c>
      <c r="C31" s="27">
        <v>3</v>
      </c>
      <c r="D31" s="28">
        <f t="shared" si="0"/>
        <v>0.12804097311139565</v>
      </c>
      <c r="E31" s="27">
        <v>0</v>
      </c>
      <c r="F31" s="28">
        <f t="shared" si="1"/>
        <v>0</v>
      </c>
      <c r="G31" s="1">
        <v>1</v>
      </c>
      <c r="H31" s="10">
        <v>0</v>
      </c>
      <c r="I31" s="1">
        <v>0</v>
      </c>
      <c r="J31" s="28">
        <f t="shared" si="2"/>
        <v>0</v>
      </c>
      <c r="K31" s="1">
        <v>1</v>
      </c>
      <c r="L31" s="10">
        <v>0</v>
      </c>
    </row>
    <row r="32" spans="1:12" x14ac:dyDescent="0.2">
      <c r="A32" s="19" t="s">
        <v>1617</v>
      </c>
      <c r="B32" s="21" t="s">
        <v>1600</v>
      </c>
      <c r="C32" s="27">
        <v>2</v>
      </c>
      <c r="D32" s="28">
        <f t="shared" si="0"/>
        <v>8.5360648740930439E-2</v>
      </c>
      <c r="E32" s="27">
        <v>0</v>
      </c>
      <c r="F32" s="28">
        <f t="shared" si="1"/>
        <v>0</v>
      </c>
      <c r="G32" s="1">
        <v>1</v>
      </c>
      <c r="H32" s="10">
        <v>0</v>
      </c>
      <c r="I32" s="1">
        <v>0</v>
      </c>
      <c r="J32" s="28">
        <f t="shared" si="2"/>
        <v>0</v>
      </c>
      <c r="K32" s="1">
        <v>1</v>
      </c>
      <c r="L32" s="10">
        <v>0</v>
      </c>
    </row>
    <row r="33" spans="1:12" x14ac:dyDescent="0.2">
      <c r="A33" s="19" t="s">
        <v>1618</v>
      </c>
      <c r="B33" s="21" t="s">
        <v>1600</v>
      </c>
      <c r="C33" s="27">
        <v>2</v>
      </c>
      <c r="D33" s="28">
        <f t="shared" si="0"/>
        <v>8.5360648740930439E-2</v>
      </c>
      <c r="E33" s="27">
        <v>0</v>
      </c>
      <c r="F33" s="28">
        <f t="shared" si="1"/>
        <v>0</v>
      </c>
      <c r="G33" s="1">
        <v>1</v>
      </c>
      <c r="H33" s="10">
        <v>0</v>
      </c>
      <c r="I33" s="1">
        <v>0</v>
      </c>
      <c r="J33" s="28">
        <f t="shared" si="2"/>
        <v>0</v>
      </c>
      <c r="K33" s="1">
        <v>1</v>
      </c>
      <c r="L33" s="10">
        <v>0</v>
      </c>
    </row>
    <row r="34" spans="1:12" x14ac:dyDescent="0.2">
      <c r="A34" s="19" t="s">
        <v>1619</v>
      </c>
      <c r="B34" s="21" t="s">
        <v>1600</v>
      </c>
      <c r="C34" s="27">
        <v>225</v>
      </c>
      <c r="D34" s="28">
        <f t="shared" si="0"/>
        <v>9.6030729833546733</v>
      </c>
      <c r="E34" s="27">
        <v>12</v>
      </c>
      <c r="F34" s="28">
        <f t="shared" si="1"/>
        <v>8.695652173913043</v>
      </c>
      <c r="G34" s="1">
        <v>0.88100000000000001</v>
      </c>
      <c r="H34" s="10">
        <v>0.89700000000000002</v>
      </c>
      <c r="I34" s="1">
        <v>7</v>
      </c>
      <c r="J34" s="28">
        <f t="shared" si="2"/>
        <v>5.6910569105691051</v>
      </c>
      <c r="K34" s="1">
        <v>0.20200000000000001</v>
      </c>
      <c r="L34" s="10">
        <v>0.56799999999999995</v>
      </c>
    </row>
    <row r="35" spans="1:12" x14ac:dyDescent="0.2">
      <c r="A35" s="25" t="s">
        <v>1620</v>
      </c>
      <c r="B35" s="67" t="s">
        <v>1600</v>
      </c>
      <c r="C35" s="32">
        <v>1</v>
      </c>
      <c r="D35" s="33">
        <f t="shared" si="0"/>
        <v>4.268032437046522E-2</v>
      </c>
      <c r="E35" s="32">
        <v>0</v>
      </c>
      <c r="F35" s="33">
        <f t="shared" si="1"/>
        <v>0</v>
      </c>
      <c r="G35" s="34">
        <v>1</v>
      </c>
      <c r="H35" s="35">
        <v>0</v>
      </c>
      <c r="I35" s="34">
        <v>0</v>
      </c>
      <c r="J35" s="33">
        <f t="shared" si="2"/>
        <v>0</v>
      </c>
      <c r="K35" s="34">
        <v>1</v>
      </c>
      <c r="L35" s="35">
        <v>0</v>
      </c>
    </row>
    <row r="36" spans="1:12" ht="17" thickBot="1" x14ac:dyDescent="0.25">
      <c r="A36" s="5" t="s">
        <v>1621</v>
      </c>
      <c r="B36" s="22" t="s">
        <v>1621</v>
      </c>
      <c r="C36" s="36">
        <v>2295</v>
      </c>
      <c r="D36" s="37">
        <f t="shared" si="0"/>
        <v>97.951344430217674</v>
      </c>
      <c r="E36" s="36">
        <v>134</v>
      </c>
      <c r="F36" s="37">
        <f t="shared" si="1"/>
        <v>97.101449275362313</v>
      </c>
      <c r="G36" s="2">
        <v>0.53200000000000003</v>
      </c>
      <c r="H36" s="38">
        <v>0.70099999999999996</v>
      </c>
      <c r="I36" s="2">
        <v>121</v>
      </c>
      <c r="J36" s="37">
        <f t="shared" si="2"/>
        <v>98.373983739837399</v>
      </c>
      <c r="K36" s="2">
        <v>1</v>
      </c>
      <c r="L36" s="38">
        <v>1.2649999999999999</v>
      </c>
    </row>
    <row r="37" spans="1:12" x14ac:dyDescent="0.2">
      <c r="A37" s="3" t="s">
        <v>1672</v>
      </c>
    </row>
    <row r="38" spans="1:12" x14ac:dyDescent="0.2">
      <c r="A38" s="3" t="s">
        <v>1673</v>
      </c>
    </row>
    <row r="40" spans="1:12" x14ac:dyDescent="0.2">
      <c r="A40" t="s">
        <v>1657</v>
      </c>
    </row>
    <row r="41" spans="1:12" ht="17" thickBot="1" x14ac:dyDescent="0.25"/>
    <row r="42" spans="1:12" ht="17" thickBot="1" x14ac:dyDescent="0.25">
      <c r="A42" s="63" t="s">
        <v>1622</v>
      </c>
      <c r="B42" s="65" t="s">
        <v>1623</v>
      </c>
      <c r="C42" s="63" t="s">
        <v>1</v>
      </c>
      <c r="D42" s="64" t="s">
        <v>1624</v>
      </c>
      <c r="E42" s="63" t="s">
        <v>2</v>
      </c>
      <c r="F42" s="64" t="s">
        <v>1625</v>
      </c>
      <c r="G42" s="64" t="s">
        <v>1626</v>
      </c>
      <c r="H42" s="14" t="s">
        <v>1627</v>
      </c>
      <c r="I42" s="64" t="s">
        <v>3</v>
      </c>
      <c r="J42" s="64" t="s">
        <v>1628</v>
      </c>
      <c r="K42" s="64" t="s">
        <v>1626</v>
      </c>
      <c r="L42" s="14" t="s">
        <v>1627</v>
      </c>
    </row>
    <row r="43" spans="1:12" x14ac:dyDescent="0.2">
      <c r="A43" s="6" t="s">
        <v>1632</v>
      </c>
      <c r="B43" s="20" t="s">
        <v>1592</v>
      </c>
      <c r="C43" s="39">
        <v>12</v>
      </c>
      <c r="D43" s="41">
        <f>C43/2343*100</f>
        <v>0.51216389244558258</v>
      </c>
      <c r="E43" s="39">
        <v>0</v>
      </c>
      <c r="F43" s="41">
        <f t="shared" ref="F43:F55" si="3">E43/138*100</f>
        <v>0</v>
      </c>
      <c r="G43" s="40">
        <v>1</v>
      </c>
      <c r="H43" s="15">
        <v>0</v>
      </c>
      <c r="I43" s="40">
        <v>0</v>
      </c>
      <c r="J43" s="28">
        <f t="shared" ref="J43:J55" si="4">I43/123*100</f>
        <v>0</v>
      </c>
      <c r="K43" s="40">
        <v>1</v>
      </c>
      <c r="L43" s="15">
        <v>0</v>
      </c>
    </row>
    <row r="44" spans="1:12" x14ac:dyDescent="0.2">
      <c r="A44" s="19" t="s">
        <v>1633</v>
      </c>
      <c r="B44" s="21" t="s">
        <v>1592</v>
      </c>
      <c r="C44" s="27">
        <v>46</v>
      </c>
      <c r="D44" s="28">
        <f>C44/2343*100</f>
        <v>1.9632949210413999</v>
      </c>
      <c r="E44" s="27">
        <v>1</v>
      </c>
      <c r="F44" s="28">
        <f t="shared" si="3"/>
        <v>0.72463768115942029</v>
      </c>
      <c r="G44" s="1">
        <v>0.51700000000000002</v>
      </c>
      <c r="H44" s="10">
        <v>0.36499999999999999</v>
      </c>
      <c r="I44" s="1">
        <v>2</v>
      </c>
      <c r="J44" s="28">
        <f t="shared" si="4"/>
        <v>1.6260162601626018</v>
      </c>
      <c r="K44" s="1">
        <v>1</v>
      </c>
      <c r="L44" s="10">
        <v>0.82499999999999996</v>
      </c>
    </row>
    <row r="45" spans="1:12" x14ac:dyDescent="0.2">
      <c r="A45" s="24" t="s">
        <v>1634</v>
      </c>
      <c r="B45" s="66" t="s">
        <v>1592</v>
      </c>
      <c r="C45" s="29">
        <v>2156</v>
      </c>
      <c r="D45" s="30">
        <f t="shared" ref="D45:D55" si="5">C45/2343*100</f>
        <v>92.018779342723008</v>
      </c>
      <c r="E45" s="29">
        <v>132</v>
      </c>
      <c r="F45" s="30">
        <f t="shared" si="3"/>
        <v>95.652173913043484</v>
      </c>
      <c r="G45" s="31">
        <v>0.14099999999999999</v>
      </c>
      <c r="H45" s="11">
        <v>1.909</v>
      </c>
      <c r="I45" s="31">
        <v>117</v>
      </c>
      <c r="J45" s="30">
        <f t="shared" si="4"/>
        <v>95.121951219512198</v>
      </c>
      <c r="K45" s="31">
        <v>0.29899999999999999</v>
      </c>
      <c r="L45" s="11">
        <v>1.6910000000000001</v>
      </c>
    </row>
    <row r="46" spans="1:12" x14ac:dyDescent="0.2">
      <c r="A46" s="19" t="s">
        <v>1635</v>
      </c>
      <c r="B46" s="21" t="s">
        <v>1600</v>
      </c>
      <c r="C46" s="27">
        <v>6</v>
      </c>
      <c r="D46" s="28">
        <f t="shared" si="5"/>
        <v>0.25608194622279129</v>
      </c>
      <c r="E46" s="27">
        <v>0</v>
      </c>
      <c r="F46" s="28">
        <f t="shared" si="3"/>
        <v>0</v>
      </c>
      <c r="G46" s="1">
        <v>1</v>
      </c>
      <c r="H46" s="10">
        <v>0</v>
      </c>
      <c r="I46" s="1">
        <v>0</v>
      </c>
      <c r="J46" s="28">
        <f t="shared" si="4"/>
        <v>0</v>
      </c>
      <c r="K46" s="1">
        <v>1</v>
      </c>
      <c r="L46" s="10">
        <v>0</v>
      </c>
    </row>
    <row r="47" spans="1:12" s="26" customFormat="1" x14ac:dyDescent="0.2">
      <c r="A47" s="25" t="s">
        <v>1636</v>
      </c>
      <c r="B47" s="67" t="s">
        <v>1600</v>
      </c>
      <c r="C47" s="32">
        <v>0</v>
      </c>
      <c r="D47" s="33">
        <f t="shared" si="5"/>
        <v>0</v>
      </c>
      <c r="E47" s="32">
        <v>0</v>
      </c>
      <c r="F47" s="33">
        <f t="shared" si="3"/>
        <v>0</v>
      </c>
      <c r="G47" s="34" t="s">
        <v>58</v>
      </c>
      <c r="H47" s="35"/>
      <c r="I47" s="34">
        <v>0</v>
      </c>
      <c r="J47" s="33">
        <f t="shared" si="4"/>
        <v>0</v>
      </c>
      <c r="K47" s="34" t="s">
        <v>58</v>
      </c>
      <c r="L47" s="35"/>
    </row>
    <row r="48" spans="1:12" x14ac:dyDescent="0.2">
      <c r="A48" s="19" t="s">
        <v>1637</v>
      </c>
      <c r="B48" s="21" t="s">
        <v>1600</v>
      </c>
      <c r="C48" s="27">
        <v>4</v>
      </c>
      <c r="D48" s="28">
        <f t="shared" si="5"/>
        <v>0.17072129748186088</v>
      </c>
      <c r="E48" s="27">
        <v>0</v>
      </c>
      <c r="F48" s="28">
        <f t="shared" si="3"/>
        <v>0</v>
      </c>
      <c r="G48" s="1">
        <v>1</v>
      </c>
      <c r="H48" s="10">
        <v>0</v>
      </c>
      <c r="I48" s="1">
        <v>1</v>
      </c>
      <c r="J48" s="28">
        <f t="shared" si="4"/>
        <v>0.81300813008130091</v>
      </c>
      <c r="K48" s="1">
        <v>0.22600000000000001</v>
      </c>
      <c r="L48" s="10">
        <v>4.7869999999999999</v>
      </c>
    </row>
    <row r="49" spans="1:12" x14ac:dyDescent="0.2">
      <c r="A49" s="19" t="s">
        <v>1638</v>
      </c>
      <c r="B49" s="21" t="s">
        <v>1600</v>
      </c>
      <c r="C49" s="27">
        <v>1258</v>
      </c>
      <c r="D49" s="28">
        <f t="shared" si="5"/>
        <v>53.691848058045245</v>
      </c>
      <c r="E49" s="27">
        <v>86</v>
      </c>
      <c r="F49" s="28">
        <f t="shared" si="3"/>
        <v>62.318840579710141</v>
      </c>
      <c r="G49" s="1">
        <v>5.2999999999999999E-2</v>
      </c>
      <c r="H49" s="10">
        <v>1.4259999999999999</v>
      </c>
      <c r="I49" s="1">
        <v>64</v>
      </c>
      <c r="J49" s="28">
        <f t="shared" si="4"/>
        <v>52.032520325203258</v>
      </c>
      <c r="K49" s="1">
        <v>0.78100000000000003</v>
      </c>
      <c r="L49" s="10">
        <v>0.93600000000000005</v>
      </c>
    </row>
    <row r="50" spans="1:12" x14ac:dyDescent="0.2">
      <c r="A50" s="19" t="s">
        <v>1639</v>
      </c>
      <c r="B50" s="21" t="s">
        <v>1600</v>
      </c>
      <c r="C50" s="27">
        <v>527</v>
      </c>
      <c r="D50" s="28">
        <f t="shared" si="5"/>
        <v>22.492530943235167</v>
      </c>
      <c r="E50" s="27">
        <v>46</v>
      </c>
      <c r="F50" s="28">
        <f t="shared" si="3"/>
        <v>33.333333333333329</v>
      </c>
      <c r="G50" s="1" t="s">
        <v>1644</v>
      </c>
      <c r="H50" s="10">
        <v>1.7230000000000001</v>
      </c>
      <c r="I50" s="1">
        <v>23</v>
      </c>
      <c r="J50" s="28">
        <f t="shared" si="4"/>
        <v>18.699186991869919</v>
      </c>
      <c r="K50" s="1">
        <v>0.374</v>
      </c>
      <c r="L50" s="10">
        <v>0.79300000000000004</v>
      </c>
    </row>
    <row r="51" spans="1:12" x14ac:dyDescent="0.2">
      <c r="A51" s="19" t="s">
        <v>1640</v>
      </c>
      <c r="B51" s="21" t="s">
        <v>1600</v>
      </c>
      <c r="C51" s="27">
        <v>1037</v>
      </c>
      <c r="D51" s="28">
        <f t="shared" si="5"/>
        <v>44.259496372172428</v>
      </c>
      <c r="E51" s="27">
        <v>65</v>
      </c>
      <c r="F51" s="28">
        <f t="shared" si="3"/>
        <v>47.10144927536232</v>
      </c>
      <c r="G51" s="1">
        <v>0.53769999999999996</v>
      </c>
      <c r="H51" s="10">
        <v>1.121</v>
      </c>
      <c r="I51" s="1">
        <v>56</v>
      </c>
      <c r="J51" s="28">
        <f t="shared" si="4"/>
        <v>45.528455284552841</v>
      </c>
      <c r="K51" s="1">
        <v>0.78100000000000003</v>
      </c>
      <c r="L51" s="10">
        <v>1.0529999999999999</v>
      </c>
    </row>
    <row r="52" spans="1:12" x14ac:dyDescent="0.2">
      <c r="A52" s="19" t="s">
        <v>1641</v>
      </c>
      <c r="B52" s="21" t="s">
        <v>1600</v>
      </c>
      <c r="C52" s="27">
        <v>15</v>
      </c>
      <c r="D52" s="28">
        <f t="shared" si="5"/>
        <v>0.6402048655569782</v>
      </c>
      <c r="E52" s="27">
        <v>0</v>
      </c>
      <c r="F52" s="28">
        <f t="shared" si="3"/>
        <v>0</v>
      </c>
      <c r="G52" s="1">
        <v>1</v>
      </c>
      <c r="H52" s="10">
        <v>0</v>
      </c>
      <c r="I52" s="1">
        <v>3</v>
      </c>
      <c r="J52" s="28">
        <f t="shared" si="4"/>
        <v>2.4390243902439024</v>
      </c>
      <c r="K52" s="1">
        <v>5.7000000000000002E-2</v>
      </c>
      <c r="L52" s="10">
        <v>3.8759999999999999</v>
      </c>
    </row>
    <row r="53" spans="1:12" x14ac:dyDescent="0.2">
      <c r="A53" s="19" t="s">
        <v>1642</v>
      </c>
      <c r="B53" s="21" t="s">
        <v>1600</v>
      </c>
      <c r="C53" s="27">
        <v>1037</v>
      </c>
      <c r="D53" s="28">
        <f t="shared" si="5"/>
        <v>44.259496372172428</v>
      </c>
      <c r="E53" s="27">
        <v>59</v>
      </c>
      <c r="F53" s="28">
        <f t="shared" si="3"/>
        <v>42.753623188405797</v>
      </c>
      <c r="G53" s="1">
        <v>0.79139999999999999</v>
      </c>
      <c r="H53" s="10">
        <v>0.94099999999999995</v>
      </c>
      <c r="I53" s="1">
        <v>57</v>
      </c>
      <c r="J53" s="28">
        <f t="shared" si="4"/>
        <v>46.341463414634148</v>
      </c>
      <c r="K53" s="1">
        <v>0.71</v>
      </c>
      <c r="L53" s="10">
        <v>1.0880000000000001</v>
      </c>
    </row>
    <row r="54" spans="1:12" s="26" customFormat="1" x14ac:dyDescent="0.2">
      <c r="A54" s="25" t="s">
        <v>1643</v>
      </c>
      <c r="B54" s="67" t="s">
        <v>1600</v>
      </c>
      <c r="C54" s="32">
        <v>0</v>
      </c>
      <c r="D54" s="33">
        <f t="shared" si="5"/>
        <v>0</v>
      </c>
      <c r="E54" s="32">
        <v>0</v>
      </c>
      <c r="F54" s="33">
        <f t="shared" si="3"/>
        <v>0</v>
      </c>
      <c r="G54" s="34" t="s">
        <v>58</v>
      </c>
      <c r="H54" s="35"/>
      <c r="I54" s="34">
        <v>0</v>
      </c>
      <c r="J54" s="33">
        <f t="shared" si="4"/>
        <v>0</v>
      </c>
      <c r="K54" s="34" t="s">
        <v>58</v>
      </c>
      <c r="L54" s="35"/>
    </row>
    <row r="55" spans="1:12" ht="17" thickBot="1" x14ac:dyDescent="0.25">
      <c r="A55" s="5" t="s">
        <v>1621</v>
      </c>
      <c r="B55" s="22" t="s">
        <v>1621</v>
      </c>
      <c r="C55" s="36">
        <v>2305</v>
      </c>
      <c r="D55" s="37">
        <f t="shared" si="5"/>
        <v>98.378147673922328</v>
      </c>
      <c r="E55" s="36">
        <v>137</v>
      </c>
      <c r="F55" s="37">
        <f t="shared" si="3"/>
        <v>99.275362318840578</v>
      </c>
      <c r="G55" s="2">
        <v>0.72209999999999996</v>
      </c>
      <c r="H55" s="38">
        <v>2.258</v>
      </c>
      <c r="I55" s="2">
        <v>119</v>
      </c>
      <c r="J55" s="37">
        <f t="shared" si="4"/>
        <v>96.747967479674799</v>
      </c>
      <c r="K55" s="2">
        <v>0.154</v>
      </c>
      <c r="L55" s="38">
        <v>0.49099999999999999</v>
      </c>
    </row>
    <row r="56" spans="1:12" x14ac:dyDescent="0.2">
      <c r="A56" s="3" t="s">
        <v>1672</v>
      </c>
    </row>
    <row r="57" spans="1:12" x14ac:dyDescent="0.2">
      <c r="A57" s="3" t="s">
        <v>1673</v>
      </c>
    </row>
    <row r="59" spans="1:12" x14ac:dyDescent="0.2">
      <c r="A59" t="s">
        <v>1656</v>
      </c>
    </row>
    <row r="60" spans="1:12" ht="17" thickBot="1" x14ac:dyDescent="0.25"/>
    <row r="61" spans="1:12" ht="17" thickBot="1" x14ac:dyDescent="0.25">
      <c r="A61" s="63" t="s">
        <v>1622</v>
      </c>
      <c r="B61" s="65" t="s">
        <v>1623</v>
      </c>
      <c r="C61" s="63" t="s">
        <v>1</v>
      </c>
      <c r="D61" s="64" t="s">
        <v>1624</v>
      </c>
      <c r="E61" s="63" t="s">
        <v>2</v>
      </c>
      <c r="F61" s="64" t="s">
        <v>1625</v>
      </c>
      <c r="G61" s="64" t="s">
        <v>1626</v>
      </c>
      <c r="H61" s="14" t="s">
        <v>1627</v>
      </c>
      <c r="I61" s="64" t="s">
        <v>3</v>
      </c>
      <c r="J61" s="64" t="s">
        <v>1628</v>
      </c>
      <c r="K61" s="64" t="s">
        <v>1626</v>
      </c>
      <c r="L61" s="14" t="s">
        <v>1627</v>
      </c>
    </row>
    <row r="62" spans="1:12" x14ac:dyDescent="0.2">
      <c r="A62" s="42" t="s">
        <v>1645</v>
      </c>
      <c r="B62" s="68" t="s">
        <v>1646</v>
      </c>
      <c r="C62" s="43">
        <v>0</v>
      </c>
      <c r="D62" s="46">
        <f t="shared" ref="D62:D70" si="6">C62/2343*100</f>
        <v>0</v>
      </c>
      <c r="E62" s="43">
        <v>0</v>
      </c>
      <c r="F62" s="46">
        <f t="shared" ref="F62:F70" si="7">E62/138*100</f>
        <v>0</v>
      </c>
      <c r="G62" s="44" t="s">
        <v>58</v>
      </c>
      <c r="H62" s="45"/>
      <c r="I62" s="44">
        <v>0</v>
      </c>
      <c r="J62" s="46">
        <f t="shared" ref="J62:J70" si="8">I62/138*100</f>
        <v>0</v>
      </c>
      <c r="K62" s="44" t="s">
        <v>58</v>
      </c>
      <c r="L62" s="45"/>
    </row>
    <row r="63" spans="1:12" x14ac:dyDescent="0.2">
      <c r="A63" s="19" t="s">
        <v>1647</v>
      </c>
      <c r="B63" s="21" t="s">
        <v>1646</v>
      </c>
      <c r="C63" s="27">
        <v>2294</v>
      </c>
      <c r="D63" s="28">
        <f t="shared" si="6"/>
        <v>97.908664105847208</v>
      </c>
      <c r="E63" s="27">
        <v>135</v>
      </c>
      <c r="F63" s="28">
        <f t="shared" si="7"/>
        <v>97.826086956521735</v>
      </c>
      <c r="G63" s="1">
        <v>0.76400000000000001</v>
      </c>
      <c r="H63" s="10">
        <v>0.96099999999999997</v>
      </c>
      <c r="I63" s="1">
        <v>121</v>
      </c>
      <c r="J63" s="28">
        <f t="shared" si="8"/>
        <v>87.681159420289859</v>
      </c>
      <c r="K63" s="1">
        <v>1</v>
      </c>
      <c r="L63" s="10">
        <v>1.292</v>
      </c>
    </row>
    <row r="64" spans="1:12" x14ac:dyDescent="0.2">
      <c r="A64" s="19" t="s">
        <v>1587</v>
      </c>
      <c r="B64" s="21" t="s">
        <v>1646</v>
      </c>
      <c r="C64" s="27">
        <v>285</v>
      </c>
      <c r="D64" s="28">
        <f t="shared" si="6"/>
        <v>12.163892445582587</v>
      </c>
      <c r="E64" s="27">
        <v>20</v>
      </c>
      <c r="F64" s="28">
        <f t="shared" si="7"/>
        <v>14.492753623188406</v>
      </c>
      <c r="G64" s="1">
        <v>0.42299999999999999</v>
      </c>
      <c r="H64" s="10">
        <v>1.224</v>
      </c>
      <c r="I64" s="1">
        <v>19</v>
      </c>
      <c r="J64" s="28">
        <f t="shared" si="8"/>
        <v>13.768115942028986</v>
      </c>
      <c r="K64" s="1">
        <v>0.26300000000000001</v>
      </c>
      <c r="L64" s="10">
        <v>1.319</v>
      </c>
    </row>
    <row r="65" spans="1:12" x14ac:dyDescent="0.2">
      <c r="A65" s="19" t="s">
        <v>1648</v>
      </c>
      <c r="B65" s="21" t="s">
        <v>1646</v>
      </c>
      <c r="C65" s="27">
        <v>1485</v>
      </c>
      <c r="D65" s="28">
        <f t="shared" si="6"/>
        <v>63.380281690140848</v>
      </c>
      <c r="E65" s="27">
        <v>104</v>
      </c>
      <c r="F65" s="28">
        <f t="shared" si="7"/>
        <v>75.362318840579718</v>
      </c>
      <c r="G65" s="1" t="s">
        <v>1652</v>
      </c>
      <c r="H65" s="10">
        <v>1.7669999999999999</v>
      </c>
      <c r="I65" s="1">
        <v>71</v>
      </c>
      <c r="J65" s="28">
        <f t="shared" si="8"/>
        <v>51.449275362318836</v>
      </c>
      <c r="K65" s="1">
        <v>0.21299999999999999</v>
      </c>
      <c r="L65" s="10">
        <v>0.78900000000000003</v>
      </c>
    </row>
    <row r="66" spans="1:12" x14ac:dyDescent="0.2">
      <c r="A66" s="19" t="s">
        <v>1586</v>
      </c>
      <c r="B66" s="21" t="s">
        <v>1646</v>
      </c>
      <c r="C66" s="27">
        <v>1099</v>
      </c>
      <c r="D66" s="28">
        <f t="shared" si="6"/>
        <v>46.905676483141271</v>
      </c>
      <c r="E66" s="27">
        <v>84</v>
      </c>
      <c r="F66" s="28">
        <f t="shared" si="7"/>
        <v>60.869565217391312</v>
      </c>
      <c r="G66" s="1" t="s">
        <v>1653</v>
      </c>
      <c r="H66" s="10">
        <v>1.76</v>
      </c>
      <c r="I66" s="1">
        <v>48</v>
      </c>
      <c r="J66" s="28">
        <f t="shared" si="8"/>
        <v>34.782608695652172</v>
      </c>
      <c r="K66" s="1">
        <v>9.5000000000000001E-2</v>
      </c>
      <c r="L66" s="10">
        <v>0.72499999999999998</v>
      </c>
    </row>
    <row r="67" spans="1:12" x14ac:dyDescent="0.2">
      <c r="A67" s="19" t="s">
        <v>1649</v>
      </c>
      <c r="B67" s="21" t="s">
        <v>1646</v>
      </c>
      <c r="C67" s="27">
        <v>755</v>
      </c>
      <c r="D67" s="28">
        <f t="shared" si="6"/>
        <v>32.223644899701235</v>
      </c>
      <c r="E67" s="27">
        <v>47</v>
      </c>
      <c r="F67" s="28">
        <f t="shared" si="7"/>
        <v>34.057971014492757</v>
      </c>
      <c r="G67" s="1">
        <v>0.64100000000000001</v>
      </c>
      <c r="H67" s="10">
        <v>1.0860000000000001</v>
      </c>
      <c r="I67" s="1">
        <v>32</v>
      </c>
      <c r="J67" s="28">
        <f t="shared" si="8"/>
        <v>23.188405797101449</v>
      </c>
      <c r="K67" s="1">
        <v>0.16500000000000001</v>
      </c>
      <c r="L67" s="10">
        <v>0.74</v>
      </c>
    </row>
    <row r="68" spans="1:12" x14ac:dyDescent="0.2">
      <c r="A68" s="19" t="s">
        <v>1650</v>
      </c>
      <c r="B68" s="21" t="s">
        <v>1646</v>
      </c>
      <c r="C68" s="27">
        <v>867</v>
      </c>
      <c r="D68" s="28">
        <f t="shared" si="6"/>
        <v>37.003841229193341</v>
      </c>
      <c r="E68" s="27">
        <v>60</v>
      </c>
      <c r="F68" s="28">
        <f t="shared" si="7"/>
        <v>43.478260869565219</v>
      </c>
      <c r="G68" s="1">
        <v>0.14699999999999999</v>
      </c>
      <c r="H68" s="10">
        <v>1.3089999999999999</v>
      </c>
      <c r="I68" s="1">
        <v>35</v>
      </c>
      <c r="J68" s="28">
        <f t="shared" si="8"/>
        <v>25.362318840579711</v>
      </c>
      <c r="K68" s="1">
        <v>5.5E-2</v>
      </c>
      <c r="L68" s="10">
        <v>0.67700000000000005</v>
      </c>
    </row>
    <row r="69" spans="1:12" x14ac:dyDescent="0.2">
      <c r="A69" s="19" t="s">
        <v>1651</v>
      </c>
      <c r="B69" s="21" t="s">
        <v>1646</v>
      </c>
      <c r="C69" s="27">
        <v>917</v>
      </c>
      <c r="D69" s="28">
        <f t="shared" si="6"/>
        <v>39.137857447716598</v>
      </c>
      <c r="E69" s="27">
        <v>67</v>
      </c>
      <c r="F69" s="28">
        <f t="shared" si="7"/>
        <v>48.550724637681157</v>
      </c>
      <c r="G69" s="1" t="s">
        <v>1654</v>
      </c>
      <c r="H69" s="10">
        <v>1.4670000000000001</v>
      </c>
      <c r="I69" s="1">
        <v>47</v>
      </c>
      <c r="J69" s="28">
        <f t="shared" si="8"/>
        <v>34.057971014492757</v>
      </c>
      <c r="K69" s="1">
        <v>0.92500000000000004</v>
      </c>
      <c r="L69" s="10">
        <v>0.96199999999999997</v>
      </c>
    </row>
    <row r="70" spans="1:12" ht="17" thickBot="1" x14ac:dyDescent="0.25">
      <c r="A70" s="5" t="s">
        <v>1621</v>
      </c>
      <c r="B70" s="22" t="s">
        <v>1621</v>
      </c>
      <c r="C70" s="36">
        <v>2084</v>
      </c>
      <c r="D70" s="37">
        <f t="shared" si="6"/>
        <v>88.945795988049511</v>
      </c>
      <c r="E70" s="36">
        <v>131</v>
      </c>
      <c r="F70" s="37">
        <f t="shared" si="7"/>
        <v>94.927536231884062</v>
      </c>
      <c r="G70" s="2" t="s">
        <v>1655</v>
      </c>
      <c r="H70" s="38">
        <v>2.3250000000000002</v>
      </c>
      <c r="I70" s="2">
        <v>106</v>
      </c>
      <c r="J70" s="37">
        <f t="shared" si="8"/>
        <v>76.811594202898547</v>
      </c>
      <c r="K70" s="2">
        <v>0.377</v>
      </c>
      <c r="L70" s="38">
        <v>0.77500000000000002</v>
      </c>
    </row>
    <row r="71" spans="1:12" x14ac:dyDescent="0.2">
      <c r="A71" s="3" t="s">
        <v>1672</v>
      </c>
    </row>
    <row r="72" spans="1:12" x14ac:dyDescent="0.2">
      <c r="A72" s="3" t="s">
        <v>1673</v>
      </c>
    </row>
  </sheetData>
  <conditionalFormatting sqref="G62 K62">
    <cfRule type="cellIs" dxfId="1" priority="1" operator="lessThanOrEqual">
      <formula>0.01</formula>
    </cfRule>
    <cfRule type="cellIs" dxfId="0" priority="2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manuela Gadaleta</dc:creator>
  <cp:keywords/>
  <dc:description/>
  <cp:lastModifiedBy>Graeme Thorn</cp:lastModifiedBy>
  <cp:revision/>
  <dcterms:created xsi:type="dcterms:W3CDTF">2023-08-31T12:23:43Z</dcterms:created>
  <dcterms:modified xsi:type="dcterms:W3CDTF">2025-01-24T20:15:41Z</dcterms:modified>
  <cp:category/>
  <cp:contentStatus/>
</cp:coreProperties>
</file>